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Data.beatson.gla.ac.uk\data\R18\2_R18 Lab Members\George.K\NPM1_manuscript_figures\3-Nature Genetics acceptance and final submission folder\Final submission folder\"/>
    </mc:Choice>
  </mc:AlternateContent>
  <bookViews>
    <workbookView xWindow="0" yWindow="0" windowWidth="23040" windowHeight="8616" tabRatio="878"/>
  </bookViews>
  <sheets>
    <sheet name="Figure_1" sheetId="1" r:id="rId1"/>
    <sheet name="Figure_2" sheetId="2" r:id="rId2"/>
    <sheet name="Figure_3" sheetId="3" r:id="rId3"/>
    <sheet name="Figure_5" sheetId="4" r:id="rId4"/>
    <sheet name="Figure_6" sheetId="5" r:id="rId5"/>
    <sheet name="Figure_7" sheetId="6" r:id="rId6"/>
    <sheet name="Ext_Data_Figure_1" sheetId="7" r:id="rId7"/>
    <sheet name="Ext_Data_Figure_2" sheetId="8" r:id="rId8"/>
    <sheet name="Ext_Data_Figure_3" sheetId="9" r:id="rId9"/>
    <sheet name="Ext_Data_Figure_4" sheetId="10" r:id="rId10"/>
    <sheet name="Ext_Data_Figure_5" sheetId="11" r:id="rId11"/>
    <sheet name="Ext_Data_Figure_6" sheetId="12" r:id="rId12"/>
    <sheet name="Ext_Data_Figure_7" sheetId="13" r:id="rId13"/>
    <sheet name="Ext_Data_Figure_8" sheetId="14" r:id="rId14"/>
    <sheet name="Ext_Data_Figure_9" sheetId="15" r:id="rId15"/>
    <sheet name="Ext_Data_Figure_10" sheetId="16" r:id="rId1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2" i="12" l="1"/>
  <c r="P11" i="12"/>
  <c r="P40" i="12"/>
  <c r="P39" i="12"/>
  <c r="P37" i="12"/>
  <c r="N7" i="6" l="1"/>
  <c r="M7" i="6"/>
  <c r="N6" i="6"/>
  <c r="M6" i="6"/>
</calcChain>
</file>

<file path=xl/sharedStrings.xml><?xml version="1.0" encoding="utf-8"?>
<sst xmlns="http://schemas.openxmlformats.org/spreadsheetml/2006/main" count="7616" uniqueCount="1068">
  <si>
    <t>Fig. 1b</t>
  </si>
  <si>
    <t>Oesophagus</t>
  </si>
  <si>
    <t>Mid Colon</t>
  </si>
  <si>
    <t>Proximal SI</t>
  </si>
  <si>
    <t>Stomach Antrum</t>
  </si>
  <si>
    <t>Stomach Corpus</t>
  </si>
  <si>
    <t>Liver</t>
  </si>
  <si>
    <t>Bladder</t>
  </si>
  <si>
    <t>Kidney</t>
  </si>
  <si>
    <t>Lung</t>
  </si>
  <si>
    <t>Spleen</t>
  </si>
  <si>
    <t>Watanabe Wnt</t>
  </si>
  <si>
    <t>Michel a Wnt</t>
  </si>
  <si>
    <t>Van der Flier a Wnt</t>
  </si>
  <si>
    <t>Van der Flier b Wnt</t>
  </si>
  <si>
    <t>Sansom Wnt</t>
  </si>
  <si>
    <t>WNT_mediated_activation_of_DVL</t>
  </si>
  <si>
    <t>TCF_dependent_signaling_in_response_to_WNT</t>
  </si>
  <si>
    <t>Signaling_by_Wnt</t>
  </si>
  <si>
    <t>Fig. 1d</t>
  </si>
  <si>
    <t>Sex</t>
  </si>
  <si>
    <t>Abbreviation</t>
  </si>
  <si>
    <t>Genotype</t>
  </si>
  <si>
    <t>Tissue location</t>
  </si>
  <si>
    <t>Timepoint</t>
  </si>
  <si>
    <t>Npm1</t>
  </si>
  <si>
    <t>RQP20.2a</t>
  </si>
  <si>
    <t>Male</t>
  </si>
  <si>
    <t>WT</t>
  </si>
  <si>
    <t>RosaCreER</t>
  </si>
  <si>
    <t>Day 4</t>
  </si>
  <si>
    <t>RQP20.2b</t>
  </si>
  <si>
    <t>RQP20.2e</t>
  </si>
  <si>
    <t>Female</t>
  </si>
  <si>
    <t>RQP20.2h</t>
  </si>
  <si>
    <t>RMX4.3a</t>
  </si>
  <si>
    <t>A</t>
  </si>
  <si>
    <t>RosaCreER Apc fl/fl</t>
  </si>
  <si>
    <t>RMX4.3b</t>
  </si>
  <si>
    <t>RMX4.3f</t>
  </si>
  <si>
    <t>RMX4.4b</t>
  </si>
  <si>
    <t>RMX6.4b</t>
  </si>
  <si>
    <t>Fig. 1i</t>
  </si>
  <si>
    <t>Mouse_ID</t>
  </si>
  <si>
    <t>Days_post_induction</t>
  </si>
  <si>
    <t>Tissue</t>
  </si>
  <si>
    <t>RDT5-1f</t>
  </si>
  <si>
    <t>Uninduced</t>
  </si>
  <si>
    <t>SI</t>
  </si>
  <si>
    <t>RDT5-1g</t>
  </si>
  <si>
    <t>RDT6-1d</t>
  </si>
  <si>
    <t>RDT6-1e</t>
  </si>
  <si>
    <t>RDT6-4g</t>
  </si>
  <si>
    <t>RAB15-5a</t>
  </si>
  <si>
    <t xml:space="preserve">VilCreER </t>
  </si>
  <si>
    <t>RAB15-5b</t>
  </si>
  <si>
    <t>RAB16-3c</t>
  </si>
  <si>
    <t>RAB16-3d</t>
  </si>
  <si>
    <t>RAB15-4a</t>
  </si>
  <si>
    <t>Colon</t>
  </si>
  <si>
    <t>RQAC17-4a</t>
  </si>
  <si>
    <t>VilCreER BrafV600E/+</t>
  </si>
  <si>
    <t>RQAC17-4b</t>
  </si>
  <si>
    <t>RQAC17-4e</t>
  </si>
  <si>
    <t>RQAC18-3c</t>
  </si>
  <si>
    <t>RQAC18-4f</t>
  </si>
  <si>
    <t>RKV31-6g</t>
  </si>
  <si>
    <t>VilCreER BrafV600E/+ P53fl/fl</t>
  </si>
  <si>
    <t>RKV35-1b</t>
  </si>
  <si>
    <t>RKV35-1c</t>
  </si>
  <si>
    <t>RKV36-2e</t>
  </si>
  <si>
    <t>RKV36-2f</t>
  </si>
  <si>
    <t>RKV46-1b</t>
  </si>
  <si>
    <t>RKV46-2d</t>
  </si>
  <si>
    <t>RKF42-4b</t>
  </si>
  <si>
    <t>VilCreER BrafV600E/+ P53fl/fl ALK5fl/fl</t>
  </si>
  <si>
    <t>RKF42-4e</t>
  </si>
  <si>
    <t>RKF47-2c</t>
  </si>
  <si>
    <t>RKF47-2d</t>
  </si>
  <si>
    <t>RKF44-1c</t>
  </si>
  <si>
    <t>VilCreER BrafV600E/+ P53fl/fl ALK5fl/fl Notch1Tg</t>
  </si>
  <si>
    <t>RKF44-1d</t>
  </si>
  <si>
    <t>RKF49-2a</t>
  </si>
  <si>
    <t>RKF50-3b</t>
  </si>
  <si>
    <t>RKF51-1b</t>
  </si>
  <si>
    <t>RZ3-1a</t>
  </si>
  <si>
    <t>VilCreER KRasG12D/+ P53fl/fl</t>
  </si>
  <si>
    <t>RZ3-1c</t>
  </si>
  <si>
    <t>RZ5-1b</t>
  </si>
  <si>
    <t>RKAC25-3g</t>
  </si>
  <si>
    <t>VilCreER KRasG12D/+ P53fl/fl Notch1Tg</t>
  </si>
  <si>
    <t>RKAC25-4e</t>
  </si>
  <si>
    <t>RKAC27-2a</t>
  </si>
  <si>
    <t>RKAC27-2b</t>
  </si>
  <si>
    <t>RZ5-1a</t>
  </si>
  <si>
    <t>RZ5-1f</t>
  </si>
  <si>
    <t>RZ6-1b</t>
  </si>
  <si>
    <t>RLAF14-1b</t>
  </si>
  <si>
    <t xml:space="preserve">VilCreER Apcfl/fl </t>
  </si>
  <si>
    <t>RLAF15-1c</t>
  </si>
  <si>
    <t>RLAF15-3e</t>
  </si>
  <si>
    <t>VilCreER Apcfl/fl</t>
  </si>
  <si>
    <t>RLAF15-3i</t>
  </si>
  <si>
    <t>RLAF16-1a</t>
  </si>
  <si>
    <t>RLAF16-5b</t>
  </si>
  <si>
    <t>RLAF16-5g</t>
  </si>
  <si>
    <t>RLAF16-5i</t>
  </si>
  <si>
    <t>RLAF17-1b</t>
  </si>
  <si>
    <t>RLAF17-1d</t>
  </si>
  <si>
    <t>RIW5-2c</t>
  </si>
  <si>
    <t>RIW5-2k</t>
  </si>
  <si>
    <t>RIZ7-1e</t>
  </si>
  <si>
    <t>REAE24-4a</t>
  </si>
  <si>
    <t>RZF95-1h</t>
  </si>
  <si>
    <t>REAE23-2g</t>
  </si>
  <si>
    <t xml:space="preserve">VilCreER Apcfl/fl KRasG12D/+ </t>
  </si>
  <si>
    <t>REAE24-1e</t>
  </si>
  <si>
    <t>REAE24-3c</t>
  </si>
  <si>
    <t>RZF101-4d</t>
  </si>
  <si>
    <t>VilCreER Apcfl/fl KRasG12D/+</t>
  </si>
  <si>
    <t>RZF101-4e</t>
  </si>
  <si>
    <t>RZF98-5g</t>
  </si>
  <si>
    <t>RZF98-5h</t>
  </si>
  <si>
    <t>RZF99-4b</t>
  </si>
  <si>
    <t>RIW10-1g</t>
  </si>
  <si>
    <t>RIW10-1i</t>
  </si>
  <si>
    <t>RIW7-2a</t>
  </si>
  <si>
    <t>RIZ5-2a</t>
  </si>
  <si>
    <t>RCB34-2a</t>
  </si>
  <si>
    <t>VilCreER Apcfl/fl KRasG12D/+ P53fl/fl</t>
  </si>
  <si>
    <t>RZAO24-3i</t>
  </si>
  <si>
    <t>RZAO25-4d</t>
  </si>
  <si>
    <t>RZAO26-5d</t>
  </si>
  <si>
    <t>RCB29-1e</t>
  </si>
  <si>
    <t>VilCreER Apcfl/fl P53fl/fl</t>
  </si>
  <si>
    <t>RCB30-1c</t>
  </si>
  <si>
    <t>RCB39-1b</t>
  </si>
  <si>
    <t>RCB39-1d</t>
  </si>
  <si>
    <t>AhCre+ Apcfl/fl</t>
  </si>
  <si>
    <t>AhCre+ Apcfl/fl Mycfl/fl</t>
  </si>
  <si>
    <t>Fig. 2a</t>
  </si>
  <si>
    <t>ID No</t>
  </si>
  <si>
    <t>VilCreER</t>
  </si>
  <si>
    <t>RUB6.3h</t>
  </si>
  <si>
    <t>RUB9.3c</t>
  </si>
  <si>
    <t>RUB9.3f</t>
  </si>
  <si>
    <t>RUB8.3a</t>
  </si>
  <si>
    <t>RUB8.3b</t>
  </si>
  <si>
    <t>RUB6.1b</t>
  </si>
  <si>
    <t>RUB3.3b</t>
  </si>
  <si>
    <t>RUB7.1f</t>
  </si>
  <si>
    <t>RUB10.2e</t>
  </si>
  <si>
    <t>RUB7.3a</t>
  </si>
  <si>
    <t>Fig. 2c</t>
  </si>
  <si>
    <t>VilCreER Apcfl/fl Npm1 fl/fl</t>
  </si>
  <si>
    <t>Fig. 2d</t>
  </si>
  <si>
    <t>RUB30.1a</t>
  </si>
  <si>
    <t>RUB30.3a</t>
  </si>
  <si>
    <t>RUB30.3d</t>
  </si>
  <si>
    <t>RUB29.3f</t>
  </si>
  <si>
    <t>RUB31.1a</t>
  </si>
  <si>
    <t>RUB31.1b</t>
  </si>
  <si>
    <t>RUB32.3a</t>
  </si>
  <si>
    <t>RUB31.2a</t>
  </si>
  <si>
    <t>RUB28.1b</t>
  </si>
  <si>
    <t>RUB27.1e</t>
  </si>
  <si>
    <t>RUB27.2b</t>
  </si>
  <si>
    <t>RUB27.2c</t>
  </si>
  <si>
    <t>RUB28.3f</t>
  </si>
  <si>
    <t>RUB28.3g</t>
  </si>
  <si>
    <t>RUB28.3i</t>
  </si>
  <si>
    <t>RUB27.3b</t>
  </si>
  <si>
    <t>RUB34.1i</t>
  </si>
  <si>
    <t xml:space="preserve">VilCreER Apcfl/+ </t>
  </si>
  <si>
    <t>VilCreER Apcfl/+ Npm1 fl/fl</t>
  </si>
  <si>
    <t>RUB29.1b</t>
  </si>
  <si>
    <t>RUB30.2a</t>
  </si>
  <si>
    <t>RUB30.3b</t>
  </si>
  <si>
    <t>RUB30.3c</t>
  </si>
  <si>
    <t>RUB31.2b</t>
  </si>
  <si>
    <t>RUB36.3a</t>
  </si>
  <si>
    <t>RUB27.1b</t>
  </si>
  <si>
    <t>RUB28.3j</t>
  </si>
  <si>
    <t>RUB27.5d</t>
  </si>
  <si>
    <t>RUB34.1b</t>
  </si>
  <si>
    <t>RUB34.1f</t>
  </si>
  <si>
    <t>RUB34.1g</t>
  </si>
  <si>
    <t>RUB34.1k</t>
  </si>
  <si>
    <t>avg. BrdU+ per half crypt</t>
  </si>
  <si>
    <t>Days post induction</t>
  </si>
  <si>
    <t>258 - censored (unrelated to CRC)</t>
  </si>
  <si>
    <t>13 - censored (unrelated to CRC)</t>
  </si>
  <si>
    <t>365 - censored (unrelated to CRC)</t>
  </si>
  <si>
    <t>399 - censored (unrelated to CRC)</t>
  </si>
  <si>
    <t>Fig. 2e</t>
  </si>
  <si>
    <t>Tumour number</t>
  </si>
  <si>
    <t>Fig. 2g</t>
  </si>
  <si>
    <t>% NPM1+</t>
  </si>
  <si>
    <t>% mosaic</t>
  </si>
  <si>
    <t>% NPM1-</t>
  </si>
  <si>
    <t>RUJ14.1a</t>
  </si>
  <si>
    <t>RUJ14.1b</t>
  </si>
  <si>
    <t>RUJ14.1d</t>
  </si>
  <si>
    <t>RUJ14.1e</t>
  </si>
  <si>
    <t>RUJ13.1a</t>
  </si>
  <si>
    <t>RUJ13.1e</t>
  </si>
  <si>
    <t>RUJ8.4a</t>
  </si>
  <si>
    <t>RUJ13.2a</t>
  </si>
  <si>
    <t>RUJ13.2h</t>
  </si>
  <si>
    <t>RUJ13.2i</t>
  </si>
  <si>
    <t>RUJ14.4a</t>
  </si>
  <si>
    <t>RUQ24.1d</t>
  </si>
  <si>
    <t>RUQ24.5f</t>
  </si>
  <si>
    <t>RUJ6.3b</t>
  </si>
  <si>
    <t>RUJ8.2c</t>
  </si>
  <si>
    <t>RUJ8.3c</t>
  </si>
  <si>
    <t>RUJ12.1c</t>
  </si>
  <si>
    <t>RUJ11.1a</t>
  </si>
  <si>
    <t>RUJ11.1c</t>
  </si>
  <si>
    <t>RUJ12.2b</t>
  </si>
  <si>
    <t>RUJ12.2c</t>
  </si>
  <si>
    <t>RUJ12.2d</t>
  </si>
  <si>
    <t>RUJ12.2e</t>
  </si>
  <si>
    <t>RUQ18.1f</t>
  </si>
  <si>
    <t>Fig. 2h</t>
  </si>
  <si>
    <t>Lgr5CreER Apcfl/fl</t>
  </si>
  <si>
    <t>Lgr5CreER Apcfl/fl  Npm1 fl/fl</t>
  </si>
  <si>
    <t>18 - censored (unrelated to CRC)</t>
  </si>
  <si>
    <t>24 - censored (unrelated to CRC)</t>
  </si>
  <si>
    <t>245 - censored (unrelated to CRC)</t>
  </si>
  <si>
    <t>Fig. 2i</t>
  </si>
  <si>
    <t>Fig. 2k</t>
  </si>
  <si>
    <t>%NPM1+</t>
  </si>
  <si>
    <t>%mosaic</t>
  </si>
  <si>
    <t>%NPM1-</t>
  </si>
  <si>
    <t>Fig. 2m</t>
  </si>
  <si>
    <t>RUB3.2b</t>
  </si>
  <si>
    <t>RUB9.2a</t>
  </si>
  <si>
    <t>RUB9.4b</t>
  </si>
  <si>
    <t>RUB9.4f</t>
  </si>
  <si>
    <t>RUB3.1c</t>
  </si>
  <si>
    <t>RUB10.2c</t>
  </si>
  <si>
    <t>RUB10.2f</t>
  </si>
  <si>
    <t>RUB7.3b</t>
  </si>
  <si>
    <t>VilCreER Apcfl/fl KRasG12D/+ Npm1 fl/fl</t>
  </si>
  <si>
    <t>Fig. 2n</t>
  </si>
  <si>
    <t>RUB5.3d</t>
  </si>
  <si>
    <t>RUB3.3a</t>
  </si>
  <si>
    <t>RUB8.1a</t>
  </si>
  <si>
    <t>RUB8.1b</t>
  </si>
  <si>
    <t>RUB9.1a</t>
  </si>
  <si>
    <t>RUB9.1b</t>
  </si>
  <si>
    <t>RUB9.1g</t>
  </si>
  <si>
    <t>RUB8.2d</t>
  </si>
  <si>
    <t>RUB8.3c</t>
  </si>
  <si>
    <t>RUB9.4a</t>
  </si>
  <si>
    <t>RUB9.4e</t>
  </si>
  <si>
    <t>RUB9.4h</t>
  </si>
  <si>
    <t>RUB8.6g</t>
  </si>
  <si>
    <t>RUB9.5d</t>
  </si>
  <si>
    <t>RUB9.5e</t>
  </si>
  <si>
    <t>RUB9.5j</t>
  </si>
  <si>
    <t>RUB14.1c</t>
  </si>
  <si>
    <t>RUB4.1d</t>
  </si>
  <si>
    <t>RUB3.2c</t>
  </si>
  <si>
    <t>RUB3.2d</t>
  </si>
  <si>
    <t>RUB6.3c</t>
  </si>
  <si>
    <t>RUB6.3d</t>
  </si>
  <si>
    <t>RUB10.1a</t>
  </si>
  <si>
    <t>RUB10.1h</t>
  </si>
  <si>
    <t>RUB10.2b</t>
  </si>
  <si>
    <t>RUB10.3a</t>
  </si>
  <si>
    <t>RUB10.3c</t>
  </si>
  <si>
    <t>RUB10.3i</t>
  </si>
  <si>
    <t>RUB10.4c</t>
  </si>
  <si>
    <t>RUB10.4d</t>
  </si>
  <si>
    <t>RUB11.1a</t>
  </si>
  <si>
    <t>RUB11.1b</t>
  </si>
  <si>
    <t>RUB11.1f</t>
  </si>
  <si>
    <t>RUB11.1g</t>
  </si>
  <si>
    <t>RUB12.1d</t>
  </si>
  <si>
    <t>RUB12.1e</t>
  </si>
  <si>
    <t>RUB12.1h</t>
  </si>
  <si>
    <t xml:space="preserve">VilCreER Apcfl/+ KRasG12D/+ </t>
  </si>
  <si>
    <t>VilCreER Apcfl/+ KRasG12D/+ Npm1 fl/fl</t>
  </si>
  <si>
    <t>Fig. 2o</t>
  </si>
  <si>
    <t>Fig. 2q</t>
  </si>
  <si>
    <t>Fig. 3b</t>
  </si>
  <si>
    <t>RUB37.3b</t>
  </si>
  <si>
    <t>RUB37.6c</t>
  </si>
  <si>
    <t>RUB38.3a</t>
  </si>
  <si>
    <t>RUB38.3c</t>
  </si>
  <si>
    <t>RUB40.1b</t>
  </si>
  <si>
    <t>RUB40.1e</t>
  </si>
  <si>
    <t>RUB40.2g</t>
  </si>
  <si>
    <t>RUB40.2h</t>
  </si>
  <si>
    <t>VilCreER Npm1 fl/fl</t>
  </si>
  <si>
    <t>Fig. 3d</t>
  </si>
  <si>
    <t>% p21+</t>
  </si>
  <si>
    <t>RUB6.3f</t>
  </si>
  <si>
    <t>RLN8.2f</t>
  </si>
  <si>
    <t>RUE3.2c</t>
  </si>
  <si>
    <t>RUE3.2f</t>
  </si>
  <si>
    <t>RLN7.1g</t>
  </si>
  <si>
    <t>RLN7.1h</t>
  </si>
  <si>
    <t>RLN7.1i</t>
  </si>
  <si>
    <t>% p53+</t>
  </si>
  <si>
    <t>Fig. 3e</t>
  </si>
  <si>
    <t>RUB6.3e</t>
  </si>
  <si>
    <t>RUD3.2d</t>
  </si>
  <si>
    <t>RUD6.2a</t>
  </si>
  <si>
    <t>RUB4.1c</t>
  </si>
  <si>
    <t>RUB6.1d</t>
  </si>
  <si>
    <t>RUB7.1c</t>
  </si>
  <si>
    <t xml:space="preserve">VilCreER KRasG12D/+ </t>
  </si>
  <si>
    <t>VilCreER KRasG12D/+ Npm1 fl/fl</t>
  </si>
  <si>
    <t>RUB36.1f</t>
  </si>
  <si>
    <t>RUB36.3b</t>
  </si>
  <si>
    <t>RUB27.7e</t>
  </si>
  <si>
    <t>RUB34.4a</t>
  </si>
  <si>
    <t>RUB34.4c</t>
  </si>
  <si>
    <t>RUB34.4f</t>
  </si>
  <si>
    <t>Fig. 3g</t>
  </si>
  <si>
    <t>RUB32.1b</t>
  </si>
  <si>
    <t>RUB29.3d</t>
  </si>
  <si>
    <t>RUB32.2a</t>
  </si>
  <si>
    <t>RUB27.2f</t>
  </si>
  <si>
    <t>RUB28.3b</t>
  </si>
  <si>
    <t>RUB28.5e</t>
  </si>
  <si>
    <t>RUB34.2b</t>
  </si>
  <si>
    <t>Fig. 3i</t>
  </si>
  <si>
    <t>left panel</t>
  </si>
  <si>
    <t>right panel</t>
  </si>
  <si>
    <t>RUB37.6b</t>
  </si>
  <si>
    <t>RUB42.2b</t>
  </si>
  <si>
    <t>RUB42.2d</t>
  </si>
  <si>
    <t>RUB41.2c</t>
  </si>
  <si>
    <t>RUB40.3a</t>
  </si>
  <si>
    <t>RUB40.4d</t>
  </si>
  <si>
    <t>RUB46.2g</t>
  </si>
  <si>
    <t>RUB46.4a</t>
  </si>
  <si>
    <t>% p53+ (crypts)</t>
  </si>
  <si>
    <t>% p53+ (tumours)</t>
  </si>
  <si>
    <t>Fig. 3j, 3k</t>
  </si>
  <si>
    <t>RZAO16.3b</t>
  </si>
  <si>
    <t>RZAO17.1a</t>
  </si>
  <si>
    <t>RZAO17.1b</t>
  </si>
  <si>
    <t>RZAO17.1f</t>
  </si>
  <si>
    <t>RUQ9.1a</t>
  </si>
  <si>
    <t>RUQ11.2b</t>
  </si>
  <si>
    <t>RUQ10.3h</t>
  </si>
  <si>
    <t>RUQ11.3b</t>
  </si>
  <si>
    <t>RUQ11.3g</t>
  </si>
  <si>
    <t>VilCreER Apcfl/fl P53fl/fl Npm1 fl/fl</t>
  </si>
  <si>
    <t>Fig. 3m</t>
  </si>
  <si>
    <t>Fig. 3n</t>
  </si>
  <si>
    <t>RUQ5.2d</t>
  </si>
  <si>
    <t>RUQ10.1c</t>
  </si>
  <si>
    <t>RUQ11.2a</t>
  </si>
  <si>
    <t>RUQ10.3e</t>
  </si>
  <si>
    <t>RUQ9.2f</t>
  </si>
  <si>
    <t>RUQ9.2g</t>
  </si>
  <si>
    <t>RUQ11.4c</t>
  </si>
  <si>
    <t>RUQ11.4d</t>
  </si>
  <si>
    <t>RUQ11.4e</t>
  </si>
  <si>
    <t>RUQ11.4j</t>
  </si>
  <si>
    <t>RUQ9.3c</t>
  </si>
  <si>
    <t>RUT1.1a</t>
  </si>
  <si>
    <t>RUT1.1b</t>
  </si>
  <si>
    <t>RUT1.1e</t>
  </si>
  <si>
    <t>RUT1.2e</t>
  </si>
  <si>
    <t>RUT8.1b</t>
  </si>
  <si>
    <t>RUT8.1d</t>
  </si>
  <si>
    <t>RUT8.1f</t>
  </si>
  <si>
    <t>RUT7.1a</t>
  </si>
  <si>
    <t>RUT7.1b</t>
  </si>
  <si>
    <t>RUT5.1b</t>
  </si>
  <si>
    <t>RUT8.3a</t>
  </si>
  <si>
    <t>RUT5.3d</t>
  </si>
  <si>
    <t>RUT7.3b</t>
  </si>
  <si>
    <t>RUT7.3d</t>
  </si>
  <si>
    <t>RUT6.3a</t>
  </si>
  <si>
    <t>RUT6.3c</t>
  </si>
  <si>
    <t>RUT7.4c</t>
  </si>
  <si>
    <t>RUT7.4e</t>
  </si>
  <si>
    <t>VilCreER Apcfl/+ P53fl/fl</t>
  </si>
  <si>
    <t>VilCreER Apcfl/+ P53fl/fl Npm1 fl/fl</t>
  </si>
  <si>
    <t>Fig. 3o</t>
  </si>
  <si>
    <t xml:space="preserve">VilCreER Apcfl/+ P53fl/fl </t>
  </si>
  <si>
    <t>Fig. 3q</t>
  </si>
  <si>
    <t>p-4EBP1+  norm. H-Score crypts</t>
  </si>
  <si>
    <t>p-4EBP1+  norm. H-Score tumours</t>
  </si>
  <si>
    <t>p-EEF2+  norm. H-Score crypts</t>
  </si>
  <si>
    <t>p-EEF2+  norm. H-Score tumours</t>
  </si>
  <si>
    <t>Fig. 5b</t>
  </si>
  <si>
    <t>Fig. 5d</t>
  </si>
  <si>
    <r>
      <t>% p-eIF2</t>
    </r>
    <r>
      <rPr>
        <b/>
        <sz val="11"/>
        <color theme="1"/>
        <rFont val="Arial"/>
        <family val="2"/>
      </rPr>
      <t>α</t>
    </r>
    <r>
      <rPr>
        <b/>
        <sz val="11"/>
        <color theme="1"/>
        <rFont val="Calibri"/>
        <family val="2"/>
      </rPr>
      <t xml:space="preserve">+ </t>
    </r>
    <r>
      <rPr>
        <b/>
        <sz val="11"/>
        <color theme="1"/>
        <rFont val="Calibri"/>
        <family val="2"/>
        <scheme val="minor"/>
      </rPr>
      <t>Weak Positive Cells</t>
    </r>
  </si>
  <si>
    <t>% p-eIF2α+ Moderate Positive Cells</t>
  </si>
  <si>
    <t>% p-eIF2α+ Strong Positive Cells</t>
  </si>
  <si>
    <t>p-eIF2α+  H-Score</t>
  </si>
  <si>
    <t>crypts</t>
  </si>
  <si>
    <t>tumours</t>
  </si>
  <si>
    <t>compartment</t>
  </si>
  <si>
    <t>Treatment</t>
  </si>
  <si>
    <t>RUB26.3f</t>
  </si>
  <si>
    <t>RUB28.2a</t>
  </si>
  <si>
    <t>RUB28.2d</t>
  </si>
  <si>
    <t>RUB28.2e</t>
  </si>
  <si>
    <t>RUB28.1a</t>
  </si>
  <si>
    <t>ISRIB</t>
  </si>
  <si>
    <t>RUB28.1d</t>
  </si>
  <si>
    <t>RUB27.1a</t>
  </si>
  <si>
    <t>RUB27.1d</t>
  </si>
  <si>
    <t>vehicle</t>
  </si>
  <si>
    <t>no treatment</t>
  </si>
  <si>
    <t>Fig. 6b</t>
  </si>
  <si>
    <t>RUN12.4a</t>
  </si>
  <si>
    <t>RUN12.5a</t>
  </si>
  <si>
    <t>RUB23.4d</t>
  </si>
  <si>
    <t>RUB23.3h</t>
  </si>
  <si>
    <t>RUB26.1c</t>
  </si>
  <si>
    <t>RUB26.2d</t>
  </si>
  <si>
    <t>RUB26.3a</t>
  </si>
  <si>
    <t>Fig. 6d</t>
  </si>
  <si>
    <t>RUB27.6h</t>
  </si>
  <si>
    <t>RUB34.2c</t>
  </si>
  <si>
    <t>RUB34.2f</t>
  </si>
  <si>
    <t>RUB34.2g</t>
  </si>
  <si>
    <t>RUB34.2i</t>
  </si>
  <si>
    <t>RUB28.7e</t>
  </si>
  <si>
    <t>RUB28.7g</t>
  </si>
  <si>
    <t>RUB34.3j</t>
  </si>
  <si>
    <t>Fig. 6f</t>
  </si>
  <si>
    <t>PERKi</t>
  </si>
  <si>
    <t>Fig. 6h</t>
  </si>
  <si>
    <t>RUB31.2c</t>
  </si>
  <si>
    <t>RUB36.2c</t>
  </si>
  <si>
    <t>RUB36.2e</t>
  </si>
  <si>
    <t>RUB35.1b</t>
  </si>
  <si>
    <t>RUB34.3e</t>
  </si>
  <si>
    <t>RUB34.3f</t>
  </si>
  <si>
    <t>RUB27.7c</t>
  </si>
  <si>
    <t>Fig. 6j</t>
  </si>
  <si>
    <t>RUB58.1a</t>
  </si>
  <si>
    <t>RUB51.2e</t>
  </si>
  <si>
    <t>RUB52.2c</t>
  </si>
  <si>
    <t>RUB58.1b</t>
  </si>
  <si>
    <t>RUB53.2a</t>
  </si>
  <si>
    <t>RUB54.5b</t>
  </si>
  <si>
    <t>RUB54.5d</t>
  </si>
  <si>
    <t>RUB54.5a</t>
  </si>
  <si>
    <t>RUB56.1a</t>
  </si>
  <si>
    <t>RUB55.2a</t>
  </si>
  <si>
    <t>p-eIF2α+ H-Score (tumours)</t>
  </si>
  <si>
    <t>p-eIF2α+ H-Score (crypts)</t>
  </si>
  <si>
    <t>RUB58.2a</t>
  </si>
  <si>
    <t>RUB54.4b</t>
  </si>
  <si>
    <t>Fig. 6l</t>
  </si>
  <si>
    <t>avg. % BrdU+ cells (tumours)</t>
  </si>
  <si>
    <t>% p21+ per half crypt</t>
  </si>
  <si>
    <t>Fig. 6o</t>
  </si>
  <si>
    <t>% p53+ per half crypt</t>
  </si>
  <si>
    <t>avg. BrdU+ cells</t>
  </si>
  <si>
    <t>RUC10.2b</t>
  </si>
  <si>
    <t>RUC9.2a</t>
  </si>
  <si>
    <t>RUC9.2d</t>
  </si>
  <si>
    <t>RUC8.2a</t>
  </si>
  <si>
    <t>RUC7.2a</t>
  </si>
  <si>
    <t>RUC7.4c</t>
  </si>
  <si>
    <t>Fig. 7b</t>
  </si>
  <si>
    <t>Ctnnb1+/(Dex3) R26lsl-MYC/lsl-MYC</t>
  </si>
  <si>
    <t>Ctnnb1+/(Dex3) R26lsl-MYC/lsl-MYC Npm1 fl/fl</t>
  </si>
  <si>
    <t>avg. BrdU+ Cells</t>
  </si>
  <si>
    <t>% liver/body weight</t>
  </si>
  <si>
    <t>% p21+ Cells</t>
  </si>
  <si>
    <t>RUC14.4b</t>
  </si>
  <si>
    <t>RUC14.4d</t>
  </si>
  <si>
    <t>RUC16.1a</t>
  </si>
  <si>
    <t>RUC16.1c</t>
  </si>
  <si>
    <t>RUC16.1d</t>
  </si>
  <si>
    <t>RUC11.3a</t>
  </si>
  <si>
    <t>RUC11.3b</t>
  </si>
  <si>
    <t>RUC11.3c</t>
  </si>
  <si>
    <t>RUC11.3d</t>
  </si>
  <si>
    <t>RUC11.3e</t>
  </si>
  <si>
    <t>Fig. 7c,d,e</t>
  </si>
  <si>
    <t>Fig. 5f,g</t>
  </si>
  <si>
    <t>Fig. 7g</t>
  </si>
  <si>
    <t>RUC10.1a</t>
  </si>
  <si>
    <t>RUC10.1b</t>
  </si>
  <si>
    <t>RUC10.1c</t>
  </si>
  <si>
    <t>RUC9.1a</t>
  </si>
  <si>
    <t>RUC9.4a</t>
  </si>
  <si>
    <t>RUC9.4b</t>
  </si>
  <si>
    <t>RUC9.4c</t>
  </si>
  <si>
    <t>RUC9.5d</t>
  </si>
  <si>
    <t>RUC9.6b</t>
  </si>
  <si>
    <t>RUC9.6c</t>
  </si>
  <si>
    <t>RUC13.1c</t>
  </si>
  <si>
    <t>RUC13.1e</t>
  </si>
  <si>
    <t>RUC14.2g</t>
  </si>
  <si>
    <t>RUC5.1c</t>
  </si>
  <si>
    <t>RUC8.1b</t>
  </si>
  <si>
    <t>RUC7.5a</t>
  </si>
  <si>
    <t>RUC8.4d</t>
  </si>
  <si>
    <t>RUC7.7a</t>
  </si>
  <si>
    <t>RUC8.5a</t>
  </si>
  <si>
    <t>RUC11.1a</t>
  </si>
  <si>
    <t>RUC11.1b</t>
  </si>
  <si>
    <t>RUC11.1c</t>
  </si>
  <si>
    <t>RUC11.1d</t>
  </si>
  <si>
    <t>RUC11.1e</t>
  </si>
  <si>
    <t>RUC11.1f</t>
  </si>
  <si>
    <t>RUC11.1g</t>
  </si>
  <si>
    <t>RUC12.2a</t>
  </si>
  <si>
    <t>RUC12.2b</t>
  </si>
  <si>
    <t>Fig. 7h</t>
  </si>
  <si>
    <t>RUC9.1c</t>
  </si>
  <si>
    <t>RUC10.2d</t>
  </si>
  <si>
    <t>RUC10.2e</t>
  </si>
  <si>
    <t>RUC9.2f</t>
  </si>
  <si>
    <t>RUC9.2h</t>
  </si>
  <si>
    <t>RUC9.3d</t>
  </si>
  <si>
    <t>RUC9.3f</t>
  </si>
  <si>
    <t>RUC9.3g</t>
  </si>
  <si>
    <t>RUC9.4f</t>
  </si>
  <si>
    <t>RUC9.4h</t>
  </si>
  <si>
    <t>RUC9.4i</t>
  </si>
  <si>
    <t>RUC9.4j</t>
  </si>
  <si>
    <t>RUC9.5f</t>
  </si>
  <si>
    <t>RUC9.5h</t>
  </si>
  <si>
    <t>RUC9.5i</t>
  </si>
  <si>
    <t>RUC7.1b</t>
  </si>
  <si>
    <t>RUC7.1f</t>
  </si>
  <si>
    <t>RUC7.2f</t>
  </si>
  <si>
    <t>RUC7.2g</t>
  </si>
  <si>
    <t>RUC7.5g</t>
  </si>
  <si>
    <t>RUC7.6e</t>
  </si>
  <si>
    <t>RUC7.6g</t>
  </si>
  <si>
    <t>RUC8.4g</t>
  </si>
  <si>
    <t>RUC12.1a</t>
  </si>
  <si>
    <t>RUC12.1b</t>
  </si>
  <si>
    <t>RUC12.1c</t>
  </si>
  <si>
    <t>RUC12.1d</t>
  </si>
  <si>
    <t>RUC12.1e</t>
  </si>
  <si>
    <t>RUC12.1f</t>
  </si>
  <si>
    <t>RUC12.1g</t>
  </si>
  <si>
    <t>301 - censored (unrelated to HCC)</t>
  </si>
  <si>
    <t>189 - censored (unrelated to HCC)</t>
  </si>
  <si>
    <t>356 - censored (unrelated to HCC)</t>
  </si>
  <si>
    <t>Fig. 7i</t>
  </si>
  <si>
    <t>Npm1+/+</t>
  </si>
  <si>
    <t>Npm1fl/fl</t>
  </si>
  <si>
    <t># with Lung Mets</t>
  </si>
  <si>
    <t># without Lung Mets</t>
  </si>
  <si>
    <t>total</t>
  </si>
  <si>
    <t>% Lung Mets</t>
  </si>
  <si>
    <t>% No Mets</t>
  </si>
  <si>
    <t>Fisher's exact test</t>
  </si>
  <si>
    <t>Two-sided</t>
  </si>
  <si>
    <t>% body/liver weight</t>
  </si>
  <si>
    <t>Tumour Number</t>
  </si>
  <si>
    <t>Fig. 7j,k,l,m</t>
  </si>
  <si>
    <t>Fig. 7o</t>
  </si>
  <si>
    <t>% negative tumours</t>
  </si>
  <si>
    <t>Fig. 7q</t>
  </si>
  <si>
    <t>RUH22.3b</t>
  </si>
  <si>
    <t>RUH22.3c</t>
  </si>
  <si>
    <t>RUH22.3d</t>
  </si>
  <si>
    <t>RUC23.2d</t>
  </si>
  <si>
    <t>RUC24.3b</t>
  </si>
  <si>
    <t>RUC24.3d</t>
  </si>
  <si>
    <t>HALLMARK Myc V1</t>
  </si>
  <si>
    <t>HALLMARK Myc V2</t>
  </si>
  <si>
    <t>Translation</t>
  </si>
  <si>
    <t>Translation_initiation_
complex_formation</t>
  </si>
  <si>
    <t>Cap-dependent_
Translation_Initiation</t>
  </si>
  <si>
    <t>Eukaryotic_Translation_
Initiation</t>
  </si>
  <si>
    <t>Ext.Data Fig. 1c</t>
  </si>
  <si>
    <t>% spleen/body weight</t>
  </si>
  <si>
    <t>RBC(M/uL)</t>
  </si>
  <si>
    <t>RDW-SD(fL)</t>
  </si>
  <si>
    <t>MCV(fL)</t>
  </si>
  <si>
    <t>MCH(pg)</t>
  </si>
  <si>
    <t>HGB(g/dL)</t>
  </si>
  <si>
    <t>HCT(%)</t>
  </si>
  <si>
    <t>RET#(K/uL)</t>
  </si>
  <si>
    <t>IRF(%)</t>
  </si>
  <si>
    <t>LFR(%)</t>
  </si>
  <si>
    <t>MFR(%)</t>
  </si>
  <si>
    <t>HFR(%)</t>
  </si>
  <si>
    <t>RUK4.1b</t>
  </si>
  <si>
    <t>RUK6.1c</t>
  </si>
  <si>
    <t>RUK6.1g</t>
  </si>
  <si>
    <t>RUK5.1d</t>
  </si>
  <si>
    <t>RUK4.2a</t>
  </si>
  <si>
    <t>RUK6.1e</t>
  </si>
  <si>
    <t>RUK6.1f</t>
  </si>
  <si>
    <t>RUK3.1a</t>
  </si>
  <si>
    <t>RUK3.1d</t>
  </si>
  <si>
    <t>RUK3.1f</t>
  </si>
  <si>
    <t>NPM1</t>
  </si>
  <si>
    <t>wildtype</t>
  </si>
  <si>
    <t>knockout</t>
  </si>
  <si>
    <t>Ext.Data Fig. 2b-n</t>
  </si>
  <si>
    <t>BrdU+ per 20X fields</t>
  </si>
  <si>
    <t>avg.</t>
  </si>
  <si>
    <t>RMU3.1e</t>
  </si>
  <si>
    <t>RMU3.1i</t>
  </si>
  <si>
    <t>RMU4.1f</t>
  </si>
  <si>
    <t>RUAB6.2a</t>
  </si>
  <si>
    <t>RUAB12.1c</t>
  </si>
  <si>
    <t>RUAB16.1a</t>
  </si>
  <si>
    <t>RUAB11.1a</t>
  </si>
  <si>
    <t>RMX5.2b</t>
  </si>
  <si>
    <t>RUAB7.3k</t>
  </si>
  <si>
    <t>RUAB5.3a</t>
  </si>
  <si>
    <t>RUAB7.4k</t>
  </si>
  <si>
    <t>RUAB13.1e</t>
  </si>
  <si>
    <t>RUAB9.1g</t>
  </si>
  <si>
    <t>Kidneys</t>
  </si>
  <si>
    <t>BrdU+ per 10X fields</t>
  </si>
  <si>
    <t>Small Intestine (SI)</t>
  </si>
  <si>
    <t>BrdU+ per half crypt</t>
  </si>
  <si>
    <t>Lungs</t>
  </si>
  <si>
    <t>no lung in section</t>
  </si>
  <si>
    <t>Skin</t>
  </si>
  <si>
    <t>%BrdU+ cells</t>
  </si>
  <si>
    <t>Pancreas</t>
  </si>
  <si>
    <t>Ext.Data Fig. 3b-i</t>
  </si>
  <si>
    <t>RosaCreER Apcfl/fl Npm1 fl/fl</t>
  </si>
  <si>
    <t>RosaCreER Apcfl/fl</t>
  </si>
  <si>
    <t>avg. BrdU+ cells per half crypt</t>
  </si>
  <si>
    <t>RLN8.1a</t>
  </si>
  <si>
    <t>RLN8.1c</t>
  </si>
  <si>
    <t>RLN8.1e</t>
  </si>
  <si>
    <t>RLN8.1g</t>
  </si>
  <si>
    <t>RLN8.1h</t>
  </si>
  <si>
    <t>RLN7.1b</t>
  </si>
  <si>
    <t>RLN7.1c</t>
  </si>
  <si>
    <t>RLN7.1d</t>
  </si>
  <si>
    <t>RLN7.1e</t>
  </si>
  <si>
    <t>Ext.Data Fig. 4c</t>
  </si>
  <si>
    <t>RLN4.1f</t>
  </si>
  <si>
    <t>RLN4.1a</t>
  </si>
  <si>
    <t>Ext.Data Fig. 4e</t>
  </si>
  <si>
    <t>Avg. 47S Probe Copies Per μm²</t>
  </si>
  <si>
    <t>Ext.Data Fig. 4g</t>
  </si>
  <si>
    <t>RUM3.1c</t>
  </si>
  <si>
    <t xml:space="preserve">RUM3.1c </t>
  </si>
  <si>
    <t xml:space="preserve">RUM4.1c </t>
  </si>
  <si>
    <t xml:space="preserve">RLN17.2c </t>
  </si>
  <si>
    <t>ethanol</t>
  </si>
  <si>
    <t>4-OHT</t>
  </si>
  <si>
    <t>CPM/ug of protein</t>
  </si>
  <si>
    <t>avg. no. of nucleoli Per Nucleus</t>
  </si>
  <si>
    <t>Mean Fibrillrin Intensity</t>
  </si>
  <si>
    <t>Nucleolar Circularity (fibrillarin)</t>
  </si>
  <si>
    <t xml:space="preserve">avg. nucleolar Area (fibrillarin) </t>
  </si>
  <si>
    <t>Ext.Data Fig. 4i-l</t>
  </si>
  <si>
    <t>Ext.Data Fig. 4n-q</t>
  </si>
  <si>
    <t>VilCreER Apcfl/+</t>
  </si>
  <si>
    <t>VilCreER BrafV600E/+ Alk5fl/fl</t>
  </si>
  <si>
    <t>norm. H-score - normal epithelium</t>
  </si>
  <si>
    <t>norm. H-score - tumours</t>
  </si>
  <si>
    <t>RDR25.2b</t>
  </si>
  <si>
    <t>RNN11.2d</t>
  </si>
  <si>
    <t>RDR25.1e</t>
  </si>
  <si>
    <t>RDR25.1a</t>
  </si>
  <si>
    <t>RDR25.3d</t>
  </si>
  <si>
    <t>RRK4.2a</t>
  </si>
  <si>
    <t>RRK3.2b</t>
  </si>
  <si>
    <t>RRK3.2d</t>
  </si>
  <si>
    <t>RUAA10.2f</t>
  </si>
  <si>
    <t>RUAA10.2e</t>
  </si>
  <si>
    <t>RUAA12.1c</t>
  </si>
  <si>
    <t>RUAA12.1d</t>
  </si>
  <si>
    <t>RUAA8.2g</t>
  </si>
  <si>
    <t>RUAA7.2a</t>
  </si>
  <si>
    <t>RUAA8.2e</t>
  </si>
  <si>
    <t>RUAA8.2f</t>
  </si>
  <si>
    <t xml:space="preserve">VilCreER BrafV600E/+ </t>
  </si>
  <si>
    <t>VilCreER BrafV600E/+ Npm1 fl/fl</t>
  </si>
  <si>
    <t>Avg. Probe Olfm4 Copies Per μm²</t>
  </si>
  <si>
    <t>Avg. Probe Anxa1 Copies Per μm²</t>
  </si>
  <si>
    <t>Ext.Data Fig. 5b</t>
  </si>
  <si>
    <t>Ext.Data Fig. 5c</t>
  </si>
  <si>
    <t>Ext.Data Fig. 5e</t>
  </si>
  <si>
    <t>Ext.Data Fig. 5j</t>
  </si>
  <si>
    <t>Ext.Data Fig. 5n</t>
  </si>
  <si>
    <t>Ext.Data Fig. 5k</t>
  </si>
  <si>
    <t>Ext.Data Fig. 5l</t>
  </si>
  <si>
    <t>Ext.Data Fig. 5o</t>
  </si>
  <si>
    <t>SI 1</t>
  </si>
  <si>
    <t>SI 2</t>
  </si>
  <si>
    <t>SI 3</t>
  </si>
  <si>
    <t>SI 4</t>
  </si>
  <si>
    <t>SI 5</t>
  </si>
  <si>
    <t>SI 6</t>
  </si>
  <si>
    <t>SI 7</t>
  </si>
  <si>
    <t>SI 8</t>
  </si>
  <si>
    <t>Prox colon</t>
  </si>
  <si>
    <t>Mid colon</t>
  </si>
  <si>
    <t>Rectum</t>
  </si>
  <si>
    <t>Lgr5CreER Apcfl/fl Npm1 fl/fl</t>
  </si>
  <si>
    <t>VilCreER Apcfl/+ KRasG12D/+</t>
  </si>
  <si>
    <t>normalised qPCR values to control average for each target</t>
  </si>
  <si>
    <t>Trp53</t>
  </si>
  <si>
    <t>Cdkn1a</t>
  </si>
  <si>
    <t>Bax</t>
  </si>
  <si>
    <t>Bbc3</t>
  </si>
  <si>
    <t>Pmaip1</t>
  </si>
  <si>
    <t>Ext.Data Fig. 6e</t>
  </si>
  <si>
    <t>Ext.Data Fig. 6f</t>
  </si>
  <si>
    <t>Ext.Data Fig. 6g</t>
  </si>
  <si>
    <t>Ext.Data Fig. 6h</t>
  </si>
  <si>
    <t>RUQ25.2c</t>
  </si>
  <si>
    <t>RUQ26.3e</t>
  </si>
  <si>
    <t>RUQ24.4g</t>
  </si>
  <si>
    <t>RUQ25.3e</t>
  </si>
  <si>
    <t>RUQ27.1c</t>
  </si>
  <si>
    <t>RUQ27.1d</t>
  </si>
  <si>
    <t>RUQ28.1a</t>
  </si>
  <si>
    <t>RUQ28.1c</t>
  </si>
  <si>
    <t>RUQ28.1d</t>
  </si>
  <si>
    <t>RUQ28.1e</t>
  </si>
  <si>
    <t>RUQ28.1f</t>
  </si>
  <si>
    <t>RUQ28.1g</t>
  </si>
  <si>
    <t>RUQ27.3b</t>
  </si>
  <si>
    <t>RUQ27.3c</t>
  </si>
  <si>
    <t>Lgr5CreER Apcfl/fl P53fl/fl</t>
  </si>
  <si>
    <t>RUQ18.1d</t>
  </si>
  <si>
    <t>RUQ17.1b</t>
  </si>
  <si>
    <t>RUQ19.1a</t>
  </si>
  <si>
    <t>RUQ19.1e</t>
  </si>
  <si>
    <t>RUQ21.1a</t>
  </si>
  <si>
    <t>RUQ21.1c</t>
  </si>
  <si>
    <t>RUQ21.1e</t>
  </si>
  <si>
    <t>RUQ19.2b</t>
  </si>
  <si>
    <t>RUQ15.2c</t>
  </si>
  <si>
    <t>RUQ22.1a</t>
  </si>
  <si>
    <t>RUQ23.1b</t>
  </si>
  <si>
    <t>RUQ21.2a</t>
  </si>
  <si>
    <t>RUQ21.2c</t>
  </si>
  <si>
    <t>RUQ21.2e</t>
  </si>
  <si>
    <t>RUQ21.2f</t>
  </si>
  <si>
    <t>Lgr5CreER Apcfl/fl P53fl/fl Npm1 fl/fl</t>
  </si>
  <si>
    <t>133 - censored (unrelated to CRC)</t>
  </si>
  <si>
    <t>Caecum</t>
  </si>
  <si>
    <t>Ext.Data Fig. 6i,j</t>
  </si>
  <si>
    <t>Ext.Data Fig. 6l</t>
  </si>
  <si>
    <t>Lgr5CRE Apcfl/fl Npm1fl/fl</t>
  </si>
  <si>
    <t>Lgr5CRE Apcfl/fl Trp53fl/fl Npm1fl/fl</t>
  </si>
  <si>
    <t>Ext.Data Fig. 7a</t>
  </si>
  <si>
    <t>RUP17.1c</t>
  </si>
  <si>
    <t>RUP13.6f</t>
  </si>
  <si>
    <t>RUP18.1b</t>
  </si>
  <si>
    <t>RUP18.2b</t>
  </si>
  <si>
    <t>RUP18.2c</t>
  </si>
  <si>
    <t>RUP18.2d</t>
  </si>
  <si>
    <t>RUP18.2f</t>
  </si>
  <si>
    <t>RUP18.3a</t>
  </si>
  <si>
    <t>RUP18.3b</t>
  </si>
  <si>
    <t>RUP18.3c</t>
  </si>
  <si>
    <t>RUP18.3e</t>
  </si>
  <si>
    <t>RUP18.3f</t>
  </si>
  <si>
    <t>RUP18.3h</t>
  </si>
  <si>
    <t>RUP19.1a</t>
  </si>
  <si>
    <t>RUP19.1b</t>
  </si>
  <si>
    <t>RUP12.1d</t>
  </si>
  <si>
    <t>RUP12.1e</t>
  </si>
  <si>
    <t>RUP12.1f</t>
  </si>
  <si>
    <t>RUP13.2g</t>
  </si>
  <si>
    <t>RUP13.4b</t>
  </si>
  <si>
    <t>RUP13.4e</t>
  </si>
  <si>
    <t>RUP13.4g</t>
  </si>
  <si>
    <t>RUP9.3e</t>
  </si>
  <si>
    <t>RUP13.5a</t>
  </si>
  <si>
    <t>RUP17.1f</t>
  </si>
  <si>
    <t>RUP13.6a</t>
  </si>
  <si>
    <t>RUP13.7c</t>
  </si>
  <si>
    <t>RUP16.3b</t>
  </si>
  <si>
    <t>RUP4.1a</t>
  </si>
  <si>
    <t>RUP4.1b</t>
  </si>
  <si>
    <t>RUP9.1d</t>
  </si>
  <si>
    <t>RUP10.2c</t>
  </si>
  <si>
    <t>RUP11.1b</t>
  </si>
  <si>
    <t>RUP11.1e</t>
  </si>
  <si>
    <t>RUP9.2b</t>
  </si>
  <si>
    <t>RUP9.2f</t>
  </si>
  <si>
    <t>RUP9.2g</t>
  </si>
  <si>
    <t>RUP10.3b</t>
  </si>
  <si>
    <t>RUP8.3a</t>
  </si>
  <si>
    <t>RUP8.3c</t>
  </si>
  <si>
    <t>RUP8.3d</t>
  </si>
  <si>
    <t>RUP10.4c</t>
  </si>
  <si>
    <t>RUP14.1b</t>
  </si>
  <si>
    <t>RUP14.1d</t>
  </si>
  <si>
    <t>RUP15.1d</t>
  </si>
  <si>
    <t>RUP15.2c</t>
  </si>
  <si>
    <t>152 - censored (unrelated to CRC)</t>
  </si>
  <si>
    <t>33 - censored (unrelated to CRC)</t>
  </si>
  <si>
    <t>Lgr5CreER Apcfl/fl Cdkn1a-/-</t>
  </si>
  <si>
    <t>Lgr5CreER Apcfl/fl Cdkn1a-/- Npm1 fl/fl</t>
  </si>
  <si>
    <t>6 - censored (unrelated to CRC)</t>
  </si>
  <si>
    <t>Ext.Data Fig. 7b,c</t>
  </si>
  <si>
    <t>Ext.Data Fig. 7e</t>
  </si>
  <si>
    <t>Lgr5CRE Apcfl/fl Cdkn1a-/- Npm1fl/fl</t>
  </si>
  <si>
    <t>RUM10.1b</t>
  </si>
  <si>
    <t>RUM10.1f</t>
  </si>
  <si>
    <t>RUM9.1c</t>
  </si>
  <si>
    <t>RUM9.1d</t>
  </si>
  <si>
    <t>RUM9.3f</t>
  </si>
  <si>
    <t>RUM9.3g</t>
  </si>
  <si>
    <t>RUM9.5a</t>
  </si>
  <si>
    <t>RUM9.5c</t>
  </si>
  <si>
    <t>RUM9.7a</t>
  </si>
  <si>
    <t>RUM9.7c</t>
  </si>
  <si>
    <t>RUM15.1a</t>
  </si>
  <si>
    <t>RUM15.2d</t>
  </si>
  <si>
    <t>RUM15.4h</t>
  </si>
  <si>
    <t>RUM15.4j</t>
  </si>
  <si>
    <t>RUM15.6e</t>
  </si>
  <si>
    <t>RUM15.6g</t>
  </si>
  <si>
    <t>RUM7.1d</t>
  </si>
  <si>
    <t>RUM11.1b</t>
  </si>
  <si>
    <t>RUM12.2f</t>
  </si>
  <si>
    <t>RUM8.4c</t>
  </si>
  <si>
    <t>RUM14.1a</t>
  </si>
  <si>
    <t>RUM11.3a</t>
  </si>
  <si>
    <t>RUM11.3g</t>
  </si>
  <si>
    <t>RUM11.3j</t>
  </si>
  <si>
    <t>RUM12.4c</t>
  </si>
  <si>
    <t>RUM11.4e</t>
  </si>
  <si>
    <t>RUM13.1c</t>
  </si>
  <si>
    <t>RUM13.1d</t>
  </si>
  <si>
    <t>RUM13.1f</t>
  </si>
  <si>
    <t>RUM13.2a</t>
  </si>
  <si>
    <t>RUM13.2b</t>
  </si>
  <si>
    <t>RUM13.2c</t>
  </si>
  <si>
    <t>VilCreER KRasG12D/+ P53fl/fl Rosa26N1icd/+</t>
  </si>
  <si>
    <t>VilCreER KRasG12D/+ P53fl/fl Rosa26N1icd/+ Npm1 fl/fl</t>
  </si>
  <si>
    <t>Ext.Data Fig. 7f</t>
  </si>
  <si>
    <t>Ext.Data Fig. 7h</t>
  </si>
  <si>
    <t>RUM4.1a</t>
  </si>
  <si>
    <t>RUM4.2b</t>
  </si>
  <si>
    <t>RUM3.2f</t>
  </si>
  <si>
    <t>RUM4.4f</t>
  </si>
  <si>
    <t>RUM4.4g</t>
  </si>
  <si>
    <t>RUM10.1a</t>
  </si>
  <si>
    <t>RUM10.1c</t>
  </si>
  <si>
    <t>RUM10.1e</t>
  </si>
  <si>
    <t>RUM9.1a</t>
  </si>
  <si>
    <t>RUM10.3c</t>
  </si>
  <si>
    <t>RUM9.2a</t>
  </si>
  <si>
    <t>RUM10.4a</t>
  </si>
  <si>
    <t>RUM10.4b</t>
  </si>
  <si>
    <t>RUM9.7b</t>
  </si>
  <si>
    <t>RUM9.7d</t>
  </si>
  <si>
    <t>RUM7.1c</t>
  </si>
  <si>
    <t>RUM11.1c</t>
  </si>
  <si>
    <t>RUM11.1d</t>
  </si>
  <si>
    <t>RUM12.2b</t>
  </si>
  <si>
    <t>RUM12.2c</t>
  </si>
  <si>
    <t>RUM12.2g</t>
  </si>
  <si>
    <t>RUM11.3b</t>
  </si>
  <si>
    <t>RUM11.3e</t>
  </si>
  <si>
    <t>RUM12.4a</t>
  </si>
  <si>
    <t>RUM12.4e</t>
  </si>
  <si>
    <t>RUM14.2c</t>
  </si>
  <si>
    <t>RUM11.4b</t>
  </si>
  <si>
    <t>RUM11.4d</t>
  </si>
  <si>
    <t>RUM12.6e</t>
  </si>
  <si>
    <t>RUM11.5b</t>
  </si>
  <si>
    <t>RUM11.5e</t>
  </si>
  <si>
    <t>VilCreER KRasG12D/+ P53fl/fl Npm1 fl/fl</t>
  </si>
  <si>
    <t>84 - censored (unrelated to CRC)</t>
  </si>
  <si>
    <t>1 - censored (unrelated to CRC)</t>
  </si>
  <si>
    <t>56 - censored (unrelated to CRC)</t>
  </si>
  <si>
    <t>233 - censored (unrelated to CRC)</t>
  </si>
  <si>
    <t>310 - censored (unrelated to CRC)</t>
  </si>
  <si>
    <t>197 - censored (unrelated to CRC)</t>
  </si>
  <si>
    <t>Ext.Data Fig. 7g,i</t>
  </si>
  <si>
    <t>% gammaH2AX+ Cells</t>
  </si>
  <si>
    <t>RUB43.2e</t>
  </si>
  <si>
    <t>RUB45.4b</t>
  </si>
  <si>
    <t>% cPARP+ Cells</t>
  </si>
  <si>
    <t>% cPARP+ Cells (crypts)</t>
  </si>
  <si>
    <t>% cPARP+ Cells (tumours)</t>
  </si>
  <si>
    <r>
      <t xml:space="preserve">% </t>
    </r>
    <r>
      <rPr>
        <b/>
        <sz val="11"/>
        <color theme="1"/>
        <rFont val="Arial"/>
        <family val="2"/>
      </rPr>
      <t>γ</t>
    </r>
    <r>
      <rPr>
        <b/>
        <sz val="11"/>
        <color theme="1"/>
        <rFont val="Calibri"/>
        <family val="2"/>
        <scheme val="minor"/>
      </rPr>
      <t>H2AX+ Cells (crypts)</t>
    </r>
  </si>
  <si>
    <t>% γH2AX+ Cells (tumours)</t>
  </si>
  <si>
    <t>p-eIF4E IHC stain H-Score</t>
  </si>
  <si>
    <t>p-eIF4E IHC stain H-Score (crypts)</t>
  </si>
  <si>
    <t>p-eIF4E IHC stain H-Score (tumours)</t>
  </si>
  <si>
    <t>Ext.Data Fig. 9b</t>
  </si>
  <si>
    <t>Ext.Data Fig. 9d</t>
  </si>
  <si>
    <t>Ext.Data Fig. 8p,q</t>
  </si>
  <si>
    <t>Ext.Data Fig. 8o</t>
  </si>
  <si>
    <t>Ext.Data Fig. 8s</t>
  </si>
  <si>
    <t>Ext.Data Fig. 8t,u</t>
  </si>
  <si>
    <t xml:space="preserve">Norm. CPM/ug of protein to avg. control </t>
  </si>
  <si>
    <t>Ext.Data Fig. 9e</t>
  </si>
  <si>
    <t>Ext.Data Fig. 9g,h</t>
  </si>
  <si>
    <t>Ext.Data Fig. 9n</t>
  </si>
  <si>
    <t>Signal to Noise Ratio</t>
  </si>
  <si>
    <t>Organoid_ID</t>
  </si>
  <si>
    <t>Tretment</t>
  </si>
  <si>
    <t>DMSO</t>
  </si>
  <si>
    <t>CHX</t>
  </si>
  <si>
    <t>RUB51.2c</t>
  </si>
  <si>
    <t>RUB52.2a</t>
  </si>
  <si>
    <t>RUB52.2e</t>
  </si>
  <si>
    <t>RUB53.2d</t>
  </si>
  <si>
    <t>RUB54.4a</t>
  </si>
  <si>
    <t>RUB54.4c</t>
  </si>
  <si>
    <t>BrdU+ /half crypt</t>
  </si>
  <si>
    <t>RUB28.2f</t>
  </si>
  <si>
    <t>RUB27.2a</t>
  </si>
  <si>
    <t>RUB27.4c</t>
  </si>
  <si>
    <t>RUB33.1a</t>
  </si>
  <si>
    <t>RUB28.3a</t>
  </si>
  <si>
    <t>RUB28.3h</t>
  </si>
  <si>
    <t>RUB28.3k</t>
  </si>
  <si>
    <t>RUB27.3c</t>
  </si>
  <si>
    <t>Ext.Data Fig. 9p</t>
  </si>
  <si>
    <t>trazodone</t>
  </si>
  <si>
    <t>% p-eIF2α+ Weak Positive Cells</t>
  </si>
  <si>
    <t>RUB32.1c</t>
  </si>
  <si>
    <t>RUB29.3c</t>
  </si>
  <si>
    <t>RUB35.1c</t>
  </si>
  <si>
    <t>RUB36.4d</t>
  </si>
  <si>
    <t>RUB36.4e</t>
  </si>
  <si>
    <t>RUB37.1b</t>
  </si>
  <si>
    <t>RUB37.1d</t>
  </si>
  <si>
    <t>RUB33.1c</t>
  </si>
  <si>
    <t>RUB33.1f</t>
  </si>
  <si>
    <t>RUB28.5b</t>
  </si>
  <si>
    <t>RUB27.5a</t>
  </si>
  <si>
    <t>RUB27.5c</t>
  </si>
  <si>
    <t>RUB27.5e</t>
  </si>
  <si>
    <t>RUB34.1h</t>
  </si>
  <si>
    <t>RUB34.1l</t>
  </si>
  <si>
    <t>RUB34.4d</t>
  </si>
  <si>
    <t>RUB34.4e</t>
  </si>
  <si>
    <t>5 - censored (unrelated to CRC)</t>
  </si>
  <si>
    <t>4 - censored (unrelated to CRC)</t>
  </si>
  <si>
    <t>Ext.Data Fig. 9q</t>
  </si>
  <si>
    <t>Ext.Data Fig. 9r</t>
  </si>
  <si>
    <t>Ext.Data Fig. 10a</t>
  </si>
  <si>
    <t>Sample_ID</t>
  </si>
  <si>
    <t>norm. data to avg. wild type</t>
  </si>
  <si>
    <t>ARR18190815_S16</t>
  </si>
  <si>
    <t>wild type</t>
  </si>
  <si>
    <t>Day 10</t>
  </si>
  <si>
    <t>ARR18190815_S17</t>
  </si>
  <si>
    <t>ARR18190815_S18</t>
  </si>
  <si>
    <t>P1-F12_S72</t>
  </si>
  <si>
    <t xml:space="preserve">Ctnnb1+/(Dex3) </t>
  </si>
  <si>
    <t>P1-F1_S61</t>
  </si>
  <si>
    <t>P1-F2_S62</t>
  </si>
  <si>
    <t>P1-F3_S63</t>
  </si>
  <si>
    <t>P1-E2_S50</t>
  </si>
  <si>
    <t>R26lsl-MYC/lsl-MYC</t>
  </si>
  <si>
    <t>P1-E11_S59</t>
  </si>
  <si>
    <t>P1-E1_S49</t>
  </si>
  <si>
    <t>P1-D8_S44</t>
  </si>
  <si>
    <t>P1-D9_S45</t>
  </si>
  <si>
    <t>P1-D10_S46</t>
  </si>
  <si>
    <t>P1-D11_S47</t>
  </si>
  <si>
    <t>P1-D12_S48</t>
  </si>
  <si>
    <t>ARR18190815_S14</t>
  </si>
  <si>
    <t>Apcfl/fl</t>
  </si>
  <si>
    <t>ARR18190815_S13</t>
  </si>
  <si>
    <t>ARR18190815_S15</t>
  </si>
  <si>
    <t>ARR18200228_S12</t>
  </si>
  <si>
    <t>ARR18190815_S05</t>
  </si>
  <si>
    <t>ARR18190815_S04</t>
  </si>
  <si>
    <t>ARR18190815_S06</t>
  </si>
  <si>
    <t>ARR18200228_S6</t>
  </si>
  <si>
    <t>ARR18190815_S10</t>
  </si>
  <si>
    <t>ARR18190815_S11</t>
  </si>
  <si>
    <t>ARR18190815_S12</t>
  </si>
  <si>
    <t>ARR18200228_S2</t>
  </si>
  <si>
    <t>Apcfl/fl R26lsl-MYC/lsl-MYC</t>
  </si>
  <si>
    <t>ARR18200228_S1</t>
  </si>
  <si>
    <t>ARR18200228_S4</t>
  </si>
  <si>
    <t>ARR18200228_S5</t>
  </si>
  <si>
    <t>ARR18200228_S3</t>
  </si>
  <si>
    <t>ARR18190815_S01</t>
  </si>
  <si>
    <t>ARR18190815_S02</t>
  </si>
  <si>
    <t>ARR18190815_S03</t>
  </si>
  <si>
    <t>Avg. BrdU+ cells per field</t>
  </si>
  <si>
    <t>ALT(U/L)</t>
  </si>
  <si>
    <t>RLN3.2a</t>
  </si>
  <si>
    <t>RLN5.2b</t>
  </si>
  <si>
    <t>RLN3.3a</t>
  </si>
  <si>
    <t>RLN4.1b</t>
  </si>
  <si>
    <t>RLN3.2b</t>
  </si>
  <si>
    <t>RLN5.2c</t>
  </si>
  <si>
    <t>RLN5.2g</t>
  </si>
  <si>
    <t>RLN3.3d</t>
  </si>
  <si>
    <t>Npm1 fl/fl</t>
  </si>
  <si>
    <t>Ext.Data Fig. 10j,k,l</t>
  </si>
  <si>
    <t>% GS+ Cells</t>
  </si>
  <si>
    <t>GS+ H-Score</t>
  </si>
  <si>
    <t>Avg. BrdU+ cells / field</t>
  </si>
  <si>
    <t>Ext.Data Fig. 10n,o</t>
  </si>
  <si>
    <t>Ext.Data Fig. 10q</t>
  </si>
  <si>
    <t>RUB13.4d</t>
  </si>
  <si>
    <t>RUB14.4d</t>
  </si>
  <si>
    <t>RUB14.2e</t>
  </si>
  <si>
    <t>RUB12.4b</t>
  </si>
  <si>
    <t>RUB11.3a</t>
  </si>
  <si>
    <t>RUB11.3b</t>
  </si>
  <si>
    <t>Apcfl/fl Npm1 fl/fl</t>
  </si>
  <si>
    <t>RUAA6.2a</t>
  </si>
  <si>
    <t>RUAA10.1b</t>
  </si>
  <si>
    <t>RUAA10.1d</t>
  </si>
  <si>
    <t>RUAA10.1e</t>
  </si>
  <si>
    <t>RUAA9.1a</t>
  </si>
  <si>
    <t>RUAA7.1a</t>
  </si>
  <si>
    <t>RUAA7.1d</t>
  </si>
  <si>
    <t>RUAA7.1e</t>
  </si>
  <si>
    <t>RUAA8.1c</t>
  </si>
  <si>
    <t>Braf lsl-V637E/+</t>
  </si>
  <si>
    <t>Braf lsl-V637E/+ Npm1 fl/fl</t>
  </si>
  <si>
    <t>Ext.Data Fig. 10s</t>
  </si>
  <si>
    <t>Avg. BrdU+ per field</t>
  </si>
  <si>
    <t>% p21+ cells</t>
  </si>
  <si>
    <t>RUAA10.2a</t>
  </si>
  <si>
    <t>RUAA10.2c</t>
  </si>
  <si>
    <t>RUAA12.1a</t>
  </si>
  <si>
    <t>RUAA12.1b</t>
  </si>
  <si>
    <t>RUAA8.2c</t>
  </si>
  <si>
    <t>RUAA8.2d</t>
  </si>
  <si>
    <t>RUAA14.1a</t>
  </si>
  <si>
    <t>RUAA13.2a</t>
  </si>
  <si>
    <t>Ext.Data Fig. 10u,v</t>
  </si>
  <si>
    <t>Pathway</t>
  </si>
  <si>
    <t>Npm1 expression normalised to WT avg.</t>
  </si>
  <si>
    <t>Npm1 expr.</t>
  </si>
  <si>
    <t>Ext.Data Fig. 9j</t>
  </si>
  <si>
    <t>ATF4/Vinculin</t>
  </si>
  <si>
    <t>CHOP/Vinculin</t>
  </si>
  <si>
    <t>normalised ratios</t>
  </si>
  <si>
    <t>tunicamycin</t>
  </si>
  <si>
    <t>GADD34/Vinculin</t>
  </si>
  <si>
    <t>BiP/Vinculin</t>
  </si>
  <si>
    <t>Ext.Data Fig. 9l</t>
  </si>
  <si>
    <t>RUB40.3d</t>
  </si>
  <si>
    <t>RUB46.2c</t>
  </si>
  <si>
    <t>RUB46.2f</t>
  </si>
  <si>
    <t>RUB40.4a</t>
  </si>
  <si>
    <t>RUB41.3a</t>
  </si>
  <si>
    <t>RUB42.2e</t>
  </si>
  <si>
    <t>RUB41.4a</t>
  </si>
  <si>
    <t>RUB42.3b</t>
  </si>
  <si>
    <r>
      <t>p-eIF2</t>
    </r>
    <r>
      <rPr>
        <b/>
        <sz val="11"/>
        <color theme="1"/>
        <rFont val="Arial"/>
        <family val="2"/>
      </rPr>
      <t>α</t>
    </r>
    <r>
      <rPr>
        <b/>
        <sz val="11"/>
        <color theme="1"/>
        <rFont val="Calibri"/>
        <family val="2"/>
        <scheme val="minor"/>
      </rPr>
      <t>/eIf2α</t>
    </r>
  </si>
  <si>
    <t>p-eIF2α/eIf2α</t>
  </si>
  <si>
    <t>p53/Vinculin</t>
  </si>
  <si>
    <t>p21/Vinculin</t>
  </si>
  <si>
    <t>NPM1 level</t>
  </si>
  <si>
    <t>NPM1_H-Score</t>
  </si>
  <si>
    <t>%Ki67+ cells</t>
  </si>
  <si>
    <t>high</t>
  </si>
  <si>
    <t>low</t>
  </si>
  <si>
    <t>Arbitrary CRC patient numbers</t>
  </si>
  <si>
    <t>Fig. 6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  <scheme val="minor"/>
    </font>
    <font>
      <b/>
      <sz val="10"/>
      <color indexed="8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</font>
    <font>
      <b/>
      <i/>
      <sz val="11"/>
      <name val="Calibri"/>
      <family val="2"/>
      <scheme val="minor"/>
    </font>
    <font>
      <sz val="11"/>
      <color theme="1"/>
      <name val="Arial"/>
      <family val="2"/>
    </font>
    <font>
      <b/>
      <sz val="11"/>
      <color indexed="8"/>
      <name val="Arial"/>
      <family val="2"/>
    </font>
    <font>
      <i/>
      <sz val="11"/>
      <name val="Calibri"/>
      <family val="2"/>
      <scheme val="minor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84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0" fillId="0" borderId="1" xfId="0" applyBorder="1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1" fillId="0" borderId="1" xfId="0" applyFont="1" applyBorder="1"/>
    <xf numFmtId="0" fontId="4" fillId="0" borderId="0" xfId="0" applyFont="1" applyAlignment="1">
      <alignment horizontal="center"/>
    </xf>
    <xf numFmtId="0" fontId="1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0" fillId="0" borderId="0" xfId="0" applyFont="1"/>
    <xf numFmtId="0" fontId="7" fillId="0" borderId="0" xfId="0" applyFont="1"/>
    <xf numFmtId="0" fontId="7" fillId="0" borderId="1" xfId="0" applyFont="1" applyBorder="1"/>
    <xf numFmtId="0" fontId="1" fillId="0" borderId="1" xfId="0" applyFont="1" applyBorder="1" applyAlignment="1"/>
    <xf numFmtId="0" fontId="7" fillId="0" borderId="0" xfId="0" applyFont="1" applyAlignment="1">
      <alignment horizontal="center"/>
    </xf>
    <xf numFmtId="0" fontId="2" fillId="0" borderId="1" xfId="0" applyFont="1" applyBorder="1" applyAlignment="1">
      <alignment horizontal="left"/>
    </xf>
    <xf numFmtId="0" fontId="0" fillId="0" borderId="0" xfId="0" applyFont="1" applyAlignment="1">
      <alignment horizontal="right"/>
    </xf>
    <xf numFmtId="0" fontId="0" fillId="0" borderId="0" xfId="0" applyFont="1" applyAlignment="1"/>
    <xf numFmtId="0" fontId="0" fillId="0" borderId="0" xfId="0" applyFont="1" applyAlignment="1">
      <alignment horizontal="left"/>
    </xf>
    <xf numFmtId="0" fontId="0" fillId="0" borderId="2" xfId="0" applyFont="1" applyBorder="1"/>
    <xf numFmtId="0" fontId="0" fillId="0" borderId="0" xfId="0" applyFont="1" applyBorder="1"/>
    <xf numFmtId="0" fontId="0" fillId="0" borderId="1" xfId="0" applyFont="1" applyBorder="1"/>
    <xf numFmtId="0" fontId="0" fillId="0" borderId="1" xfId="0" applyFont="1" applyBorder="1" applyAlignment="1">
      <alignment horizontal="right"/>
    </xf>
    <xf numFmtId="0" fontId="0" fillId="0" borderId="1" xfId="0" applyFont="1" applyBorder="1" applyAlignment="1"/>
    <xf numFmtId="0" fontId="0" fillId="0" borderId="1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0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2" xfId="0" applyFont="1" applyBorder="1" applyAlignment="1">
      <alignment horizontal="right"/>
    </xf>
    <xf numFmtId="0" fontId="0" fillId="0" borderId="0" xfId="0" applyFont="1" applyBorder="1" applyAlignment="1">
      <alignment horizontal="left"/>
    </xf>
    <xf numFmtId="0" fontId="0" fillId="0" borderId="0" xfId="0" applyFont="1" applyBorder="1" applyAlignment="1">
      <alignment horizontal="right"/>
    </xf>
    <xf numFmtId="0" fontId="7" fillId="0" borderId="0" xfId="0" applyFont="1" applyAlignment="1"/>
    <xf numFmtId="0" fontId="7" fillId="0" borderId="0" xfId="0" applyFont="1" applyAlignment="1">
      <alignment horizontal="left"/>
    </xf>
    <xf numFmtId="0" fontId="7" fillId="0" borderId="0" xfId="0" applyFont="1" applyBorder="1" applyAlignment="1"/>
    <xf numFmtId="0" fontId="7" fillId="0" borderId="0" xfId="0" applyFont="1" applyBorder="1" applyAlignment="1">
      <alignment horizontal="left"/>
    </xf>
    <xf numFmtId="0" fontId="0" fillId="0" borderId="0" xfId="0" applyFont="1" applyBorder="1" applyAlignment="1"/>
    <xf numFmtId="0" fontId="7" fillId="0" borderId="1" xfId="0" applyFont="1" applyBorder="1" applyAlignment="1"/>
    <xf numFmtId="0" fontId="7" fillId="0" borderId="1" xfId="0" applyFont="1" applyBorder="1" applyAlignment="1">
      <alignment horizontal="left"/>
    </xf>
    <xf numFmtId="0" fontId="7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9" fillId="0" borderId="1" xfId="0" applyFont="1" applyBorder="1"/>
    <xf numFmtId="0" fontId="0" fillId="0" borderId="1" xfId="0" applyFont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2" fontId="0" fillId="0" borderId="0" xfId="0" applyNumberFormat="1"/>
    <xf numFmtId="2" fontId="0" fillId="0" borderId="1" xfId="0" applyNumberFormat="1" applyBorder="1"/>
    <xf numFmtId="2" fontId="0" fillId="0" borderId="0" xfId="0" applyNumberFormat="1" applyFill="1"/>
    <xf numFmtId="2" fontId="0" fillId="0" borderId="1" xfId="0" applyNumberFormat="1" applyFill="1" applyBorder="1"/>
    <xf numFmtId="0" fontId="3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1" xfId="0" applyFont="1" applyFill="1" applyBorder="1" applyAlignment="1">
      <alignment horizontal="left"/>
    </xf>
    <xf numFmtId="0" fontId="0" fillId="0" borderId="0" xfId="0" applyFont="1" applyFill="1"/>
    <xf numFmtId="0" fontId="0" fillId="0" borderId="0" xfId="0" applyFill="1"/>
    <xf numFmtId="0" fontId="0" fillId="0" borderId="1" xfId="0" applyFont="1" applyFill="1" applyBorder="1"/>
    <xf numFmtId="0" fontId="0" fillId="0" borderId="1" xfId="0" applyFill="1" applyBorder="1"/>
    <xf numFmtId="0" fontId="0" fillId="0" borderId="1" xfId="0" applyFill="1" applyBorder="1" applyAlignment="1">
      <alignment horizontal="left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left" vertical="center"/>
    </xf>
    <xf numFmtId="0" fontId="0" fillId="0" borderId="0" xfId="0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 applyFill="1" applyBorder="1"/>
    <xf numFmtId="0" fontId="11" fillId="0" borderId="0" xfId="0" applyFont="1" applyAlignment="1">
      <alignment horizontal="center"/>
    </xf>
    <xf numFmtId="0" fontId="11" fillId="0" borderId="0" xfId="0" applyFont="1"/>
    <xf numFmtId="0" fontId="0" fillId="0" borderId="0" xfId="0" applyNumberFormat="1" applyFont="1"/>
    <xf numFmtId="0" fontId="0" fillId="0" borderId="1" xfId="0" applyNumberFormat="1" applyFont="1" applyBorder="1"/>
    <xf numFmtId="49" fontId="0" fillId="0" borderId="1" xfId="0" applyNumberFormat="1" applyFont="1" applyBorder="1" applyAlignment="1"/>
    <xf numFmtId="0" fontId="2" fillId="0" borderId="1" xfId="0" applyFont="1" applyBorder="1" applyAlignment="1"/>
    <xf numFmtId="2" fontId="0" fillId="0" borderId="0" xfId="0" applyNumberFormat="1" applyFont="1" applyAlignment="1"/>
    <xf numFmtId="2" fontId="0" fillId="0" borderId="1" xfId="0" applyNumberFormat="1" applyFont="1" applyBorder="1" applyAlignment="1"/>
    <xf numFmtId="0" fontId="9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vertical="center"/>
    </xf>
    <xf numFmtId="0" fontId="9" fillId="0" borderId="1" xfId="0" applyFont="1" applyBorder="1" applyAlignment="1"/>
    <xf numFmtId="0" fontId="7" fillId="0" borderId="0" xfId="0" applyNumberFormat="1" applyFont="1"/>
    <xf numFmtId="0" fontId="7" fillId="0" borderId="1" xfId="0" applyNumberFormat="1" applyFont="1" applyBorder="1"/>
    <xf numFmtId="0" fontId="0" fillId="0" borderId="0" xfId="0" applyFill="1" applyBorder="1"/>
    <xf numFmtId="49" fontId="0" fillId="0" borderId="2" xfId="0" applyNumberFormat="1" applyFont="1" applyBorder="1" applyAlignment="1"/>
    <xf numFmtId="49" fontId="0" fillId="0" borderId="0" xfId="0" applyNumberFormat="1" applyFont="1" applyBorder="1" applyAlignment="1"/>
    <xf numFmtId="0" fontId="1" fillId="0" borderId="0" xfId="0" applyFont="1" applyAlignment="1"/>
    <xf numFmtId="0" fontId="1" fillId="0" borderId="1" xfId="0" applyFont="1" applyFill="1" applyBorder="1" applyAlignment="1">
      <alignment horizontal="left" wrapText="1"/>
    </xf>
    <xf numFmtId="0" fontId="2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left"/>
    </xf>
    <xf numFmtId="2" fontId="0" fillId="0" borderId="0" xfId="0" applyNumberFormat="1" applyFont="1" applyFill="1"/>
    <xf numFmtId="2" fontId="0" fillId="0" borderId="1" xfId="0" applyNumberFormat="1" applyFont="1" applyFill="1" applyBorder="1"/>
    <xf numFmtId="2" fontId="0" fillId="0" borderId="0" xfId="0" applyNumberFormat="1" applyFont="1"/>
    <xf numFmtId="2" fontId="0" fillId="0" borderId="1" xfId="0" applyNumberFormat="1" applyFont="1" applyBorder="1"/>
    <xf numFmtId="0" fontId="7" fillId="0" borderId="0" xfId="0" applyFont="1" applyFill="1" applyAlignment="1">
      <alignment horizontal="left"/>
    </xf>
    <xf numFmtId="0" fontId="7" fillId="0" borderId="0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0" fontId="0" fillId="0" borderId="0" xfId="0" applyFont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0" fillId="0" borderId="2" xfId="0" applyFont="1" applyBorder="1" applyAlignment="1">
      <alignment horizontal="left" vertical="center"/>
    </xf>
    <xf numFmtId="164" fontId="7" fillId="0" borderId="0" xfId="0" applyNumberFormat="1" applyFont="1"/>
    <xf numFmtId="0" fontId="9" fillId="0" borderId="0" xfId="0" applyFont="1"/>
    <xf numFmtId="0" fontId="13" fillId="0" borderId="1" xfId="0" applyFont="1" applyBorder="1" applyAlignment="1">
      <alignment horizontal="center"/>
    </xf>
    <xf numFmtId="0" fontId="9" fillId="0" borderId="0" xfId="0" applyFont="1" applyAlignment="1">
      <alignment horizontal="center" vertical="center" wrapText="1"/>
    </xf>
    <xf numFmtId="2" fontId="0" fillId="0" borderId="0" xfId="0" applyNumberFormat="1" applyFont="1" applyAlignment="1">
      <alignment horizontal="right"/>
    </xf>
    <xf numFmtId="2" fontId="0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2" xfId="0" applyFont="1" applyBorder="1" applyAlignment="1"/>
    <xf numFmtId="22" fontId="0" fillId="0" borderId="0" xfId="0" applyNumberFormat="1" applyFont="1" applyFill="1"/>
    <xf numFmtId="22" fontId="0" fillId="0" borderId="1" xfId="0" applyNumberFormat="1" applyFont="1" applyFill="1" applyBorder="1"/>
    <xf numFmtId="0" fontId="14" fillId="0" borderId="0" xfId="0" applyFont="1" applyAlignment="1"/>
    <xf numFmtId="0" fontId="14" fillId="0" borderId="1" xfId="0" applyFont="1" applyBorder="1" applyAlignment="1"/>
    <xf numFmtId="0" fontId="15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0" fontId="0" fillId="0" borderId="0" xfId="0" applyFont="1" applyFill="1" applyAlignment="1"/>
    <xf numFmtId="0" fontId="0" fillId="0" borderId="1" xfId="0" applyFont="1" applyFill="1" applyBorder="1" applyAlignment="1"/>
    <xf numFmtId="0" fontId="0" fillId="0" borderId="0" xfId="0" applyFont="1" applyAlignment="1">
      <alignment vertical="center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wrapText="1"/>
    </xf>
    <xf numFmtId="0" fontId="7" fillId="0" borderId="0" xfId="0" applyFont="1" applyFill="1" applyBorder="1"/>
    <xf numFmtId="0" fontId="1" fillId="0" borderId="0" xfId="0" applyFont="1" applyFill="1" applyBorder="1"/>
    <xf numFmtId="0" fontId="1" fillId="0" borderId="0" xfId="0" applyFont="1" applyFill="1" applyBorder="1" applyAlignment="1">
      <alignment horizontal="left"/>
    </xf>
    <xf numFmtId="0" fontId="7" fillId="0" borderId="1" xfId="0" applyFont="1" applyFill="1" applyBorder="1"/>
    <xf numFmtId="0" fontId="1" fillId="0" borderId="1" xfId="0" applyFont="1" applyFill="1" applyBorder="1" applyAlignment="1"/>
    <xf numFmtId="0" fontId="9" fillId="0" borderId="1" xfId="0" applyFont="1" applyFill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0" fillId="0" borderId="1" xfId="0" applyFon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9" fillId="0" borderId="1" xfId="0" applyFont="1" applyFill="1" applyBorder="1" applyAlignment="1">
      <alignment horizontal="left"/>
    </xf>
    <xf numFmtId="0" fontId="0" fillId="0" borderId="0" xfId="0" applyFont="1" applyFill="1" applyBorder="1" applyAlignment="1"/>
    <xf numFmtId="49" fontId="1" fillId="0" borderId="1" xfId="0" applyNumberFormat="1" applyFont="1" applyBorder="1"/>
    <xf numFmtId="0" fontId="1" fillId="0" borderId="1" xfId="0" applyFont="1" applyFill="1" applyBorder="1" applyAlignment="1">
      <alignment horizontal="left" vertical="center" wrapText="1"/>
    </xf>
    <xf numFmtId="0" fontId="0" fillId="0" borderId="2" xfId="0" applyFont="1" applyFill="1" applyBorder="1"/>
    <xf numFmtId="0" fontId="0" fillId="0" borderId="0" xfId="0" applyFont="1" applyFill="1" applyAlignment="1">
      <alignment horizontal="right"/>
    </xf>
    <xf numFmtId="22" fontId="0" fillId="0" borderId="0" xfId="0" applyNumberFormat="1" applyFont="1" applyFill="1" applyBorder="1" applyAlignment="1">
      <alignment horizontal="left"/>
    </xf>
    <xf numFmtId="0" fontId="0" fillId="0" borderId="2" xfId="0" applyFont="1" applyFill="1" applyBorder="1" applyAlignment="1"/>
    <xf numFmtId="0" fontId="7" fillId="0" borderId="0" xfId="0" applyFont="1" applyFill="1" applyBorder="1" applyAlignment="1" applyProtection="1">
      <alignment vertical="top"/>
      <protection locked="0"/>
    </xf>
    <xf numFmtId="0" fontId="9" fillId="0" borderId="0" xfId="0" applyFont="1" applyFill="1" applyBorder="1" applyAlignment="1" applyProtection="1">
      <alignment vertical="top"/>
      <protection locked="0"/>
    </xf>
    <xf numFmtId="0" fontId="7" fillId="0" borderId="0" xfId="0" applyFont="1" applyFill="1" applyBorder="1" applyAlignment="1" applyProtection="1">
      <alignment vertical="center"/>
    </xf>
    <xf numFmtId="0" fontId="7" fillId="0" borderId="0" xfId="0" applyFont="1" applyFill="1" applyBorder="1" applyAlignment="1" applyProtection="1">
      <alignment horizontal="center" vertical="center"/>
    </xf>
    <xf numFmtId="0" fontId="7" fillId="0" borderId="0" xfId="0" applyFont="1" applyAlignment="1" applyProtection="1">
      <alignment horizontal="center"/>
    </xf>
    <xf numFmtId="0" fontId="13" fillId="0" borderId="1" xfId="0" applyFont="1" applyFill="1" applyBorder="1" applyAlignment="1" applyProtection="1">
      <alignment horizontal="center" vertical="center"/>
    </xf>
    <xf numFmtId="0" fontId="13" fillId="0" borderId="1" xfId="0" applyFont="1" applyFill="1" applyBorder="1" applyAlignment="1" applyProtection="1">
      <alignment horizontal="center" vertical="top"/>
      <protection locked="0"/>
    </xf>
    <xf numFmtId="0" fontId="7" fillId="0" borderId="0" xfId="0" applyFont="1" applyFill="1" applyBorder="1" applyAlignment="1" applyProtection="1">
      <alignment horizontal="left" vertical="center"/>
    </xf>
    <xf numFmtId="0" fontId="7" fillId="0" borderId="0" xfId="0" applyFont="1" applyFill="1" applyBorder="1" applyAlignment="1" applyProtection="1">
      <alignment horizontal="left" vertical="top"/>
      <protection locked="0"/>
    </xf>
    <xf numFmtId="0" fontId="7" fillId="0" borderId="1" xfId="0" applyFont="1" applyFill="1" applyBorder="1" applyAlignment="1" applyProtection="1">
      <alignment vertical="center"/>
    </xf>
    <xf numFmtId="0" fontId="7" fillId="0" borderId="1" xfId="0" applyFont="1" applyFill="1" applyBorder="1" applyAlignment="1" applyProtection="1">
      <alignment horizontal="left" vertical="center"/>
    </xf>
    <xf numFmtId="0" fontId="7" fillId="0" borderId="1" xfId="0" applyFont="1" applyFill="1" applyBorder="1" applyAlignment="1" applyProtection="1">
      <alignment horizontal="left" vertical="top"/>
      <protection locked="0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7" fillId="0" borderId="0" xfId="0" applyFont="1" applyBorder="1"/>
    <xf numFmtId="0" fontId="7" fillId="0" borderId="0" xfId="0" applyFont="1" applyFill="1"/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1" fillId="0" borderId="1" xfId="0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left"/>
    </xf>
    <xf numFmtId="0" fontId="9" fillId="0" borderId="1" xfId="0" applyFont="1" applyFill="1" applyBorder="1"/>
    <xf numFmtId="0" fontId="7" fillId="0" borderId="2" xfId="0" applyFont="1" applyBorder="1" applyAlignment="1">
      <alignment horizontal="left"/>
    </xf>
    <xf numFmtId="0" fontId="0" fillId="0" borderId="1" xfId="0" applyFont="1" applyBorder="1" applyAlignment="1">
      <alignment vertical="center"/>
    </xf>
    <xf numFmtId="0" fontId="1" fillId="0" borderId="1" xfId="0" applyFont="1" applyFill="1" applyBorder="1"/>
    <xf numFmtId="0" fontId="2" fillId="0" borderId="1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7" fillId="0" borderId="0" xfId="0" applyFont="1" applyAlignment="1">
      <alignment horizontal="right"/>
    </xf>
    <xf numFmtId="0" fontId="17" fillId="0" borderId="0" xfId="0" applyNumberFormat="1" applyFont="1" applyAlignment="1">
      <alignment vertical="top" wrapText="1" readingOrder="1"/>
    </xf>
    <xf numFmtId="0" fontId="17" fillId="0" borderId="1" xfId="0" applyNumberFormat="1" applyFont="1" applyBorder="1" applyAlignment="1">
      <alignment vertical="top" wrapText="1" readingOrder="1"/>
    </xf>
    <xf numFmtId="0" fontId="0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0" fillId="0" borderId="3" xfId="0" applyBorder="1"/>
    <xf numFmtId="0" fontId="7" fillId="0" borderId="0" xfId="0" applyFont="1" applyFill="1" applyBorder="1" applyAlignment="1" applyProtection="1">
      <alignment horizontal="right" vertical="center"/>
    </xf>
    <xf numFmtId="0" fontId="7" fillId="0" borderId="1" xfId="0" applyFont="1" applyFill="1" applyBorder="1" applyAlignment="1" applyProtection="1">
      <alignment horizontal="right" vertical="center"/>
    </xf>
    <xf numFmtId="0" fontId="7" fillId="0" borderId="0" xfId="0" applyFont="1" applyFill="1" applyBorder="1" applyAlignment="1" applyProtection="1">
      <alignment horizontal="right" vertical="top"/>
      <protection locked="0"/>
    </xf>
    <xf numFmtId="0" fontId="7" fillId="0" borderId="1" xfId="0" applyFont="1" applyFill="1" applyBorder="1" applyAlignment="1" applyProtection="1">
      <alignment horizontal="right" vertical="top"/>
      <protection locked="0"/>
    </xf>
    <xf numFmtId="0" fontId="1" fillId="0" borderId="0" xfId="0" applyFont="1" applyBorder="1"/>
    <xf numFmtId="0" fontId="0" fillId="0" borderId="1" xfId="0" quotePrefix="1" applyFont="1" applyBorder="1" applyAlignment="1">
      <alignment horizontal="left"/>
    </xf>
    <xf numFmtId="0" fontId="1" fillId="0" borderId="1" xfId="0" applyFont="1" applyBorder="1" applyAlignment="1">
      <alignment horizontal="right"/>
    </xf>
    <xf numFmtId="0" fontId="9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71"/>
  <sheetViews>
    <sheetView tabSelected="1" zoomScale="85" zoomScaleNormal="85" workbookViewId="0">
      <selection activeCell="K17" sqref="K17"/>
    </sheetView>
  </sheetViews>
  <sheetFormatPr defaultRowHeight="14.4" x14ac:dyDescent="0.3"/>
  <cols>
    <col min="2" max="2" width="41" bestFit="1" customWidth="1"/>
    <col min="3" max="5" width="12.6640625" bestFit="1" customWidth="1"/>
    <col min="6" max="6" width="14.6640625" bestFit="1" customWidth="1"/>
    <col min="7" max="7" width="14.33203125" bestFit="1" customWidth="1"/>
    <col min="8" max="8" width="12.6640625" bestFit="1" customWidth="1"/>
    <col min="9" max="9" width="10.6640625" customWidth="1"/>
    <col min="10" max="10" width="11.88671875" customWidth="1"/>
    <col min="11" max="11" width="11.77734375" customWidth="1"/>
    <col min="12" max="12" width="10.33203125" customWidth="1"/>
  </cols>
  <sheetData>
    <row r="1" spans="1:12" x14ac:dyDescent="0.3">
      <c r="A1" s="1" t="s">
        <v>0</v>
      </c>
      <c r="B1" s="7" t="s">
        <v>1038</v>
      </c>
      <c r="C1" s="174" t="s">
        <v>1</v>
      </c>
      <c r="D1" s="174" t="s">
        <v>2</v>
      </c>
      <c r="E1" s="174" t="s">
        <v>3</v>
      </c>
      <c r="F1" s="174" t="s">
        <v>4</v>
      </c>
      <c r="G1" s="174" t="s">
        <v>5</v>
      </c>
      <c r="H1" s="174" t="s">
        <v>6</v>
      </c>
      <c r="I1" s="174" t="s">
        <v>7</v>
      </c>
      <c r="J1" s="174" t="s">
        <v>8</v>
      </c>
      <c r="K1" s="174" t="s">
        <v>9</v>
      </c>
      <c r="L1" s="174" t="s">
        <v>10</v>
      </c>
    </row>
    <row r="2" spans="1:12" x14ac:dyDescent="0.3">
      <c r="B2" t="s">
        <v>16</v>
      </c>
      <c r="C2" s="61">
        <v>8.6032472354307499E-2</v>
      </c>
      <c r="D2" s="61">
        <v>5.3488266725600697E-2</v>
      </c>
      <c r="E2" s="61">
        <v>-0.105137383369918</v>
      </c>
      <c r="F2" s="61">
        <v>0.54348981505814697</v>
      </c>
      <c r="G2" s="61">
        <v>0.33046155296887197</v>
      </c>
      <c r="H2" s="61">
        <v>-7.0338620779553995E-2</v>
      </c>
      <c r="I2" s="61">
        <v>-0.33683646609733803</v>
      </c>
      <c r="J2" s="61">
        <v>0.25198491590542599</v>
      </c>
      <c r="K2" s="61">
        <v>-0.248072200391353</v>
      </c>
      <c r="L2" s="61">
        <v>-1.5688926502163301E-4</v>
      </c>
    </row>
    <row r="3" spans="1:12" x14ac:dyDescent="0.3">
      <c r="B3" t="s">
        <v>11</v>
      </c>
      <c r="C3" s="61">
        <v>0.108095072020781</v>
      </c>
      <c r="D3" s="61">
        <v>-2.6824179159528898E-3</v>
      </c>
      <c r="E3" s="61">
        <v>-8.8320391906896403E-2</v>
      </c>
      <c r="F3" s="61">
        <v>5.03081209647325E-2</v>
      </c>
      <c r="G3" s="61">
        <v>-0.31019264288035803</v>
      </c>
      <c r="H3" s="61">
        <v>-6.6042341662230206E-2</v>
      </c>
      <c r="I3" s="61">
        <v>-0.115979366869513</v>
      </c>
      <c r="J3" s="61">
        <v>5.3805933323260002E-2</v>
      </c>
      <c r="K3" s="61">
        <v>0.15312060177394801</v>
      </c>
      <c r="L3" s="61">
        <v>2.9860327359181E-2</v>
      </c>
    </row>
    <row r="4" spans="1:12" x14ac:dyDescent="0.3">
      <c r="B4" t="s">
        <v>12</v>
      </c>
      <c r="C4" s="61">
        <v>-7.5441485281597706E-2</v>
      </c>
      <c r="D4" s="61">
        <v>0.26951753362408498</v>
      </c>
      <c r="E4" s="61">
        <v>0.17039976931696499</v>
      </c>
      <c r="F4" s="61">
        <v>0.32076352324934898</v>
      </c>
      <c r="G4" s="61">
        <v>0.161552957726114</v>
      </c>
      <c r="H4" s="61">
        <v>0.192420204016787</v>
      </c>
      <c r="I4" s="61">
        <v>-0.27913917950666201</v>
      </c>
      <c r="J4" s="61">
        <v>-0.13622258151950101</v>
      </c>
      <c r="K4" s="61">
        <v>-0.38506391050218403</v>
      </c>
      <c r="L4" s="61">
        <v>0.17169751127168301</v>
      </c>
    </row>
    <row r="5" spans="1:12" x14ac:dyDescent="0.3">
      <c r="B5" t="s">
        <v>13</v>
      </c>
      <c r="C5" s="61">
        <v>0.89183438243660995</v>
      </c>
      <c r="D5" s="61">
        <v>0.30814834821488002</v>
      </c>
      <c r="E5" s="61">
        <v>0.97985083342922197</v>
      </c>
      <c r="F5" s="61">
        <v>1.4914352395197601</v>
      </c>
      <c r="G5" s="61">
        <v>0.98311554889784103</v>
      </c>
      <c r="H5" s="61">
        <v>-2.25353546414119E-2</v>
      </c>
      <c r="I5" s="61">
        <v>-8.6842496580016304E-2</v>
      </c>
      <c r="J5" s="61">
        <v>0.85295166849665305</v>
      </c>
      <c r="K5" s="61">
        <v>-9.4332924863243905E-2</v>
      </c>
      <c r="L5" s="61">
        <v>-0.10754839755149199</v>
      </c>
    </row>
    <row r="6" spans="1:12" x14ac:dyDescent="0.3">
      <c r="B6" t="s">
        <v>14</v>
      </c>
      <c r="C6" s="61">
        <v>0.74252159243368498</v>
      </c>
      <c r="D6" s="61">
        <v>0.72097608481585895</v>
      </c>
      <c r="E6" s="61">
        <v>0.65026616699811002</v>
      </c>
      <c r="F6" s="61">
        <v>1.06761249891447</v>
      </c>
      <c r="G6" s="61">
        <v>0.82978968878431303</v>
      </c>
      <c r="H6" s="61">
        <v>0.223984586102736</v>
      </c>
      <c r="I6" s="61">
        <v>5.6044254189724502E-2</v>
      </c>
      <c r="J6" s="61">
        <v>-1.19242819605166E-2</v>
      </c>
      <c r="K6" s="61">
        <v>-0.23843750761310201</v>
      </c>
      <c r="L6" s="61">
        <v>-3.4891721498514203E-2</v>
      </c>
    </row>
    <row r="7" spans="1:12" x14ac:dyDescent="0.3">
      <c r="B7" t="s">
        <v>15</v>
      </c>
      <c r="C7" s="61">
        <v>0.485096702704926</v>
      </c>
      <c r="D7" s="61">
        <v>0.66126933225652196</v>
      </c>
      <c r="E7" s="61">
        <v>0.91034406340752205</v>
      </c>
      <c r="F7" s="61">
        <v>0.78744911708035803</v>
      </c>
      <c r="G7" s="61">
        <v>0.62436176354391204</v>
      </c>
      <c r="H7" s="61">
        <v>0.13821487227998799</v>
      </c>
      <c r="I7" s="61">
        <v>7.2982677551119493E-2</v>
      </c>
      <c r="J7" s="61">
        <v>9.0774004815207601E-3</v>
      </c>
      <c r="K7" s="61">
        <v>4.29460154787469E-2</v>
      </c>
      <c r="L7" s="61">
        <v>-0.109403749504679</v>
      </c>
    </row>
    <row r="8" spans="1:12" x14ac:dyDescent="0.3">
      <c r="B8" t="s">
        <v>17</v>
      </c>
      <c r="C8" s="61">
        <v>0.22460835389436001</v>
      </c>
      <c r="D8" s="61">
        <v>0.114908184845348</v>
      </c>
      <c r="E8" s="61">
        <v>0.15033236761502899</v>
      </c>
      <c r="F8" s="61">
        <v>0.22241596399233299</v>
      </c>
      <c r="G8" s="61">
        <v>0.119465668026059</v>
      </c>
      <c r="H8" s="61">
        <v>0.209470908864927</v>
      </c>
      <c r="I8" s="61">
        <v>0.142056313525977</v>
      </c>
      <c r="J8" s="61">
        <v>0.12174329830364899</v>
      </c>
      <c r="K8" s="61">
        <v>-3.9781011960345003E-2</v>
      </c>
      <c r="L8" s="61">
        <v>5.3426323763530103E-3</v>
      </c>
    </row>
    <row r="9" spans="1:12" x14ac:dyDescent="0.3">
      <c r="B9" s="4" t="s">
        <v>18</v>
      </c>
      <c r="C9" s="63">
        <v>0.14439510606018199</v>
      </c>
      <c r="D9" s="63">
        <v>2.6885757162362401E-2</v>
      </c>
      <c r="E9" s="63">
        <v>4.3393814274860401E-2</v>
      </c>
      <c r="F9" s="63">
        <v>3.3792910350983502E-2</v>
      </c>
      <c r="G9" s="63">
        <v>-7.9754482091644301E-3</v>
      </c>
      <c r="H9" s="63">
        <v>0.13917079459125101</v>
      </c>
      <c r="I9" s="63">
        <v>-4.61763332111138E-2</v>
      </c>
      <c r="J9" s="63">
        <v>-4.2202022371261E-2</v>
      </c>
      <c r="K9" s="63">
        <v>1.2511757032542699E-3</v>
      </c>
      <c r="L9" s="63">
        <v>2.6517122596252499E-2</v>
      </c>
    </row>
    <row r="11" spans="1:12" x14ac:dyDescent="0.3">
      <c r="A11" s="1" t="s">
        <v>19</v>
      </c>
      <c r="B11" s="7" t="s">
        <v>43</v>
      </c>
      <c r="C11" s="7" t="s">
        <v>20</v>
      </c>
      <c r="D11" s="7" t="s">
        <v>21</v>
      </c>
      <c r="E11" s="7" t="s">
        <v>22</v>
      </c>
      <c r="F11" s="7" t="s">
        <v>23</v>
      </c>
      <c r="G11" s="7" t="s">
        <v>24</v>
      </c>
      <c r="H11" s="7" t="s">
        <v>1040</v>
      </c>
      <c r="I11" s="7" t="s">
        <v>1039</v>
      </c>
      <c r="J11" s="1"/>
    </row>
    <row r="12" spans="1:12" x14ac:dyDescent="0.3">
      <c r="B12" t="s">
        <v>26</v>
      </c>
      <c r="C12" t="s">
        <v>27</v>
      </c>
      <c r="D12" t="s">
        <v>28</v>
      </c>
      <c r="E12" t="s">
        <v>29</v>
      </c>
      <c r="F12" t="s">
        <v>1</v>
      </c>
      <c r="G12" t="s">
        <v>30</v>
      </c>
      <c r="H12">
        <v>5670.5640000000003</v>
      </c>
      <c r="I12">
        <v>0.81350823024899488</v>
      </c>
    </row>
    <row r="13" spans="1:12" x14ac:dyDescent="0.3">
      <c r="B13" t="s">
        <v>31</v>
      </c>
      <c r="C13" t="s">
        <v>27</v>
      </c>
      <c r="D13" t="s">
        <v>28</v>
      </c>
      <c r="E13" t="s">
        <v>29</v>
      </c>
      <c r="F13" t="s">
        <v>1</v>
      </c>
      <c r="G13" t="s">
        <v>30</v>
      </c>
      <c r="H13">
        <v>6977.585</v>
      </c>
      <c r="I13">
        <v>1.0010155647237087</v>
      </c>
    </row>
    <row r="14" spans="1:12" x14ac:dyDescent="0.3">
      <c r="B14" t="s">
        <v>32</v>
      </c>
      <c r="C14" t="s">
        <v>33</v>
      </c>
      <c r="D14" t="s">
        <v>28</v>
      </c>
      <c r="E14" t="s">
        <v>29</v>
      </c>
      <c r="F14" t="s">
        <v>1</v>
      </c>
      <c r="G14" t="s">
        <v>30</v>
      </c>
      <c r="H14">
        <v>6399.9279999999999</v>
      </c>
      <c r="I14">
        <v>0.91814396257603104</v>
      </c>
    </row>
    <row r="15" spans="1:12" x14ac:dyDescent="0.3">
      <c r="B15" s="4" t="s">
        <v>34</v>
      </c>
      <c r="C15" s="4" t="s">
        <v>33</v>
      </c>
      <c r="D15" s="4" t="s">
        <v>28</v>
      </c>
      <c r="E15" s="4" t="s">
        <v>29</v>
      </c>
      <c r="F15" s="4" t="s">
        <v>1</v>
      </c>
      <c r="G15" s="4" t="s">
        <v>30</v>
      </c>
      <c r="H15" s="4">
        <v>8833.9470000000001</v>
      </c>
      <c r="I15" s="4">
        <v>1.2673322424512654</v>
      </c>
    </row>
    <row r="16" spans="1:12" x14ac:dyDescent="0.3">
      <c r="B16" t="s">
        <v>35</v>
      </c>
      <c r="C16" t="s">
        <v>27</v>
      </c>
      <c r="D16" t="s">
        <v>36</v>
      </c>
      <c r="E16" t="s">
        <v>37</v>
      </c>
      <c r="F16" t="s">
        <v>1</v>
      </c>
      <c r="G16" t="s">
        <v>30</v>
      </c>
      <c r="H16">
        <v>10829.83</v>
      </c>
      <c r="I16">
        <v>1.5536648272019276</v>
      </c>
    </row>
    <row r="17" spans="2:9" x14ac:dyDescent="0.3">
      <c r="B17" t="s">
        <v>38</v>
      </c>
      <c r="C17" t="s">
        <v>27</v>
      </c>
      <c r="D17" t="s">
        <v>36</v>
      </c>
      <c r="E17" t="s">
        <v>37</v>
      </c>
      <c r="F17" t="s">
        <v>1</v>
      </c>
      <c r="G17" t="s">
        <v>30</v>
      </c>
      <c r="H17">
        <v>16013.86</v>
      </c>
      <c r="I17">
        <v>2.2973741074177396</v>
      </c>
    </row>
    <row r="18" spans="2:9" x14ac:dyDescent="0.3">
      <c r="B18" t="s">
        <v>39</v>
      </c>
      <c r="C18" t="s">
        <v>33</v>
      </c>
      <c r="D18" t="s">
        <v>36</v>
      </c>
      <c r="E18" t="s">
        <v>37</v>
      </c>
      <c r="F18" t="s">
        <v>1</v>
      </c>
      <c r="G18" t="s">
        <v>30</v>
      </c>
      <c r="H18">
        <v>19681.78</v>
      </c>
      <c r="I18">
        <v>2.8235798089837378</v>
      </c>
    </row>
    <row r="19" spans="2:9" x14ac:dyDescent="0.3">
      <c r="B19" t="s">
        <v>40</v>
      </c>
      <c r="C19" t="s">
        <v>33</v>
      </c>
      <c r="D19" t="s">
        <v>36</v>
      </c>
      <c r="E19" t="s">
        <v>37</v>
      </c>
      <c r="F19" t="s">
        <v>1</v>
      </c>
      <c r="G19" t="s">
        <v>30</v>
      </c>
      <c r="H19">
        <v>14688.27</v>
      </c>
      <c r="I19">
        <v>2.1072028343422988</v>
      </c>
    </row>
    <row r="20" spans="2:9" ht="15" thickBot="1" x14ac:dyDescent="0.35">
      <c r="B20" s="175" t="s">
        <v>41</v>
      </c>
      <c r="C20" s="175" t="s">
        <v>27</v>
      </c>
      <c r="D20" s="175" t="s">
        <v>36</v>
      </c>
      <c r="E20" s="175" t="s">
        <v>37</v>
      </c>
      <c r="F20" s="175" t="s">
        <v>1</v>
      </c>
      <c r="G20" s="175" t="s">
        <v>30</v>
      </c>
      <c r="H20" s="175">
        <v>11878.26</v>
      </c>
      <c r="I20" s="175">
        <v>1.7040742809775933</v>
      </c>
    </row>
    <row r="21" spans="2:9" x14ac:dyDescent="0.3">
      <c r="B21" t="s">
        <v>26</v>
      </c>
      <c r="C21" t="s">
        <v>27</v>
      </c>
      <c r="D21" t="s">
        <v>28</v>
      </c>
      <c r="E21" t="s">
        <v>29</v>
      </c>
      <c r="F21" t="s">
        <v>2</v>
      </c>
      <c r="G21" t="s">
        <v>30</v>
      </c>
      <c r="H21">
        <v>4596.1139999999996</v>
      </c>
      <c r="I21">
        <v>0.90575084310975407</v>
      </c>
    </row>
    <row r="22" spans="2:9" x14ac:dyDescent="0.3">
      <c r="B22" t="s">
        <v>31</v>
      </c>
      <c r="C22" t="s">
        <v>27</v>
      </c>
      <c r="D22" t="s">
        <v>28</v>
      </c>
      <c r="E22" t="s">
        <v>29</v>
      </c>
      <c r="F22" t="s">
        <v>2</v>
      </c>
      <c r="G22" t="s">
        <v>30</v>
      </c>
      <c r="H22">
        <v>3867.5590000000002</v>
      </c>
      <c r="I22">
        <v>0.76217535618714372</v>
      </c>
    </row>
    <row r="23" spans="2:9" x14ac:dyDescent="0.3">
      <c r="B23" t="s">
        <v>32</v>
      </c>
      <c r="C23" t="s">
        <v>33</v>
      </c>
      <c r="D23" t="s">
        <v>28</v>
      </c>
      <c r="E23" t="s">
        <v>29</v>
      </c>
      <c r="F23" t="s">
        <v>2</v>
      </c>
      <c r="G23" t="s">
        <v>30</v>
      </c>
      <c r="H23">
        <v>5804.4219999999996</v>
      </c>
      <c r="I23">
        <v>1.1438706960412222</v>
      </c>
    </row>
    <row r="24" spans="2:9" x14ac:dyDescent="0.3">
      <c r="B24" s="4" t="s">
        <v>34</v>
      </c>
      <c r="C24" s="4" t="s">
        <v>33</v>
      </c>
      <c r="D24" s="4" t="s">
        <v>28</v>
      </c>
      <c r="E24" s="4" t="s">
        <v>29</v>
      </c>
      <c r="F24" s="4" t="s">
        <v>2</v>
      </c>
      <c r="G24" s="4" t="s">
        <v>30</v>
      </c>
      <c r="H24" s="4">
        <v>6029.3810000000003</v>
      </c>
      <c r="I24" s="4">
        <v>1.1882031046618802</v>
      </c>
    </row>
    <row r="25" spans="2:9" x14ac:dyDescent="0.3">
      <c r="B25" t="s">
        <v>35</v>
      </c>
      <c r="C25" t="s">
        <v>27</v>
      </c>
      <c r="D25" t="s">
        <v>36</v>
      </c>
      <c r="E25" t="s">
        <v>37</v>
      </c>
      <c r="F25" t="s">
        <v>2</v>
      </c>
      <c r="G25" t="s">
        <v>30</v>
      </c>
      <c r="H25">
        <v>9171.0879999999997</v>
      </c>
      <c r="I25">
        <v>1.807335650994242</v>
      </c>
    </row>
    <row r="26" spans="2:9" x14ac:dyDescent="0.3">
      <c r="B26" t="s">
        <v>38</v>
      </c>
      <c r="C26" t="s">
        <v>27</v>
      </c>
      <c r="D26" t="s">
        <v>36</v>
      </c>
      <c r="E26" t="s">
        <v>37</v>
      </c>
      <c r="F26" t="s">
        <v>2</v>
      </c>
      <c r="G26" t="s">
        <v>30</v>
      </c>
      <c r="H26">
        <v>9400.5110000000004</v>
      </c>
      <c r="I26">
        <v>1.8525477749056092</v>
      </c>
    </row>
    <row r="27" spans="2:9" x14ac:dyDescent="0.3">
      <c r="B27" t="s">
        <v>39</v>
      </c>
      <c r="C27" t="s">
        <v>33</v>
      </c>
      <c r="D27" t="s">
        <v>36</v>
      </c>
      <c r="E27" t="s">
        <v>37</v>
      </c>
      <c r="F27" t="s">
        <v>2</v>
      </c>
      <c r="G27" t="s">
        <v>30</v>
      </c>
      <c r="H27">
        <v>14422.78</v>
      </c>
      <c r="I27">
        <v>2.8422804884705863</v>
      </c>
    </row>
    <row r="28" spans="2:9" x14ac:dyDescent="0.3">
      <c r="B28" t="s">
        <v>40</v>
      </c>
      <c r="C28" t="s">
        <v>33</v>
      </c>
      <c r="D28" t="s">
        <v>36</v>
      </c>
      <c r="E28" t="s">
        <v>37</v>
      </c>
      <c r="F28" t="s">
        <v>2</v>
      </c>
      <c r="G28" t="s">
        <v>30</v>
      </c>
      <c r="H28">
        <v>11320.45</v>
      </c>
      <c r="I28">
        <v>2.230907921753424</v>
      </c>
    </row>
    <row r="29" spans="2:9" ht="15" thickBot="1" x14ac:dyDescent="0.35">
      <c r="B29" s="175" t="s">
        <v>41</v>
      </c>
      <c r="C29" s="175" t="s">
        <v>27</v>
      </c>
      <c r="D29" s="175" t="s">
        <v>36</v>
      </c>
      <c r="E29" s="175" t="s">
        <v>37</v>
      </c>
      <c r="F29" s="175" t="s">
        <v>2</v>
      </c>
      <c r="G29" s="175" t="s">
        <v>30</v>
      </c>
      <c r="H29" s="175">
        <v>11668.57</v>
      </c>
      <c r="I29" s="175">
        <v>2.2995115254724281</v>
      </c>
    </row>
    <row r="30" spans="2:9" x14ac:dyDescent="0.3">
      <c r="B30" t="s">
        <v>26</v>
      </c>
      <c r="C30" t="s">
        <v>27</v>
      </c>
      <c r="D30" t="s">
        <v>28</v>
      </c>
      <c r="E30" t="s">
        <v>29</v>
      </c>
      <c r="F30" t="s">
        <v>3</v>
      </c>
      <c r="G30" t="s">
        <v>30</v>
      </c>
      <c r="H30">
        <v>2856.6190000000001</v>
      </c>
      <c r="I30">
        <v>0.76063027390957361</v>
      </c>
    </row>
    <row r="31" spans="2:9" x14ac:dyDescent="0.3">
      <c r="B31" t="s">
        <v>32</v>
      </c>
      <c r="C31" t="s">
        <v>33</v>
      </c>
      <c r="D31" t="s">
        <v>28</v>
      </c>
      <c r="E31" t="s">
        <v>29</v>
      </c>
      <c r="F31" t="s">
        <v>3</v>
      </c>
      <c r="G31" t="s">
        <v>30</v>
      </c>
      <c r="H31">
        <v>3968.26</v>
      </c>
      <c r="I31">
        <v>1.056626274187914</v>
      </c>
    </row>
    <row r="32" spans="2:9" x14ac:dyDescent="0.3">
      <c r="B32" s="4" t="s">
        <v>34</v>
      </c>
      <c r="C32" s="4" t="s">
        <v>33</v>
      </c>
      <c r="D32" s="4" t="s">
        <v>28</v>
      </c>
      <c r="E32" s="4" t="s">
        <v>29</v>
      </c>
      <c r="F32" s="4" t="s">
        <v>3</v>
      </c>
      <c r="G32" s="4" t="s">
        <v>30</v>
      </c>
      <c r="H32" s="4">
        <v>4441.9049999999997</v>
      </c>
      <c r="I32" s="4">
        <v>1.1827434519025128</v>
      </c>
    </row>
    <row r="33" spans="2:9" x14ac:dyDescent="0.3">
      <c r="B33" t="s">
        <v>39</v>
      </c>
      <c r="C33" t="s">
        <v>33</v>
      </c>
      <c r="D33" t="s">
        <v>36</v>
      </c>
      <c r="E33" t="s">
        <v>37</v>
      </c>
      <c r="F33" t="s">
        <v>3</v>
      </c>
      <c r="G33" t="s">
        <v>30</v>
      </c>
      <c r="H33">
        <v>12450.91</v>
      </c>
      <c r="I33">
        <v>3.3152965389236186</v>
      </c>
    </row>
    <row r="34" spans="2:9" x14ac:dyDescent="0.3">
      <c r="B34" t="s">
        <v>40</v>
      </c>
      <c r="C34" t="s">
        <v>33</v>
      </c>
      <c r="D34" t="s">
        <v>36</v>
      </c>
      <c r="E34" t="s">
        <v>37</v>
      </c>
      <c r="F34" t="s">
        <v>3</v>
      </c>
      <c r="G34" t="s">
        <v>30</v>
      </c>
      <c r="H34">
        <v>11878.26</v>
      </c>
      <c r="I34">
        <v>3.1628173576417193</v>
      </c>
    </row>
    <row r="35" spans="2:9" ht="15" thickBot="1" x14ac:dyDescent="0.35">
      <c r="B35" s="175" t="s">
        <v>41</v>
      </c>
      <c r="C35" s="175" t="s">
        <v>27</v>
      </c>
      <c r="D35" s="175" t="s">
        <v>36</v>
      </c>
      <c r="E35" s="175" t="s">
        <v>37</v>
      </c>
      <c r="F35" s="175" t="s">
        <v>3</v>
      </c>
      <c r="G35" s="175" t="s">
        <v>30</v>
      </c>
      <c r="H35" s="175">
        <v>12895.54</v>
      </c>
      <c r="I35" s="175">
        <v>3.4336879095223627</v>
      </c>
    </row>
    <row r="36" spans="2:9" x14ac:dyDescent="0.3">
      <c r="B36" t="s">
        <v>26</v>
      </c>
      <c r="C36" t="s">
        <v>27</v>
      </c>
      <c r="D36" t="s">
        <v>28</v>
      </c>
      <c r="E36" t="s">
        <v>29</v>
      </c>
      <c r="F36" t="s">
        <v>4</v>
      </c>
      <c r="G36" t="s">
        <v>30</v>
      </c>
      <c r="H36">
        <v>3909.9360000000001</v>
      </c>
      <c r="I36">
        <v>0.88367654332622891</v>
      </c>
    </row>
    <row r="37" spans="2:9" x14ac:dyDescent="0.3">
      <c r="B37" t="s">
        <v>31</v>
      </c>
      <c r="C37" t="s">
        <v>27</v>
      </c>
      <c r="D37" t="s">
        <v>28</v>
      </c>
      <c r="E37" t="s">
        <v>29</v>
      </c>
      <c r="F37" t="s">
        <v>4</v>
      </c>
      <c r="G37" t="s">
        <v>30</v>
      </c>
      <c r="H37">
        <v>4090.3310000000001</v>
      </c>
      <c r="I37">
        <v>0.9244472439293423</v>
      </c>
    </row>
    <row r="38" spans="2:9" x14ac:dyDescent="0.3">
      <c r="B38" t="s">
        <v>32</v>
      </c>
      <c r="C38" t="s">
        <v>33</v>
      </c>
      <c r="D38" t="s">
        <v>28</v>
      </c>
      <c r="E38" t="s">
        <v>29</v>
      </c>
      <c r="F38" t="s">
        <v>4</v>
      </c>
      <c r="G38" t="s">
        <v>30</v>
      </c>
      <c r="H38">
        <v>4524.0320000000002</v>
      </c>
      <c r="I38">
        <v>1.0224671093484001</v>
      </c>
    </row>
    <row r="39" spans="2:9" x14ac:dyDescent="0.3">
      <c r="B39" s="4" t="s">
        <v>34</v>
      </c>
      <c r="C39" s="4" t="s">
        <v>33</v>
      </c>
      <c r="D39" s="4" t="s">
        <v>28</v>
      </c>
      <c r="E39" s="4" t="s">
        <v>29</v>
      </c>
      <c r="F39" s="4" t="s">
        <v>4</v>
      </c>
      <c r="G39" s="4" t="s">
        <v>30</v>
      </c>
      <c r="H39" s="4">
        <v>5174.1949999999997</v>
      </c>
      <c r="I39" s="4">
        <v>1.169409103396029</v>
      </c>
    </row>
    <row r="40" spans="2:9" x14ac:dyDescent="0.3">
      <c r="B40" t="s">
        <v>35</v>
      </c>
      <c r="C40" t="s">
        <v>27</v>
      </c>
      <c r="D40" t="s">
        <v>36</v>
      </c>
      <c r="E40" t="s">
        <v>37</v>
      </c>
      <c r="F40" t="s">
        <v>4</v>
      </c>
      <c r="G40" t="s">
        <v>30</v>
      </c>
      <c r="H40">
        <v>8242.7980000000007</v>
      </c>
      <c r="I40">
        <v>1.8629377166215388</v>
      </c>
    </row>
    <row r="41" spans="2:9" x14ac:dyDescent="0.3">
      <c r="B41" t="s">
        <v>38</v>
      </c>
      <c r="C41" t="s">
        <v>27</v>
      </c>
      <c r="D41" t="s">
        <v>36</v>
      </c>
      <c r="E41" t="s">
        <v>37</v>
      </c>
      <c r="F41" t="s">
        <v>4</v>
      </c>
      <c r="G41" t="s">
        <v>30</v>
      </c>
      <c r="H41">
        <v>10666</v>
      </c>
      <c r="I41">
        <v>2.4106005855639472</v>
      </c>
    </row>
    <row r="42" spans="2:9" x14ac:dyDescent="0.3">
      <c r="B42" t="s">
        <v>39</v>
      </c>
      <c r="C42" t="s">
        <v>33</v>
      </c>
      <c r="D42" t="s">
        <v>36</v>
      </c>
      <c r="E42" t="s">
        <v>37</v>
      </c>
      <c r="F42" t="s">
        <v>4</v>
      </c>
      <c r="G42" t="s">
        <v>30</v>
      </c>
      <c r="H42">
        <v>10470.61</v>
      </c>
      <c r="I42">
        <v>2.3664408960446015</v>
      </c>
    </row>
    <row r="43" spans="2:9" ht="15" thickBot="1" x14ac:dyDescent="0.35">
      <c r="B43" s="175" t="s">
        <v>41</v>
      </c>
      <c r="C43" s="175" t="s">
        <v>27</v>
      </c>
      <c r="D43" s="175" t="s">
        <v>36</v>
      </c>
      <c r="E43" s="175" t="s">
        <v>37</v>
      </c>
      <c r="F43" s="175" t="s">
        <v>4</v>
      </c>
      <c r="G43" s="175" t="s">
        <v>30</v>
      </c>
      <c r="H43" s="175">
        <v>9965.9419999999991</v>
      </c>
      <c r="I43" s="175">
        <v>2.2523819258293956</v>
      </c>
    </row>
    <row r="44" spans="2:9" x14ac:dyDescent="0.3">
      <c r="B44" t="s">
        <v>26</v>
      </c>
      <c r="C44" t="s">
        <v>27</v>
      </c>
      <c r="D44" t="s">
        <v>28</v>
      </c>
      <c r="E44" t="s">
        <v>29</v>
      </c>
      <c r="F44" t="s">
        <v>5</v>
      </c>
      <c r="G44" t="s">
        <v>30</v>
      </c>
      <c r="H44">
        <v>4370.7790000000005</v>
      </c>
      <c r="I44">
        <v>0.88416346947833147</v>
      </c>
    </row>
    <row r="45" spans="2:9" x14ac:dyDescent="0.3">
      <c r="B45" t="s">
        <v>31</v>
      </c>
      <c r="C45" t="s">
        <v>27</v>
      </c>
      <c r="D45" t="s">
        <v>28</v>
      </c>
      <c r="E45" t="s">
        <v>29</v>
      </c>
      <c r="F45" t="s">
        <v>5</v>
      </c>
      <c r="G45" t="s">
        <v>30</v>
      </c>
      <c r="H45">
        <v>4178.2950000000001</v>
      </c>
      <c r="I45">
        <v>0.8452259434082493</v>
      </c>
    </row>
    <row r="46" spans="2:9" x14ac:dyDescent="0.3">
      <c r="B46" t="s">
        <v>32</v>
      </c>
      <c r="C46" t="s">
        <v>33</v>
      </c>
      <c r="D46" t="s">
        <v>28</v>
      </c>
      <c r="E46" t="s">
        <v>29</v>
      </c>
      <c r="F46" t="s">
        <v>5</v>
      </c>
      <c r="G46" t="s">
        <v>30</v>
      </c>
      <c r="H46">
        <v>5873.509</v>
      </c>
      <c r="I46">
        <v>1.1881502348785433</v>
      </c>
    </row>
    <row r="47" spans="2:9" x14ac:dyDescent="0.3">
      <c r="B47" s="4" t="s">
        <v>34</v>
      </c>
      <c r="C47" s="4" t="s">
        <v>33</v>
      </c>
      <c r="D47" s="4" t="s">
        <v>28</v>
      </c>
      <c r="E47" s="4" t="s">
        <v>29</v>
      </c>
      <c r="F47" s="4" t="s">
        <v>5</v>
      </c>
      <c r="G47" s="4" t="s">
        <v>30</v>
      </c>
      <c r="H47" s="4">
        <v>5351.0410000000002</v>
      </c>
      <c r="I47" s="4">
        <v>1.0824603522348761</v>
      </c>
    </row>
    <row r="48" spans="2:9" x14ac:dyDescent="0.3">
      <c r="B48" t="s">
        <v>35</v>
      </c>
      <c r="C48" t="s">
        <v>27</v>
      </c>
      <c r="D48" t="s">
        <v>36</v>
      </c>
      <c r="E48" t="s">
        <v>37</v>
      </c>
      <c r="F48" t="s">
        <v>5</v>
      </c>
      <c r="G48" t="s">
        <v>30</v>
      </c>
      <c r="H48">
        <v>7133.97</v>
      </c>
      <c r="I48">
        <v>1.4431284826696411</v>
      </c>
    </row>
    <row r="49" spans="2:9" x14ac:dyDescent="0.3">
      <c r="B49" t="s">
        <v>38</v>
      </c>
      <c r="C49" t="s">
        <v>27</v>
      </c>
      <c r="D49" t="s">
        <v>36</v>
      </c>
      <c r="E49" t="s">
        <v>37</v>
      </c>
      <c r="F49" t="s">
        <v>5</v>
      </c>
      <c r="G49" t="s">
        <v>30</v>
      </c>
      <c r="H49">
        <v>5559.6220000000003</v>
      </c>
      <c r="I49">
        <v>1.1246541352257937</v>
      </c>
    </row>
    <row r="50" spans="2:9" x14ac:dyDescent="0.3">
      <c r="B50" t="s">
        <v>39</v>
      </c>
      <c r="C50" t="s">
        <v>33</v>
      </c>
      <c r="D50" t="s">
        <v>36</v>
      </c>
      <c r="E50" t="s">
        <v>37</v>
      </c>
      <c r="F50" t="s">
        <v>5</v>
      </c>
      <c r="G50" t="s">
        <v>30</v>
      </c>
      <c r="H50">
        <v>9669.57</v>
      </c>
      <c r="I50">
        <v>1.9560541861218763</v>
      </c>
    </row>
    <row r="51" spans="2:9" x14ac:dyDescent="0.3">
      <c r="B51" t="s">
        <v>40</v>
      </c>
      <c r="C51" t="s">
        <v>33</v>
      </c>
      <c r="D51" t="s">
        <v>36</v>
      </c>
      <c r="E51" t="s">
        <v>37</v>
      </c>
      <c r="F51" t="s">
        <v>5</v>
      </c>
      <c r="G51" t="s">
        <v>30</v>
      </c>
      <c r="H51">
        <v>8907.6839999999993</v>
      </c>
      <c r="I51">
        <v>1.8019325137364803</v>
      </c>
    </row>
    <row r="52" spans="2:9" ht="15" thickBot="1" x14ac:dyDescent="0.35">
      <c r="B52" s="175" t="s">
        <v>41</v>
      </c>
      <c r="C52" s="175" t="s">
        <v>27</v>
      </c>
      <c r="D52" s="175" t="s">
        <v>36</v>
      </c>
      <c r="E52" s="175" t="s">
        <v>37</v>
      </c>
      <c r="F52" s="175" t="s">
        <v>5</v>
      </c>
      <c r="G52" s="175" t="s">
        <v>30</v>
      </c>
      <c r="H52" s="175">
        <v>8638.9079999999994</v>
      </c>
      <c r="I52" s="175">
        <v>1.74756190367532</v>
      </c>
    </row>
    <row r="53" spans="2:9" x14ac:dyDescent="0.3">
      <c r="B53" t="s">
        <v>26</v>
      </c>
      <c r="C53" t="s">
        <v>27</v>
      </c>
      <c r="D53" t="s">
        <v>28</v>
      </c>
      <c r="E53" t="s">
        <v>29</v>
      </c>
      <c r="F53" t="s">
        <v>6</v>
      </c>
      <c r="G53" t="s">
        <v>30</v>
      </c>
      <c r="H53">
        <v>2923.2620000000002</v>
      </c>
      <c r="I53">
        <v>0.96841367732734485</v>
      </c>
    </row>
    <row r="54" spans="2:9" x14ac:dyDescent="0.3">
      <c r="B54" t="s">
        <v>31</v>
      </c>
      <c r="C54" t="s">
        <v>27</v>
      </c>
      <c r="D54" t="s">
        <v>28</v>
      </c>
      <c r="E54" t="s">
        <v>29</v>
      </c>
      <c r="F54" t="s">
        <v>6</v>
      </c>
      <c r="G54" t="s">
        <v>30</v>
      </c>
      <c r="H54">
        <v>2923.2620000000002</v>
      </c>
      <c r="I54">
        <v>0.96841367732734485</v>
      </c>
    </row>
    <row r="55" spans="2:9" x14ac:dyDescent="0.3">
      <c r="B55" t="s">
        <v>32</v>
      </c>
      <c r="C55" t="s">
        <v>33</v>
      </c>
      <c r="D55" t="s">
        <v>28</v>
      </c>
      <c r="E55" t="s">
        <v>29</v>
      </c>
      <c r="F55" t="s">
        <v>6</v>
      </c>
      <c r="G55" t="s">
        <v>30</v>
      </c>
      <c r="H55">
        <v>3169.605</v>
      </c>
      <c r="I55">
        <v>1.0500218022623833</v>
      </c>
    </row>
    <row r="56" spans="2:9" x14ac:dyDescent="0.3">
      <c r="B56" s="4" t="s">
        <v>34</v>
      </c>
      <c r="C56" s="4" t="s">
        <v>33</v>
      </c>
      <c r="D56" s="4" t="s">
        <v>28</v>
      </c>
      <c r="E56" s="4" t="s">
        <v>29</v>
      </c>
      <c r="F56" s="4" t="s">
        <v>6</v>
      </c>
      <c r="G56" s="4" t="s">
        <v>30</v>
      </c>
      <c r="H56" s="4">
        <v>3058.306</v>
      </c>
      <c r="I56" s="4">
        <v>1.0131508430829268</v>
      </c>
    </row>
    <row r="57" spans="2:9" x14ac:dyDescent="0.3">
      <c r="B57" t="s">
        <v>35</v>
      </c>
      <c r="C57" t="s">
        <v>27</v>
      </c>
      <c r="D57" t="s">
        <v>36</v>
      </c>
      <c r="E57" t="s">
        <v>37</v>
      </c>
      <c r="F57" t="s">
        <v>6</v>
      </c>
      <c r="G57" t="s">
        <v>30</v>
      </c>
      <c r="H57">
        <v>3482.1579999999999</v>
      </c>
      <c r="I57">
        <v>1.1535638727609199</v>
      </c>
    </row>
    <row r="58" spans="2:9" x14ac:dyDescent="0.3">
      <c r="B58" t="s">
        <v>38</v>
      </c>
      <c r="C58" t="s">
        <v>27</v>
      </c>
      <c r="D58" t="s">
        <v>36</v>
      </c>
      <c r="E58" t="s">
        <v>37</v>
      </c>
      <c r="F58" t="s">
        <v>6</v>
      </c>
      <c r="G58" t="s">
        <v>30</v>
      </c>
      <c r="H58">
        <v>4620.7690000000002</v>
      </c>
      <c r="I58">
        <v>1.5307611494864977</v>
      </c>
    </row>
    <row r="59" spans="2:9" x14ac:dyDescent="0.3">
      <c r="B59" t="s">
        <v>39</v>
      </c>
      <c r="C59" t="s">
        <v>33</v>
      </c>
      <c r="D59" t="s">
        <v>36</v>
      </c>
      <c r="E59" t="s">
        <v>37</v>
      </c>
      <c r="F59" t="s">
        <v>6</v>
      </c>
      <c r="G59" t="s">
        <v>30</v>
      </c>
      <c r="H59">
        <v>4615.8990000000003</v>
      </c>
      <c r="I59">
        <v>1.5291478234799392</v>
      </c>
    </row>
    <row r="60" spans="2:9" x14ac:dyDescent="0.3">
      <c r="B60" t="s">
        <v>40</v>
      </c>
      <c r="C60" t="s">
        <v>33</v>
      </c>
      <c r="D60" t="s">
        <v>36</v>
      </c>
      <c r="E60" t="s">
        <v>37</v>
      </c>
      <c r="F60" t="s">
        <v>6</v>
      </c>
      <c r="G60" t="s">
        <v>30</v>
      </c>
      <c r="H60">
        <v>3687.1379999999999</v>
      </c>
      <c r="I60">
        <v>1.2214693275503159</v>
      </c>
    </row>
    <row r="61" spans="2:9" ht="15" thickBot="1" x14ac:dyDescent="0.35">
      <c r="B61" s="175" t="s">
        <v>41</v>
      </c>
      <c r="C61" s="175" t="s">
        <v>27</v>
      </c>
      <c r="D61" s="175" t="s">
        <v>36</v>
      </c>
      <c r="E61" s="175" t="s">
        <v>37</v>
      </c>
      <c r="F61" s="175" t="s">
        <v>6</v>
      </c>
      <c r="G61" s="175" t="s">
        <v>30</v>
      </c>
      <c r="H61" s="175">
        <v>4108.8829999999998</v>
      </c>
      <c r="I61" s="175">
        <v>1.361184353553603</v>
      </c>
    </row>
    <row r="62" spans="2:9" x14ac:dyDescent="0.3">
      <c r="B62" t="s">
        <v>32</v>
      </c>
      <c r="C62" t="s">
        <v>33</v>
      </c>
      <c r="D62" t="s">
        <v>28</v>
      </c>
      <c r="E62" t="s">
        <v>29</v>
      </c>
      <c r="F62" t="s">
        <v>7</v>
      </c>
      <c r="G62" t="s">
        <v>30</v>
      </c>
      <c r="H62">
        <v>6197.4570000000003</v>
      </c>
      <c r="I62">
        <v>1.0468821487998528</v>
      </c>
    </row>
    <row r="63" spans="2:9" x14ac:dyDescent="0.3">
      <c r="B63" t="s">
        <v>34</v>
      </c>
      <c r="C63" t="s">
        <v>33</v>
      </c>
      <c r="D63" t="s">
        <v>28</v>
      </c>
      <c r="E63" t="s">
        <v>29</v>
      </c>
      <c r="F63" t="s">
        <v>7</v>
      </c>
      <c r="G63" t="s">
        <v>30</v>
      </c>
      <c r="H63">
        <v>5606.7539999999999</v>
      </c>
      <c r="I63">
        <v>0.94709986294574833</v>
      </c>
    </row>
    <row r="64" spans="2:9" x14ac:dyDescent="0.3">
      <c r="B64" t="s">
        <v>26</v>
      </c>
      <c r="C64" t="s">
        <v>27</v>
      </c>
      <c r="D64" t="s">
        <v>28</v>
      </c>
      <c r="E64" t="s">
        <v>29</v>
      </c>
      <c r="F64" t="s">
        <v>7</v>
      </c>
      <c r="G64" t="s">
        <v>30</v>
      </c>
      <c r="H64">
        <v>5551.8249999999998</v>
      </c>
      <c r="I64">
        <v>0.93782118790993496</v>
      </c>
    </row>
    <row r="65" spans="2:9" x14ac:dyDescent="0.3">
      <c r="B65" s="4" t="s">
        <v>31</v>
      </c>
      <c r="C65" s="4" t="s">
        <v>27</v>
      </c>
      <c r="D65" s="4" t="s">
        <v>28</v>
      </c>
      <c r="E65" s="4" t="s">
        <v>29</v>
      </c>
      <c r="F65" s="4" t="s">
        <v>7</v>
      </c>
      <c r="G65" s="4" t="s">
        <v>30</v>
      </c>
      <c r="H65" s="4">
        <v>6323.6379999999999</v>
      </c>
      <c r="I65" s="4">
        <v>1.0681968003444642</v>
      </c>
    </row>
    <row r="66" spans="2:9" x14ac:dyDescent="0.3">
      <c r="B66" t="s">
        <v>39</v>
      </c>
      <c r="C66" t="s">
        <v>33</v>
      </c>
      <c r="D66" t="s">
        <v>36</v>
      </c>
      <c r="E66" t="s">
        <v>37</v>
      </c>
      <c r="F66" t="s">
        <v>7</v>
      </c>
      <c r="G66" t="s">
        <v>30</v>
      </c>
      <c r="H66">
        <v>11002.5</v>
      </c>
      <c r="I66">
        <v>1.8585559919448216</v>
      </c>
    </row>
    <row r="67" spans="2:9" x14ac:dyDescent="0.3">
      <c r="B67" t="s">
        <v>40</v>
      </c>
      <c r="C67" t="s">
        <v>33</v>
      </c>
      <c r="D67" t="s">
        <v>36</v>
      </c>
      <c r="E67" t="s">
        <v>37</v>
      </c>
      <c r="F67" t="s">
        <v>7</v>
      </c>
      <c r="G67" t="s">
        <v>30</v>
      </c>
      <c r="H67">
        <v>9144.6869999999999</v>
      </c>
      <c r="I67">
        <v>1.544731908049072</v>
      </c>
    </row>
    <row r="68" spans="2:9" x14ac:dyDescent="0.3">
      <c r="B68" t="s">
        <v>35</v>
      </c>
      <c r="C68" t="s">
        <v>27</v>
      </c>
      <c r="D68" t="s">
        <v>36</v>
      </c>
      <c r="E68" t="s">
        <v>37</v>
      </c>
      <c r="F68" t="s">
        <v>7</v>
      </c>
      <c r="G68" t="s">
        <v>30</v>
      </c>
      <c r="H68">
        <v>7899.7020000000002</v>
      </c>
      <c r="I68">
        <v>1.3344274925406492</v>
      </c>
    </row>
    <row r="69" spans="2:9" x14ac:dyDescent="0.3">
      <c r="B69" t="s">
        <v>38</v>
      </c>
      <c r="C69" t="s">
        <v>27</v>
      </c>
      <c r="D69" t="s">
        <v>36</v>
      </c>
      <c r="E69" t="s">
        <v>37</v>
      </c>
      <c r="F69" t="s">
        <v>7</v>
      </c>
      <c r="G69" t="s">
        <v>30</v>
      </c>
      <c r="H69">
        <v>9734.4570000000003</v>
      </c>
      <c r="I69">
        <v>1.6443565903821142</v>
      </c>
    </row>
    <row r="70" spans="2:9" ht="15" thickBot="1" x14ac:dyDescent="0.35">
      <c r="B70" s="175" t="s">
        <v>41</v>
      </c>
      <c r="C70" s="175" t="s">
        <v>27</v>
      </c>
      <c r="D70" s="175" t="s">
        <v>36</v>
      </c>
      <c r="E70" s="175" t="s">
        <v>37</v>
      </c>
      <c r="F70" s="175" t="s">
        <v>7</v>
      </c>
      <c r="G70" s="175" t="s">
        <v>30</v>
      </c>
      <c r="H70" s="175">
        <v>8638.9079999999994</v>
      </c>
      <c r="I70" s="175">
        <v>1.4592950899577417</v>
      </c>
    </row>
    <row r="71" spans="2:9" x14ac:dyDescent="0.3">
      <c r="B71" t="s">
        <v>32</v>
      </c>
      <c r="C71" t="s">
        <v>33</v>
      </c>
      <c r="D71" t="s">
        <v>28</v>
      </c>
      <c r="E71" t="s">
        <v>29</v>
      </c>
      <c r="F71" t="s">
        <v>8</v>
      </c>
      <c r="G71" t="s">
        <v>30</v>
      </c>
      <c r="H71">
        <v>4441.9049999999997</v>
      </c>
      <c r="I71">
        <v>1.1308666233693163</v>
      </c>
    </row>
    <row r="72" spans="2:9" x14ac:dyDescent="0.3">
      <c r="B72" t="s">
        <v>34</v>
      </c>
      <c r="C72" t="s">
        <v>33</v>
      </c>
      <c r="D72" t="s">
        <v>28</v>
      </c>
      <c r="E72" t="s">
        <v>29</v>
      </c>
      <c r="F72" t="s">
        <v>8</v>
      </c>
      <c r="G72" t="s">
        <v>30</v>
      </c>
      <c r="H72">
        <v>4401.6729999999998</v>
      </c>
      <c r="I72">
        <v>1.1206239401081042</v>
      </c>
    </row>
    <row r="73" spans="2:9" x14ac:dyDescent="0.3">
      <c r="B73" t="s">
        <v>26</v>
      </c>
      <c r="C73" t="s">
        <v>27</v>
      </c>
      <c r="D73" t="s">
        <v>28</v>
      </c>
      <c r="E73" t="s">
        <v>29</v>
      </c>
      <c r="F73" t="s">
        <v>8</v>
      </c>
      <c r="G73" t="s">
        <v>30</v>
      </c>
      <c r="H73">
        <v>3410.6329999999998</v>
      </c>
      <c r="I73">
        <v>0.86831461372135632</v>
      </c>
    </row>
    <row r="74" spans="2:9" x14ac:dyDescent="0.3">
      <c r="B74" s="4" t="s">
        <v>31</v>
      </c>
      <c r="C74" s="4" t="s">
        <v>27</v>
      </c>
      <c r="D74" s="4" t="s">
        <v>28</v>
      </c>
      <c r="E74" s="4" t="s">
        <v>29</v>
      </c>
      <c r="F74" s="4" t="s">
        <v>8</v>
      </c>
      <c r="G74" s="4" t="s">
        <v>30</v>
      </c>
      <c r="H74" s="4">
        <v>3457.297</v>
      </c>
      <c r="I74" s="4">
        <v>0.88019482280122319</v>
      </c>
    </row>
    <row r="75" spans="2:9" x14ac:dyDescent="0.3">
      <c r="B75" t="s">
        <v>39</v>
      </c>
      <c r="C75" t="s">
        <v>33</v>
      </c>
      <c r="D75" t="s">
        <v>36</v>
      </c>
      <c r="E75" t="s">
        <v>37</v>
      </c>
      <c r="F75" t="s">
        <v>8</v>
      </c>
      <c r="G75" t="s">
        <v>30</v>
      </c>
      <c r="H75">
        <v>6106.7470000000003</v>
      </c>
      <c r="I75">
        <v>1.554719508782989</v>
      </c>
    </row>
    <row r="76" spans="2:9" x14ac:dyDescent="0.3">
      <c r="B76" t="s">
        <v>40</v>
      </c>
      <c r="C76" t="s">
        <v>33</v>
      </c>
      <c r="D76" t="s">
        <v>36</v>
      </c>
      <c r="E76" t="s">
        <v>37</v>
      </c>
      <c r="F76" t="s">
        <v>8</v>
      </c>
      <c r="G76" t="s">
        <v>30</v>
      </c>
      <c r="H76">
        <v>6323.6379999999999</v>
      </c>
      <c r="I76">
        <v>1.6099378875662349</v>
      </c>
    </row>
    <row r="77" spans="2:9" x14ac:dyDescent="0.3">
      <c r="B77" t="s">
        <v>35</v>
      </c>
      <c r="C77" t="s">
        <v>27</v>
      </c>
      <c r="D77" t="s">
        <v>36</v>
      </c>
      <c r="E77" t="s">
        <v>37</v>
      </c>
      <c r="F77" t="s">
        <v>8</v>
      </c>
      <c r="G77" t="s">
        <v>30</v>
      </c>
      <c r="H77">
        <v>4025.076</v>
      </c>
      <c r="I77">
        <v>1.0247459378183177</v>
      </c>
    </row>
    <row r="78" spans="2:9" x14ac:dyDescent="0.3">
      <c r="B78" t="s">
        <v>38</v>
      </c>
      <c r="C78" t="s">
        <v>27</v>
      </c>
      <c r="D78" t="s">
        <v>36</v>
      </c>
      <c r="E78" t="s">
        <v>37</v>
      </c>
      <c r="F78" t="s">
        <v>8</v>
      </c>
      <c r="G78" t="s">
        <v>30</v>
      </c>
      <c r="H78">
        <v>5778.2719999999999</v>
      </c>
      <c r="I78">
        <v>1.4710929084592008</v>
      </c>
    </row>
    <row r="79" spans="2:9" ht="15" thickBot="1" x14ac:dyDescent="0.35">
      <c r="B79" s="175" t="s">
        <v>41</v>
      </c>
      <c r="C79" s="175" t="s">
        <v>27</v>
      </c>
      <c r="D79" s="175" t="s">
        <v>36</v>
      </c>
      <c r="E79" s="175" t="s">
        <v>37</v>
      </c>
      <c r="F79" s="175" t="s">
        <v>8</v>
      </c>
      <c r="G79" s="175" t="s">
        <v>30</v>
      </c>
      <c r="H79" s="175">
        <v>5351.0410000000002</v>
      </c>
      <c r="I79" s="175">
        <v>1.3623239729757322</v>
      </c>
    </row>
    <row r="80" spans="2:9" x14ac:dyDescent="0.3">
      <c r="B80" t="s">
        <v>32</v>
      </c>
      <c r="C80" t="s">
        <v>33</v>
      </c>
      <c r="D80" t="s">
        <v>28</v>
      </c>
      <c r="E80" t="s">
        <v>29</v>
      </c>
      <c r="F80" t="s">
        <v>9</v>
      </c>
      <c r="G80" t="s">
        <v>30</v>
      </c>
      <c r="H80">
        <v>4804.723</v>
      </c>
      <c r="I80">
        <v>1.0498465507821262</v>
      </c>
    </row>
    <row r="81" spans="2:9" x14ac:dyDescent="0.3">
      <c r="B81" t="s">
        <v>34</v>
      </c>
      <c r="C81" t="s">
        <v>33</v>
      </c>
      <c r="D81" t="s">
        <v>28</v>
      </c>
      <c r="E81" t="s">
        <v>29</v>
      </c>
      <c r="F81" t="s">
        <v>9</v>
      </c>
      <c r="G81" t="s">
        <v>30</v>
      </c>
      <c r="H81">
        <v>5200.2749999999996</v>
      </c>
      <c r="I81">
        <v>1.136275862701871</v>
      </c>
    </row>
    <row r="82" spans="2:9" x14ac:dyDescent="0.3">
      <c r="B82" t="s">
        <v>26</v>
      </c>
      <c r="C82" t="s">
        <v>27</v>
      </c>
      <c r="D82" t="s">
        <v>28</v>
      </c>
      <c r="E82" t="s">
        <v>29</v>
      </c>
      <c r="F82" t="s">
        <v>9</v>
      </c>
      <c r="G82" t="s">
        <v>30</v>
      </c>
      <c r="H82">
        <v>4072.0140000000001</v>
      </c>
      <c r="I82">
        <v>0.88974741158575199</v>
      </c>
    </row>
    <row r="83" spans="2:9" x14ac:dyDescent="0.3">
      <c r="B83" s="4" t="s">
        <v>31</v>
      </c>
      <c r="C83" s="4" t="s">
        <v>27</v>
      </c>
      <c r="D83" s="4" t="s">
        <v>28</v>
      </c>
      <c r="E83" s="4" t="s">
        <v>29</v>
      </c>
      <c r="F83" s="4" t="s">
        <v>9</v>
      </c>
      <c r="G83" s="4" t="s">
        <v>30</v>
      </c>
      <c r="H83" s="4">
        <v>4229.37</v>
      </c>
      <c r="I83" s="4">
        <v>0.92413017493025118</v>
      </c>
    </row>
    <row r="84" spans="2:9" x14ac:dyDescent="0.3">
      <c r="B84" t="s">
        <v>39</v>
      </c>
      <c r="C84" t="s">
        <v>33</v>
      </c>
      <c r="D84" t="s">
        <v>36</v>
      </c>
      <c r="E84" t="s">
        <v>37</v>
      </c>
      <c r="F84" t="s">
        <v>9</v>
      </c>
      <c r="G84" t="s">
        <v>30</v>
      </c>
      <c r="H84">
        <v>5865.1660000000002</v>
      </c>
      <c r="I84">
        <v>1.2815565631701558</v>
      </c>
    </row>
    <row r="85" spans="2:9" x14ac:dyDescent="0.3">
      <c r="B85" t="s">
        <v>40</v>
      </c>
      <c r="C85" t="s">
        <v>33</v>
      </c>
      <c r="D85" t="s">
        <v>36</v>
      </c>
      <c r="E85" t="s">
        <v>37</v>
      </c>
      <c r="F85" t="s">
        <v>9</v>
      </c>
      <c r="G85" t="s">
        <v>30</v>
      </c>
      <c r="H85">
        <v>4025.076</v>
      </c>
      <c r="I85">
        <v>0.87949131619781573</v>
      </c>
    </row>
    <row r="86" spans="2:9" x14ac:dyDescent="0.3">
      <c r="B86" t="s">
        <v>35</v>
      </c>
      <c r="C86" t="s">
        <v>27</v>
      </c>
      <c r="D86" t="s">
        <v>36</v>
      </c>
      <c r="E86" t="s">
        <v>37</v>
      </c>
      <c r="F86" t="s">
        <v>9</v>
      </c>
      <c r="G86" t="s">
        <v>30</v>
      </c>
      <c r="H86">
        <v>4323.9269999999997</v>
      </c>
      <c r="I86">
        <v>0.94479116627195914</v>
      </c>
    </row>
    <row r="87" spans="2:9" x14ac:dyDescent="0.3">
      <c r="B87" t="s">
        <v>38</v>
      </c>
      <c r="C87" t="s">
        <v>27</v>
      </c>
      <c r="D87" t="s">
        <v>36</v>
      </c>
      <c r="E87" t="s">
        <v>37</v>
      </c>
      <c r="F87" t="s">
        <v>9</v>
      </c>
      <c r="G87" t="s">
        <v>30</v>
      </c>
      <c r="H87">
        <v>6067.192</v>
      </c>
      <c r="I87">
        <v>1.3256998570225402</v>
      </c>
    </row>
    <row r="88" spans="2:9" ht="15" thickBot="1" x14ac:dyDescent="0.35">
      <c r="B88" s="175" t="s">
        <v>41</v>
      </c>
      <c r="C88" s="175" t="s">
        <v>27</v>
      </c>
      <c r="D88" s="175" t="s">
        <v>36</v>
      </c>
      <c r="E88" s="175" t="s">
        <v>37</v>
      </c>
      <c r="F88" s="175" t="s">
        <v>9</v>
      </c>
      <c r="G88" s="175" t="s">
        <v>30</v>
      </c>
      <c r="H88" s="175">
        <v>4968.9059999999999</v>
      </c>
      <c r="I88" s="175">
        <v>1.08572103433655</v>
      </c>
    </row>
    <row r="89" spans="2:9" x14ac:dyDescent="0.3">
      <c r="B89" t="s">
        <v>32</v>
      </c>
      <c r="C89" t="s">
        <v>33</v>
      </c>
      <c r="D89" t="s">
        <v>28</v>
      </c>
      <c r="E89" t="s">
        <v>29</v>
      </c>
      <c r="F89" t="s">
        <v>10</v>
      </c>
      <c r="G89" t="s">
        <v>30</v>
      </c>
      <c r="H89">
        <v>18967.38</v>
      </c>
      <c r="I89">
        <v>1.0024997244991236</v>
      </c>
    </row>
    <row r="90" spans="2:9" x14ac:dyDescent="0.3">
      <c r="B90" t="s">
        <v>34</v>
      </c>
      <c r="C90" t="s">
        <v>33</v>
      </c>
      <c r="D90" t="s">
        <v>28</v>
      </c>
      <c r="E90" t="s">
        <v>29</v>
      </c>
      <c r="F90" t="s">
        <v>10</v>
      </c>
      <c r="G90" t="s">
        <v>30</v>
      </c>
      <c r="H90">
        <v>21324.82</v>
      </c>
      <c r="I90">
        <v>1.1270995875547072</v>
      </c>
    </row>
    <row r="91" spans="2:9" x14ac:dyDescent="0.3">
      <c r="B91" t="s">
        <v>26</v>
      </c>
      <c r="C91" t="s">
        <v>27</v>
      </c>
      <c r="D91" t="s">
        <v>28</v>
      </c>
      <c r="E91" t="s">
        <v>29</v>
      </c>
      <c r="F91" t="s">
        <v>10</v>
      </c>
      <c r="G91" t="s">
        <v>30</v>
      </c>
      <c r="H91">
        <v>17694.07</v>
      </c>
      <c r="I91">
        <v>0.93520034397308471</v>
      </c>
    </row>
    <row r="92" spans="2:9" x14ac:dyDescent="0.3">
      <c r="B92" s="4" t="s">
        <v>31</v>
      </c>
      <c r="C92" s="4" t="s">
        <v>27</v>
      </c>
      <c r="D92" s="4" t="s">
        <v>28</v>
      </c>
      <c r="E92" s="4" t="s">
        <v>29</v>
      </c>
      <c r="F92" s="4" t="s">
        <v>10</v>
      </c>
      <c r="G92" s="4" t="s">
        <v>30</v>
      </c>
      <c r="H92" s="4">
        <v>17694.07</v>
      </c>
      <c r="I92" s="4">
        <v>0.93520034397308471</v>
      </c>
    </row>
    <row r="93" spans="2:9" x14ac:dyDescent="0.3">
      <c r="B93" t="s">
        <v>39</v>
      </c>
      <c r="C93" t="s">
        <v>33</v>
      </c>
      <c r="D93" t="s">
        <v>36</v>
      </c>
      <c r="E93" t="s">
        <v>37</v>
      </c>
      <c r="F93" t="s">
        <v>10</v>
      </c>
      <c r="G93" t="s">
        <v>30</v>
      </c>
      <c r="H93">
        <v>17843.46</v>
      </c>
      <c r="I93">
        <v>0.94309618587865751</v>
      </c>
    </row>
    <row r="94" spans="2:9" x14ac:dyDescent="0.3">
      <c r="B94" t="s">
        <v>40</v>
      </c>
      <c r="C94" t="s">
        <v>33</v>
      </c>
      <c r="D94" t="s">
        <v>36</v>
      </c>
      <c r="E94" t="s">
        <v>37</v>
      </c>
      <c r="F94" t="s">
        <v>10</v>
      </c>
      <c r="G94" t="s">
        <v>30</v>
      </c>
      <c r="H94">
        <v>22047.58</v>
      </c>
      <c r="I94">
        <v>1.1653002616003048</v>
      </c>
    </row>
    <row r="95" spans="2:9" x14ac:dyDescent="0.3">
      <c r="B95" t="s">
        <v>35</v>
      </c>
      <c r="C95" t="s">
        <v>27</v>
      </c>
      <c r="D95" t="s">
        <v>36</v>
      </c>
      <c r="E95" t="s">
        <v>37</v>
      </c>
      <c r="F95" t="s">
        <v>10</v>
      </c>
      <c r="G95" t="s">
        <v>30</v>
      </c>
      <c r="H95">
        <v>16611.03</v>
      </c>
      <c r="I95">
        <v>0.8779574721783755</v>
      </c>
    </row>
    <row r="96" spans="2:9" x14ac:dyDescent="0.3">
      <c r="B96" t="s">
        <v>38</v>
      </c>
      <c r="C96" t="s">
        <v>27</v>
      </c>
      <c r="D96" t="s">
        <v>36</v>
      </c>
      <c r="E96" t="s">
        <v>37</v>
      </c>
      <c r="F96" t="s">
        <v>10</v>
      </c>
      <c r="G96" t="s">
        <v>30</v>
      </c>
      <c r="H96">
        <v>13373.42</v>
      </c>
      <c r="I96">
        <v>0.70683720501255676</v>
      </c>
    </row>
    <row r="97" spans="1:11" ht="15" thickBot="1" x14ac:dyDescent="0.35">
      <c r="B97" s="175" t="s">
        <v>41</v>
      </c>
      <c r="C97" s="175" t="s">
        <v>27</v>
      </c>
      <c r="D97" s="175" t="s">
        <v>36</v>
      </c>
      <c r="E97" s="175" t="s">
        <v>37</v>
      </c>
      <c r="F97" s="175" t="s">
        <v>10</v>
      </c>
      <c r="G97" s="175" t="s">
        <v>30</v>
      </c>
      <c r="H97" s="175">
        <v>25871.040000000001</v>
      </c>
      <c r="I97" s="175">
        <v>1.367384977393072</v>
      </c>
    </row>
    <row r="99" spans="1:11" x14ac:dyDescent="0.3">
      <c r="A99" s="2" t="s">
        <v>42</v>
      </c>
      <c r="B99" s="182" t="s">
        <v>1066</v>
      </c>
      <c r="C99" s="183" t="s">
        <v>1061</v>
      </c>
      <c r="D99" s="183" t="s">
        <v>1062</v>
      </c>
      <c r="E99" s="183" t="s">
        <v>1063</v>
      </c>
      <c r="F99" s="3"/>
      <c r="G99" s="3"/>
      <c r="H99" s="3"/>
      <c r="I99" s="3"/>
      <c r="J99" s="3"/>
      <c r="K99" s="3"/>
    </row>
    <row r="100" spans="1:11" x14ac:dyDescent="0.3">
      <c r="B100" s="12">
        <v>1</v>
      </c>
      <c r="C100" s="13" t="s">
        <v>1064</v>
      </c>
      <c r="D100" s="13">
        <v>131.57</v>
      </c>
      <c r="E100" s="13">
        <v>1.82</v>
      </c>
    </row>
    <row r="101" spans="1:11" x14ac:dyDescent="0.3">
      <c r="B101" s="12">
        <v>2</v>
      </c>
      <c r="C101" s="13" t="s">
        <v>1064</v>
      </c>
      <c r="D101" s="13">
        <v>162.62</v>
      </c>
      <c r="E101" s="13">
        <v>7.04</v>
      </c>
    </row>
    <row r="102" spans="1:11" x14ac:dyDescent="0.3">
      <c r="B102" s="12">
        <v>3</v>
      </c>
      <c r="C102" s="13" t="s">
        <v>1064</v>
      </c>
      <c r="D102" s="13">
        <v>136.29</v>
      </c>
      <c r="E102" s="13">
        <v>0.08</v>
      </c>
    </row>
    <row r="103" spans="1:11" x14ac:dyDescent="0.3">
      <c r="B103" s="12">
        <v>4</v>
      </c>
      <c r="C103" s="13" t="s">
        <v>1064</v>
      </c>
      <c r="D103" s="13">
        <v>150.63999999999999</v>
      </c>
      <c r="E103" s="13">
        <v>19.68</v>
      </c>
    </row>
    <row r="104" spans="1:11" x14ac:dyDescent="0.3">
      <c r="B104" s="12">
        <v>5</v>
      </c>
      <c r="C104" s="13" t="s">
        <v>1064</v>
      </c>
      <c r="D104" s="13">
        <v>128.5</v>
      </c>
      <c r="E104" s="13">
        <v>0.88</v>
      </c>
    </row>
    <row r="105" spans="1:11" x14ac:dyDescent="0.3">
      <c r="B105" s="12">
        <v>6</v>
      </c>
      <c r="C105" s="13" t="s">
        <v>1064</v>
      </c>
      <c r="D105" s="13">
        <v>160.59</v>
      </c>
      <c r="E105" s="13">
        <v>4.57</v>
      </c>
    </row>
    <row r="106" spans="1:11" x14ac:dyDescent="0.3">
      <c r="B106" s="12">
        <v>7</v>
      </c>
      <c r="C106" s="13" t="s">
        <v>1064</v>
      </c>
      <c r="D106" s="13">
        <v>191.75</v>
      </c>
      <c r="E106" s="13">
        <v>0.9</v>
      </c>
    </row>
    <row r="107" spans="1:11" x14ac:dyDescent="0.3">
      <c r="B107" s="12">
        <v>8</v>
      </c>
      <c r="C107" s="13" t="s">
        <v>1064</v>
      </c>
      <c r="D107" s="13">
        <v>135.83000000000001</v>
      </c>
      <c r="E107" s="13">
        <v>1.79</v>
      </c>
    </row>
    <row r="108" spans="1:11" x14ac:dyDescent="0.3">
      <c r="B108" s="12">
        <v>9</v>
      </c>
      <c r="C108" s="13" t="s">
        <v>1064</v>
      </c>
      <c r="D108" s="13">
        <v>127.56</v>
      </c>
      <c r="E108" s="13">
        <v>1.1399999999999999</v>
      </c>
    </row>
    <row r="109" spans="1:11" x14ac:dyDescent="0.3">
      <c r="B109" s="12">
        <v>10</v>
      </c>
      <c r="C109" s="13" t="s">
        <v>1064</v>
      </c>
      <c r="D109" s="13">
        <v>158.63999999999999</v>
      </c>
      <c r="E109" s="13">
        <v>0.26</v>
      </c>
    </row>
    <row r="110" spans="1:11" x14ac:dyDescent="0.3">
      <c r="B110" s="12">
        <v>11</v>
      </c>
      <c r="C110" s="13" t="s">
        <v>1064</v>
      </c>
      <c r="D110" s="13">
        <v>175.46</v>
      </c>
      <c r="E110" s="13">
        <v>15.33</v>
      </c>
    </row>
    <row r="111" spans="1:11" x14ac:dyDescent="0.3">
      <c r="B111" s="12">
        <v>12</v>
      </c>
      <c r="C111" s="13" t="s">
        <v>1064</v>
      </c>
      <c r="D111" s="13">
        <v>130.59</v>
      </c>
      <c r="E111" s="13">
        <v>1.55</v>
      </c>
    </row>
    <row r="112" spans="1:11" x14ac:dyDescent="0.3">
      <c r="B112" s="12">
        <v>13</v>
      </c>
      <c r="C112" s="13" t="s">
        <v>1064</v>
      </c>
      <c r="D112" s="13">
        <v>126.55</v>
      </c>
      <c r="E112" s="13">
        <v>33.58</v>
      </c>
    </row>
    <row r="113" spans="2:5" x14ac:dyDescent="0.3">
      <c r="B113" s="12">
        <v>14</v>
      </c>
      <c r="C113" s="13" t="s">
        <v>1064</v>
      </c>
      <c r="D113" s="13">
        <v>162.88999999999999</v>
      </c>
      <c r="E113" s="13">
        <v>2.27</v>
      </c>
    </row>
    <row r="114" spans="2:5" x14ac:dyDescent="0.3">
      <c r="B114" s="12">
        <v>15</v>
      </c>
      <c r="C114" s="13" t="s">
        <v>1064</v>
      </c>
      <c r="D114" s="13">
        <v>130.53</v>
      </c>
      <c r="E114" s="13">
        <v>24.29</v>
      </c>
    </row>
    <row r="115" spans="2:5" x14ac:dyDescent="0.3">
      <c r="B115" s="12">
        <v>16</v>
      </c>
      <c r="C115" s="13" t="s">
        <v>1064</v>
      </c>
      <c r="D115" s="13">
        <v>135.82</v>
      </c>
      <c r="E115" s="13">
        <v>25.81</v>
      </c>
    </row>
    <row r="116" spans="2:5" x14ac:dyDescent="0.3">
      <c r="B116" s="12">
        <v>17</v>
      </c>
      <c r="C116" s="13" t="s">
        <v>1064</v>
      </c>
      <c r="D116" s="13">
        <v>133.13999999999999</v>
      </c>
      <c r="E116" s="13">
        <v>24.43</v>
      </c>
    </row>
    <row r="117" spans="2:5" x14ac:dyDescent="0.3">
      <c r="B117" s="12">
        <v>18</v>
      </c>
      <c r="C117" s="13" t="s">
        <v>1064</v>
      </c>
      <c r="D117" s="13">
        <v>173.53</v>
      </c>
      <c r="E117" s="13">
        <v>61.5</v>
      </c>
    </row>
    <row r="118" spans="2:5" x14ac:dyDescent="0.3">
      <c r="B118" s="12">
        <v>19</v>
      </c>
      <c r="C118" s="13" t="s">
        <v>1064</v>
      </c>
      <c r="D118" s="13">
        <v>161.87</v>
      </c>
      <c r="E118" s="13">
        <v>39.090000000000003</v>
      </c>
    </row>
    <row r="119" spans="2:5" x14ac:dyDescent="0.3">
      <c r="B119" s="12">
        <v>20</v>
      </c>
      <c r="C119" s="13" t="s">
        <v>1064</v>
      </c>
      <c r="D119" s="13">
        <v>168.89</v>
      </c>
      <c r="E119" s="13">
        <v>40.909999999999997</v>
      </c>
    </row>
    <row r="120" spans="2:5" x14ac:dyDescent="0.3">
      <c r="B120" s="12">
        <v>21</v>
      </c>
      <c r="C120" s="13" t="s">
        <v>1064</v>
      </c>
      <c r="D120" s="13">
        <v>165.89</v>
      </c>
      <c r="E120" s="13">
        <v>34.6</v>
      </c>
    </row>
    <row r="121" spans="2:5" x14ac:dyDescent="0.3">
      <c r="B121" s="12">
        <v>22</v>
      </c>
      <c r="C121" s="13" t="s">
        <v>1064</v>
      </c>
      <c r="D121" s="13">
        <v>132.72</v>
      </c>
      <c r="E121" s="13">
        <v>25.62</v>
      </c>
    </row>
    <row r="122" spans="2:5" x14ac:dyDescent="0.3">
      <c r="B122" s="12">
        <v>23</v>
      </c>
      <c r="C122" s="13" t="s">
        <v>1064</v>
      </c>
      <c r="D122" s="13">
        <v>146.21</v>
      </c>
      <c r="E122" s="13">
        <v>27.19</v>
      </c>
    </row>
    <row r="123" spans="2:5" x14ac:dyDescent="0.3">
      <c r="B123" s="12">
        <v>24</v>
      </c>
      <c r="C123" s="13" t="s">
        <v>1064</v>
      </c>
      <c r="D123" s="13">
        <v>158.80000000000001</v>
      </c>
      <c r="E123" s="13">
        <v>4.38</v>
      </c>
    </row>
    <row r="124" spans="2:5" x14ac:dyDescent="0.3">
      <c r="B124" s="12">
        <v>25</v>
      </c>
      <c r="C124" s="13" t="s">
        <v>1064</v>
      </c>
      <c r="D124" s="13">
        <v>198.64</v>
      </c>
      <c r="E124" s="13">
        <v>57.99</v>
      </c>
    </row>
    <row r="125" spans="2:5" x14ac:dyDescent="0.3">
      <c r="B125" s="12">
        <v>26</v>
      </c>
      <c r="C125" s="13" t="s">
        <v>1064</v>
      </c>
      <c r="D125" s="13">
        <v>206.1</v>
      </c>
      <c r="E125" s="13">
        <v>30.53</v>
      </c>
    </row>
    <row r="126" spans="2:5" x14ac:dyDescent="0.3">
      <c r="B126" s="12">
        <v>27</v>
      </c>
      <c r="C126" s="13" t="s">
        <v>1064</v>
      </c>
      <c r="D126" s="13">
        <v>177.54</v>
      </c>
      <c r="E126" s="13">
        <v>10.49</v>
      </c>
    </row>
    <row r="127" spans="2:5" x14ac:dyDescent="0.3">
      <c r="B127" s="12">
        <v>28</v>
      </c>
      <c r="C127" s="13" t="s">
        <v>1064</v>
      </c>
      <c r="D127" s="13">
        <v>123.05</v>
      </c>
      <c r="E127" s="13">
        <v>24.01</v>
      </c>
    </row>
    <row r="128" spans="2:5" x14ac:dyDescent="0.3">
      <c r="B128" s="12">
        <v>29</v>
      </c>
      <c r="C128" s="13" t="s">
        <v>1064</v>
      </c>
      <c r="D128" s="13">
        <v>155.16999999999999</v>
      </c>
      <c r="E128" s="13">
        <v>31</v>
      </c>
    </row>
    <row r="129" spans="2:5" x14ac:dyDescent="0.3">
      <c r="B129" s="12">
        <v>30</v>
      </c>
      <c r="C129" s="13" t="s">
        <v>1064</v>
      </c>
      <c r="D129" s="13">
        <v>143.38</v>
      </c>
      <c r="E129" s="13">
        <v>25.2</v>
      </c>
    </row>
    <row r="130" spans="2:5" x14ac:dyDescent="0.3">
      <c r="B130" s="12">
        <v>31</v>
      </c>
      <c r="C130" s="13" t="s">
        <v>1064</v>
      </c>
      <c r="D130" s="13">
        <v>123.55</v>
      </c>
      <c r="E130" s="13">
        <v>54.65</v>
      </c>
    </row>
    <row r="131" spans="2:5" x14ac:dyDescent="0.3">
      <c r="B131" s="12">
        <v>32</v>
      </c>
      <c r="C131" s="13" t="s">
        <v>1064</v>
      </c>
      <c r="D131" s="13">
        <v>212.38</v>
      </c>
      <c r="E131" s="13">
        <v>11.11</v>
      </c>
    </row>
    <row r="132" spans="2:5" x14ac:dyDescent="0.3">
      <c r="B132" s="12">
        <v>33</v>
      </c>
      <c r="C132" s="13" t="s">
        <v>1064</v>
      </c>
      <c r="D132" s="13">
        <v>189.02</v>
      </c>
      <c r="E132" s="13">
        <v>71.09</v>
      </c>
    </row>
    <row r="133" spans="2:5" x14ac:dyDescent="0.3">
      <c r="B133" s="12">
        <v>34</v>
      </c>
      <c r="C133" s="13" t="s">
        <v>1064</v>
      </c>
      <c r="D133" s="13">
        <v>166.02</v>
      </c>
      <c r="E133" s="13">
        <v>58.56</v>
      </c>
    </row>
    <row r="134" spans="2:5" x14ac:dyDescent="0.3">
      <c r="B134" s="12">
        <v>35</v>
      </c>
      <c r="C134" s="13" t="s">
        <v>1064</v>
      </c>
      <c r="D134" s="13">
        <v>190.16</v>
      </c>
      <c r="E134" s="13">
        <v>31.69</v>
      </c>
    </row>
    <row r="135" spans="2:5" x14ac:dyDescent="0.3">
      <c r="B135" s="12">
        <v>36</v>
      </c>
      <c r="C135" s="13" t="s">
        <v>1064</v>
      </c>
      <c r="D135" s="13">
        <v>161.22</v>
      </c>
      <c r="E135" s="13">
        <v>26.25</v>
      </c>
    </row>
    <row r="136" spans="2:5" x14ac:dyDescent="0.3">
      <c r="B136" s="12">
        <v>37</v>
      </c>
      <c r="C136" s="13" t="s">
        <v>1064</v>
      </c>
      <c r="D136" s="13">
        <v>148.27000000000001</v>
      </c>
      <c r="E136" s="13">
        <v>25.06</v>
      </c>
    </row>
    <row r="137" spans="2:5" x14ac:dyDescent="0.3">
      <c r="B137" s="12">
        <v>38</v>
      </c>
      <c r="C137" s="13" t="s">
        <v>1064</v>
      </c>
      <c r="D137" s="13">
        <v>183.6</v>
      </c>
      <c r="E137" s="13">
        <v>57.82</v>
      </c>
    </row>
    <row r="138" spans="2:5" x14ac:dyDescent="0.3">
      <c r="B138" s="12">
        <v>39</v>
      </c>
      <c r="C138" s="13" t="s">
        <v>1064</v>
      </c>
      <c r="D138" s="13">
        <v>151.41999999999999</v>
      </c>
      <c r="E138" s="13">
        <v>12.65</v>
      </c>
    </row>
    <row r="139" spans="2:5" x14ac:dyDescent="0.3">
      <c r="B139" s="12">
        <v>40</v>
      </c>
      <c r="C139" s="13" t="s">
        <v>1064</v>
      </c>
      <c r="D139" s="13">
        <v>162.91</v>
      </c>
      <c r="E139" s="13">
        <v>13.56</v>
      </c>
    </row>
    <row r="140" spans="2:5" x14ac:dyDescent="0.3">
      <c r="B140" s="12">
        <v>41</v>
      </c>
      <c r="C140" s="13" t="s">
        <v>1064</v>
      </c>
      <c r="D140" s="13">
        <v>157.58000000000001</v>
      </c>
      <c r="E140" s="13">
        <v>28.16</v>
      </c>
    </row>
    <row r="141" spans="2:5" x14ac:dyDescent="0.3">
      <c r="B141" s="12">
        <v>42</v>
      </c>
      <c r="C141" s="13" t="s">
        <v>1064</v>
      </c>
      <c r="D141" s="13">
        <v>136.88</v>
      </c>
      <c r="E141" s="13">
        <v>47.08</v>
      </c>
    </row>
    <row r="142" spans="2:5" x14ac:dyDescent="0.3">
      <c r="B142" s="12">
        <v>43</v>
      </c>
      <c r="C142" s="13" t="s">
        <v>1064</v>
      </c>
      <c r="D142" s="13">
        <v>126.47</v>
      </c>
      <c r="E142" s="13">
        <v>22.26</v>
      </c>
    </row>
    <row r="143" spans="2:5" x14ac:dyDescent="0.3">
      <c r="B143" s="12">
        <v>44</v>
      </c>
      <c r="C143" s="13" t="s">
        <v>1064</v>
      </c>
      <c r="D143" s="13">
        <v>151.93</v>
      </c>
      <c r="E143" s="13">
        <v>17.36</v>
      </c>
    </row>
    <row r="144" spans="2:5" x14ac:dyDescent="0.3">
      <c r="B144" s="12">
        <v>45</v>
      </c>
      <c r="C144" s="13" t="s">
        <v>1064</v>
      </c>
      <c r="D144" s="13">
        <v>181.32</v>
      </c>
      <c r="E144" s="13">
        <v>32.15</v>
      </c>
    </row>
    <row r="145" spans="2:5" x14ac:dyDescent="0.3">
      <c r="B145" s="12">
        <v>46</v>
      </c>
      <c r="C145" s="13" t="s">
        <v>1064</v>
      </c>
      <c r="D145" s="13">
        <v>130.9</v>
      </c>
      <c r="E145" s="13">
        <v>64.540000000000006</v>
      </c>
    </row>
    <row r="146" spans="2:5" x14ac:dyDescent="0.3">
      <c r="B146" s="12">
        <v>47</v>
      </c>
      <c r="C146" s="13" t="s">
        <v>1064</v>
      </c>
      <c r="D146" s="13">
        <v>143.32</v>
      </c>
      <c r="E146" s="13">
        <v>64.349999999999994</v>
      </c>
    </row>
    <row r="147" spans="2:5" x14ac:dyDescent="0.3">
      <c r="B147" s="12">
        <v>48</v>
      </c>
      <c r="C147" s="13" t="s">
        <v>1064</v>
      </c>
      <c r="D147" s="13">
        <v>181.75</v>
      </c>
      <c r="E147" s="13">
        <v>29.67</v>
      </c>
    </row>
    <row r="148" spans="2:5" x14ac:dyDescent="0.3">
      <c r="B148" s="12">
        <v>49</v>
      </c>
      <c r="C148" s="13" t="s">
        <v>1064</v>
      </c>
      <c r="D148" s="13">
        <v>134.43</v>
      </c>
      <c r="E148" s="13">
        <v>23.92</v>
      </c>
    </row>
    <row r="149" spans="2:5" x14ac:dyDescent="0.3">
      <c r="B149" s="12">
        <v>50</v>
      </c>
      <c r="C149" s="13" t="s">
        <v>1064</v>
      </c>
      <c r="D149" s="13">
        <v>173.32</v>
      </c>
      <c r="E149" s="13">
        <v>43.57</v>
      </c>
    </row>
    <row r="150" spans="2:5" x14ac:dyDescent="0.3">
      <c r="B150" s="12">
        <v>51</v>
      </c>
      <c r="C150" s="13" t="s">
        <v>1064</v>
      </c>
      <c r="D150" s="13">
        <v>138.08000000000001</v>
      </c>
      <c r="E150" s="13">
        <v>6.22</v>
      </c>
    </row>
    <row r="151" spans="2:5" x14ac:dyDescent="0.3">
      <c r="B151" s="12">
        <v>52</v>
      </c>
      <c r="C151" s="13" t="s">
        <v>1064</v>
      </c>
      <c r="D151" s="13">
        <v>170.26</v>
      </c>
      <c r="E151" s="13">
        <v>30.15</v>
      </c>
    </row>
    <row r="152" spans="2:5" x14ac:dyDescent="0.3">
      <c r="B152" s="12">
        <v>53</v>
      </c>
      <c r="C152" s="13" t="s">
        <v>1064</v>
      </c>
      <c r="D152" s="13">
        <v>181.87</v>
      </c>
      <c r="E152" s="13">
        <v>61.26</v>
      </c>
    </row>
    <row r="153" spans="2:5" x14ac:dyDescent="0.3">
      <c r="B153" s="12">
        <v>54</v>
      </c>
      <c r="C153" s="13" t="s">
        <v>1064</v>
      </c>
      <c r="D153" s="13">
        <v>129.19999999999999</v>
      </c>
      <c r="E153" s="13">
        <v>12.65</v>
      </c>
    </row>
    <row r="154" spans="2:5" x14ac:dyDescent="0.3">
      <c r="B154" s="12">
        <v>55</v>
      </c>
      <c r="C154" s="13" t="s">
        <v>1064</v>
      </c>
      <c r="D154" s="13">
        <v>177.13</v>
      </c>
      <c r="E154" s="13">
        <v>48.95</v>
      </c>
    </row>
    <row r="155" spans="2:5" x14ac:dyDescent="0.3">
      <c r="B155" s="12">
        <v>56</v>
      </c>
      <c r="C155" s="13" t="s">
        <v>1064</v>
      </c>
      <c r="D155" s="13">
        <v>169.89</v>
      </c>
      <c r="E155" s="13">
        <v>44.95</v>
      </c>
    </row>
    <row r="156" spans="2:5" x14ac:dyDescent="0.3">
      <c r="B156" s="12">
        <v>57</v>
      </c>
      <c r="C156" s="13" t="s">
        <v>1064</v>
      </c>
      <c r="D156" s="13">
        <v>182.39</v>
      </c>
      <c r="E156" s="13">
        <v>38.94</v>
      </c>
    </row>
    <row r="157" spans="2:5" x14ac:dyDescent="0.3">
      <c r="B157" s="12">
        <v>58</v>
      </c>
      <c r="C157" s="13" t="s">
        <v>1064</v>
      </c>
      <c r="D157" s="13">
        <v>125.22</v>
      </c>
      <c r="E157" s="13">
        <v>35.130000000000003</v>
      </c>
    </row>
    <row r="158" spans="2:5" x14ac:dyDescent="0.3">
      <c r="B158" s="12">
        <v>59</v>
      </c>
      <c r="C158" s="13" t="s">
        <v>1064</v>
      </c>
      <c r="D158" s="13">
        <v>143.19</v>
      </c>
      <c r="E158" s="13">
        <v>30.32</v>
      </c>
    </row>
    <row r="159" spans="2:5" x14ac:dyDescent="0.3">
      <c r="B159" s="12">
        <v>60</v>
      </c>
      <c r="C159" s="13" t="s">
        <v>1064</v>
      </c>
      <c r="D159" s="13">
        <v>145.97</v>
      </c>
      <c r="E159" s="13">
        <v>33.54</v>
      </c>
    </row>
    <row r="160" spans="2:5" x14ac:dyDescent="0.3">
      <c r="B160" s="12">
        <v>61</v>
      </c>
      <c r="C160" s="13" t="s">
        <v>1064</v>
      </c>
      <c r="D160" s="13">
        <v>157.37</v>
      </c>
      <c r="E160" s="13">
        <v>30.92</v>
      </c>
    </row>
    <row r="161" spans="2:5" x14ac:dyDescent="0.3">
      <c r="B161" s="12">
        <v>62</v>
      </c>
      <c r="C161" s="13" t="s">
        <v>1064</v>
      </c>
      <c r="D161" s="13">
        <v>153.27000000000001</v>
      </c>
      <c r="E161" s="13">
        <v>7.1</v>
      </c>
    </row>
    <row r="162" spans="2:5" x14ac:dyDescent="0.3">
      <c r="B162" s="12">
        <v>63</v>
      </c>
      <c r="C162" s="13" t="s">
        <v>1064</v>
      </c>
      <c r="D162" s="13">
        <v>147.68</v>
      </c>
      <c r="E162" s="13">
        <v>12.41</v>
      </c>
    </row>
    <row r="163" spans="2:5" x14ac:dyDescent="0.3">
      <c r="B163" s="12">
        <v>64</v>
      </c>
      <c r="C163" s="13" t="s">
        <v>1064</v>
      </c>
      <c r="D163" s="13">
        <v>182.09</v>
      </c>
      <c r="E163" s="13">
        <v>14.82</v>
      </c>
    </row>
    <row r="164" spans="2:5" x14ac:dyDescent="0.3">
      <c r="B164" s="12">
        <v>65</v>
      </c>
      <c r="C164" s="13" t="s">
        <v>1064</v>
      </c>
      <c r="D164" s="13">
        <v>231.13</v>
      </c>
      <c r="E164" s="13">
        <v>36.67</v>
      </c>
    </row>
    <row r="165" spans="2:5" x14ac:dyDescent="0.3">
      <c r="B165" s="12">
        <v>66</v>
      </c>
      <c r="C165" s="13" t="s">
        <v>1064</v>
      </c>
      <c r="D165" s="13">
        <v>174.41</v>
      </c>
      <c r="E165" s="13">
        <v>4.17</v>
      </c>
    </row>
    <row r="166" spans="2:5" x14ac:dyDescent="0.3">
      <c r="B166" s="12">
        <v>67</v>
      </c>
      <c r="C166" s="13" t="s">
        <v>1064</v>
      </c>
      <c r="D166" s="13">
        <v>172.67</v>
      </c>
      <c r="E166" s="13">
        <v>7.03</v>
      </c>
    </row>
    <row r="167" spans="2:5" x14ac:dyDescent="0.3">
      <c r="B167" s="12">
        <v>68</v>
      </c>
      <c r="C167" s="13" t="s">
        <v>1064</v>
      </c>
      <c r="D167" s="13">
        <v>227.51</v>
      </c>
      <c r="E167" s="13">
        <v>28.28</v>
      </c>
    </row>
    <row r="168" spans="2:5" x14ac:dyDescent="0.3">
      <c r="B168" s="12">
        <v>69</v>
      </c>
      <c r="C168" s="13" t="s">
        <v>1064</v>
      </c>
      <c r="D168" s="13">
        <v>188.16</v>
      </c>
      <c r="E168" s="13">
        <v>48.09</v>
      </c>
    </row>
    <row r="169" spans="2:5" x14ac:dyDescent="0.3">
      <c r="B169" s="12">
        <v>70</v>
      </c>
      <c r="C169" s="13" t="s">
        <v>1064</v>
      </c>
      <c r="D169" s="13">
        <v>177.55</v>
      </c>
      <c r="E169" s="13">
        <v>11.48</v>
      </c>
    </row>
    <row r="170" spans="2:5" x14ac:dyDescent="0.3">
      <c r="B170" s="12">
        <v>71</v>
      </c>
      <c r="C170" s="13" t="s">
        <v>1064</v>
      </c>
      <c r="D170" s="13">
        <v>170.81</v>
      </c>
      <c r="E170" s="13">
        <v>2.82</v>
      </c>
    </row>
    <row r="171" spans="2:5" x14ac:dyDescent="0.3">
      <c r="B171" s="12">
        <v>72</v>
      </c>
      <c r="C171" s="13" t="s">
        <v>1064</v>
      </c>
      <c r="D171" s="13">
        <v>204.66</v>
      </c>
      <c r="E171" s="13">
        <v>28.04</v>
      </c>
    </row>
    <row r="172" spans="2:5" x14ac:dyDescent="0.3">
      <c r="B172" s="12">
        <v>73</v>
      </c>
      <c r="C172" s="13" t="s">
        <v>1064</v>
      </c>
      <c r="D172" s="13">
        <v>143.47999999999999</v>
      </c>
      <c r="E172" s="13">
        <v>2.1800000000000002</v>
      </c>
    </row>
    <row r="173" spans="2:5" x14ac:dyDescent="0.3">
      <c r="B173" s="12">
        <v>74</v>
      </c>
      <c r="C173" s="13" t="s">
        <v>1064</v>
      </c>
      <c r="D173" s="13">
        <v>155.16999999999999</v>
      </c>
      <c r="E173" s="13">
        <v>5.41</v>
      </c>
    </row>
    <row r="174" spans="2:5" x14ac:dyDescent="0.3">
      <c r="B174" s="12">
        <v>75</v>
      </c>
      <c r="C174" s="13" t="s">
        <v>1064</v>
      </c>
      <c r="D174" s="13">
        <v>180.79</v>
      </c>
      <c r="E174" s="13">
        <v>2.3199999999999998</v>
      </c>
    </row>
    <row r="175" spans="2:5" x14ac:dyDescent="0.3">
      <c r="B175" s="12">
        <v>76</v>
      </c>
      <c r="C175" s="13" t="s">
        <v>1064</v>
      </c>
      <c r="D175" s="13">
        <v>140.57</v>
      </c>
      <c r="E175" s="13">
        <v>7.38</v>
      </c>
    </row>
    <row r="176" spans="2:5" x14ac:dyDescent="0.3">
      <c r="B176" s="12">
        <v>77</v>
      </c>
      <c r="C176" s="13" t="s">
        <v>1064</v>
      </c>
      <c r="D176" s="13">
        <v>153.9</v>
      </c>
      <c r="E176" s="13">
        <v>1.43</v>
      </c>
    </row>
    <row r="177" spans="2:5" x14ac:dyDescent="0.3">
      <c r="B177" s="12">
        <v>78</v>
      </c>
      <c r="C177" s="13" t="s">
        <v>1064</v>
      </c>
      <c r="D177" s="13">
        <v>172.28</v>
      </c>
      <c r="E177" s="13">
        <v>7.0000000000000007E-2</v>
      </c>
    </row>
    <row r="178" spans="2:5" x14ac:dyDescent="0.3">
      <c r="B178" s="12">
        <v>79</v>
      </c>
      <c r="C178" s="13" t="s">
        <v>1064</v>
      </c>
      <c r="D178" s="13">
        <v>199.15</v>
      </c>
      <c r="E178" s="13">
        <v>6.73</v>
      </c>
    </row>
    <row r="179" spans="2:5" x14ac:dyDescent="0.3">
      <c r="B179" s="12">
        <v>80</v>
      </c>
      <c r="C179" s="13" t="s">
        <v>1064</v>
      </c>
      <c r="D179" s="13">
        <v>162.02000000000001</v>
      </c>
      <c r="E179" s="13">
        <v>1.74</v>
      </c>
    </row>
    <row r="180" spans="2:5" x14ac:dyDescent="0.3">
      <c r="B180" s="12">
        <v>81</v>
      </c>
      <c r="C180" s="13" t="s">
        <v>1064</v>
      </c>
      <c r="D180" s="13">
        <v>154.78</v>
      </c>
      <c r="E180" s="13">
        <v>8.81</v>
      </c>
    </row>
    <row r="181" spans="2:5" x14ac:dyDescent="0.3">
      <c r="B181" s="12">
        <v>82</v>
      </c>
      <c r="C181" s="13" t="s">
        <v>1064</v>
      </c>
      <c r="D181" s="13">
        <v>144.03</v>
      </c>
      <c r="E181" s="13">
        <v>4.1399999999999997</v>
      </c>
    </row>
    <row r="182" spans="2:5" x14ac:dyDescent="0.3">
      <c r="B182" s="12">
        <v>83</v>
      </c>
      <c r="C182" s="13" t="s">
        <v>1064</v>
      </c>
      <c r="D182" s="13">
        <v>185.05</v>
      </c>
      <c r="E182" s="13">
        <v>30.88</v>
      </c>
    </row>
    <row r="183" spans="2:5" x14ac:dyDescent="0.3">
      <c r="B183" s="12">
        <v>84</v>
      </c>
      <c r="C183" s="13" t="s">
        <v>1064</v>
      </c>
      <c r="D183" s="13">
        <v>135.18</v>
      </c>
      <c r="E183" s="13">
        <v>20.32</v>
      </c>
    </row>
    <row r="184" spans="2:5" x14ac:dyDescent="0.3">
      <c r="B184" s="12">
        <v>85</v>
      </c>
      <c r="C184" s="13" t="s">
        <v>1064</v>
      </c>
      <c r="D184" s="13">
        <v>173.72</v>
      </c>
      <c r="E184" s="13">
        <v>0.32</v>
      </c>
    </row>
    <row r="185" spans="2:5" x14ac:dyDescent="0.3">
      <c r="B185" s="12">
        <v>86</v>
      </c>
      <c r="C185" s="13" t="s">
        <v>1064</v>
      </c>
      <c r="D185" s="13">
        <v>148.85</v>
      </c>
      <c r="E185" s="13">
        <v>14.73</v>
      </c>
    </row>
    <row r="186" spans="2:5" x14ac:dyDescent="0.3">
      <c r="B186" s="12">
        <v>87</v>
      </c>
      <c r="C186" s="13" t="s">
        <v>1064</v>
      </c>
      <c r="D186" s="13">
        <v>152.71</v>
      </c>
      <c r="E186" s="13">
        <v>5.22</v>
      </c>
    </row>
    <row r="187" spans="2:5" x14ac:dyDescent="0.3">
      <c r="B187" s="12">
        <v>88</v>
      </c>
      <c r="C187" s="13" t="s">
        <v>1064</v>
      </c>
      <c r="D187" s="13">
        <v>151.65</v>
      </c>
      <c r="E187" s="13">
        <v>3.46</v>
      </c>
    </row>
    <row r="188" spans="2:5" x14ac:dyDescent="0.3">
      <c r="B188" s="12">
        <v>89</v>
      </c>
      <c r="C188" s="13" t="s">
        <v>1064</v>
      </c>
      <c r="D188" s="13">
        <v>148.62</v>
      </c>
      <c r="E188" s="13">
        <v>2.87</v>
      </c>
    </row>
    <row r="189" spans="2:5" x14ac:dyDescent="0.3">
      <c r="B189" s="12">
        <v>90</v>
      </c>
      <c r="C189" s="13" t="s">
        <v>1064</v>
      </c>
      <c r="D189" s="13">
        <v>173.75</v>
      </c>
      <c r="E189" s="13">
        <v>4.4000000000000004</v>
      </c>
    </row>
    <row r="190" spans="2:5" x14ac:dyDescent="0.3">
      <c r="B190" s="12">
        <v>91</v>
      </c>
      <c r="C190" s="13" t="s">
        <v>1064</v>
      </c>
      <c r="D190" s="13">
        <v>185.08</v>
      </c>
      <c r="E190" s="13">
        <v>44.95</v>
      </c>
    </row>
    <row r="191" spans="2:5" x14ac:dyDescent="0.3">
      <c r="B191" s="12">
        <v>92</v>
      </c>
      <c r="C191" s="13" t="s">
        <v>1064</v>
      </c>
      <c r="D191" s="13">
        <v>144.31</v>
      </c>
      <c r="E191" s="13">
        <v>38.92</v>
      </c>
    </row>
    <row r="192" spans="2:5" x14ac:dyDescent="0.3">
      <c r="B192" s="12">
        <v>93</v>
      </c>
      <c r="C192" s="13" t="s">
        <v>1064</v>
      </c>
      <c r="D192" s="13">
        <v>127.76</v>
      </c>
      <c r="E192" s="13">
        <v>29.25</v>
      </c>
    </row>
    <row r="193" spans="2:5" x14ac:dyDescent="0.3">
      <c r="B193" s="12">
        <v>94</v>
      </c>
      <c r="C193" s="13" t="s">
        <v>1064</v>
      </c>
      <c r="D193" s="13">
        <v>163.82</v>
      </c>
      <c r="E193" s="13">
        <v>9.83</v>
      </c>
    </row>
    <row r="194" spans="2:5" x14ac:dyDescent="0.3">
      <c r="B194" s="12">
        <v>95</v>
      </c>
      <c r="C194" s="13" t="s">
        <v>1064</v>
      </c>
      <c r="D194" s="13">
        <v>187.87</v>
      </c>
      <c r="E194" s="13">
        <v>43.21</v>
      </c>
    </row>
    <row r="195" spans="2:5" x14ac:dyDescent="0.3">
      <c r="B195" s="12">
        <v>96</v>
      </c>
      <c r="C195" s="13" t="s">
        <v>1064</v>
      </c>
      <c r="D195" s="13">
        <v>129.97</v>
      </c>
      <c r="E195" s="13">
        <v>4.3499999999999996</v>
      </c>
    </row>
    <row r="196" spans="2:5" x14ac:dyDescent="0.3">
      <c r="B196" s="12">
        <v>97</v>
      </c>
      <c r="C196" s="13" t="s">
        <v>1064</v>
      </c>
      <c r="D196" s="13">
        <v>145.44</v>
      </c>
      <c r="E196" s="13">
        <v>11.64</v>
      </c>
    </row>
    <row r="197" spans="2:5" x14ac:dyDescent="0.3">
      <c r="B197" s="12">
        <v>98</v>
      </c>
      <c r="C197" s="13" t="s">
        <v>1064</v>
      </c>
      <c r="D197" s="13">
        <v>183.84</v>
      </c>
      <c r="E197" s="13">
        <v>38.47</v>
      </c>
    </row>
    <row r="198" spans="2:5" x14ac:dyDescent="0.3">
      <c r="B198" s="12">
        <v>99</v>
      </c>
      <c r="C198" s="13" t="s">
        <v>1064</v>
      </c>
      <c r="D198" s="13">
        <v>144.05000000000001</v>
      </c>
      <c r="E198" s="13">
        <v>20.22</v>
      </c>
    </row>
    <row r="199" spans="2:5" x14ac:dyDescent="0.3">
      <c r="B199" s="12">
        <v>100</v>
      </c>
      <c r="C199" s="13" t="s">
        <v>1064</v>
      </c>
      <c r="D199" s="13">
        <v>158.81</v>
      </c>
      <c r="E199" s="13">
        <v>53.22</v>
      </c>
    </row>
    <row r="200" spans="2:5" x14ac:dyDescent="0.3">
      <c r="B200" s="12">
        <v>101</v>
      </c>
      <c r="C200" s="13" t="s">
        <v>1064</v>
      </c>
      <c r="D200" s="13">
        <v>146.13999999999999</v>
      </c>
      <c r="E200" s="13">
        <v>36.35</v>
      </c>
    </row>
    <row r="201" spans="2:5" x14ac:dyDescent="0.3">
      <c r="B201" s="12">
        <v>102</v>
      </c>
      <c r="C201" s="13" t="s">
        <v>1064</v>
      </c>
      <c r="D201" s="13">
        <v>210.26</v>
      </c>
      <c r="E201" s="13">
        <v>17.440000000000001</v>
      </c>
    </row>
    <row r="202" spans="2:5" x14ac:dyDescent="0.3">
      <c r="B202" s="12">
        <v>103</v>
      </c>
      <c r="C202" s="13" t="s">
        <v>1064</v>
      </c>
      <c r="D202" s="13">
        <v>124.29</v>
      </c>
      <c r="E202" s="13">
        <v>26.7</v>
      </c>
    </row>
    <row r="203" spans="2:5" x14ac:dyDescent="0.3">
      <c r="B203" s="12">
        <v>104</v>
      </c>
      <c r="C203" s="13" t="s">
        <v>1064</v>
      </c>
      <c r="D203" s="13">
        <v>141.54</v>
      </c>
      <c r="E203" s="13">
        <v>5.03</v>
      </c>
    </row>
    <row r="204" spans="2:5" x14ac:dyDescent="0.3">
      <c r="B204" s="12">
        <v>105</v>
      </c>
      <c r="C204" s="13" t="s">
        <v>1064</v>
      </c>
      <c r="D204" s="13">
        <v>127.2</v>
      </c>
      <c r="E204" s="13">
        <v>0.49</v>
      </c>
    </row>
    <row r="205" spans="2:5" x14ac:dyDescent="0.3">
      <c r="B205" s="12">
        <v>106</v>
      </c>
      <c r="C205" s="13" t="s">
        <v>1064</v>
      </c>
      <c r="D205" s="13">
        <v>152.44</v>
      </c>
      <c r="E205" s="13">
        <v>51.51</v>
      </c>
    </row>
    <row r="206" spans="2:5" x14ac:dyDescent="0.3">
      <c r="B206" s="12">
        <v>107</v>
      </c>
      <c r="C206" s="13" t="s">
        <v>1064</v>
      </c>
      <c r="D206" s="13">
        <v>160.94</v>
      </c>
      <c r="E206" s="13">
        <v>23.17</v>
      </c>
    </row>
    <row r="207" spans="2:5" x14ac:dyDescent="0.3">
      <c r="B207" s="12">
        <v>108</v>
      </c>
      <c r="C207" s="13" t="s">
        <v>1064</v>
      </c>
      <c r="D207" s="13">
        <v>137.33000000000001</v>
      </c>
      <c r="E207" s="13">
        <v>1.34</v>
      </c>
    </row>
    <row r="208" spans="2:5" x14ac:dyDescent="0.3">
      <c r="B208" s="12">
        <v>109</v>
      </c>
      <c r="C208" s="13" t="s">
        <v>1064</v>
      </c>
      <c r="D208" s="13">
        <v>150.71</v>
      </c>
      <c r="E208" s="13">
        <v>1.66</v>
      </c>
    </row>
    <row r="209" spans="2:5" x14ac:dyDescent="0.3">
      <c r="B209" s="12">
        <v>110</v>
      </c>
      <c r="C209" s="13" t="s">
        <v>1064</v>
      </c>
      <c r="D209" s="13">
        <v>176.82</v>
      </c>
      <c r="E209" s="13">
        <v>1.32</v>
      </c>
    </row>
    <row r="210" spans="2:5" x14ac:dyDescent="0.3">
      <c r="B210" s="12">
        <v>111</v>
      </c>
      <c r="C210" s="13" t="s">
        <v>1064</v>
      </c>
      <c r="D210" s="13">
        <v>125.64</v>
      </c>
      <c r="E210" s="13">
        <v>2.75</v>
      </c>
    </row>
    <row r="211" spans="2:5" x14ac:dyDescent="0.3">
      <c r="B211" s="12">
        <v>112</v>
      </c>
      <c r="C211" s="13" t="s">
        <v>1064</v>
      </c>
      <c r="D211" s="13">
        <v>139.53</v>
      </c>
      <c r="E211" s="13">
        <v>4.41</v>
      </c>
    </row>
    <row r="212" spans="2:5" x14ac:dyDescent="0.3">
      <c r="B212" s="12">
        <v>113</v>
      </c>
      <c r="C212" s="13" t="s">
        <v>1064</v>
      </c>
      <c r="D212" s="13">
        <v>170.58</v>
      </c>
      <c r="E212" s="13">
        <v>4.9000000000000004</v>
      </c>
    </row>
    <row r="213" spans="2:5" x14ac:dyDescent="0.3">
      <c r="B213" s="12">
        <v>114</v>
      </c>
      <c r="C213" s="13" t="s">
        <v>1064</v>
      </c>
      <c r="D213" s="13">
        <v>175.56</v>
      </c>
      <c r="E213" s="13">
        <v>7.24</v>
      </c>
    </row>
    <row r="214" spans="2:5" x14ac:dyDescent="0.3">
      <c r="B214" s="12">
        <v>115</v>
      </c>
      <c r="C214" s="13" t="s">
        <v>1064</v>
      </c>
      <c r="D214" s="13">
        <v>123.01</v>
      </c>
      <c r="E214" s="13">
        <v>0.88</v>
      </c>
    </row>
    <row r="215" spans="2:5" x14ac:dyDescent="0.3">
      <c r="B215" s="12">
        <v>116</v>
      </c>
      <c r="C215" s="13" t="s">
        <v>1064</v>
      </c>
      <c r="D215" s="13">
        <v>154.41</v>
      </c>
      <c r="E215" s="13">
        <v>0.23</v>
      </c>
    </row>
    <row r="216" spans="2:5" x14ac:dyDescent="0.3">
      <c r="B216" s="12">
        <v>117</v>
      </c>
      <c r="C216" s="13" t="s">
        <v>1064</v>
      </c>
      <c r="D216" s="13">
        <v>123.1</v>
      </c>
      <c r="E216" s="13">
        <v>0.04</v>
      </c>
    </row>
    <row r="217" spans="2:5" x14ac:dyDescent="0.3">
      <c r="B217" s="12">
        <v>118</v>
      </c>
      <c r="C217" s="13" t="s">
        <v>1064</v>
      </c>
      <c r="D217" s="13">
        <v>225</v>
      </c>
      <c r="E217" s="13">
        <v>16.86</v>
      </c>
    </row>
    <row r="218" spans="2:5" x14ac:dyDescent="0.3">
      <c r="B218" s="12">
        <v>119</v>
      </c>
      <c r="C218" s="13" t="s">
        <v>1064</v>
      </c>
      <c r="D218" s="13">
        <v>150.59</v>
      </c>
      <c r="E218" s="13">
        <v>3.26</v>
      </c>
    </row>
    <row r="219" spans="2:5" x14ac:dyDescent="0.3">
      <c r="B219" s="12">
        <v>120</v>
      </c>
      <c r="C219" s="13" t="s">
        <v>1064</v>
      </c>
      <c r="D219" s="13">
        <v>125.53</v>
      </c>
      <c r="E219" s="13">
        <v>0.75</v>
      </c>
    </row>
    <row r="220" spans="2:5" x14ac:dyDescent="0.3">
      <c r="B220" s="12">
        <v>121</v>
      </c>
      <c r="C220" s="13" t="s">
        <v>1064</v>
      </c>
      <c r="D220" s="13">
        <v>129.25</v>
      </c>
      <c r="E220" s="13">
        <v>1.1499999999999999</v>
      </c>
    </row>
    <row r="221" spans="2:5" x14ac:dyDescent="0.3">
      <c r="B221" s="12">
        <v>122</v>
      </c>
      <c r="C221" s="13" t="s">
        <v>1064</v>
      </c>
      <c r="D221" s="13">
        <v>196.06</v>
      </c>
      <c r="E221" s="13">
        <v>16.47</v>
      </c>
    </row>
    <row r="222" spans="2:5" x14ac:dyDescent="0.3">
      <c r="B222" s="12">
        <v>123</v>
      </c>
      <c r="C222" s="13" t="s">
        <v>1064</v>
      </c>
      <c r="D222" s="13">
        <v>159.69999999999999</v>
      </c>
      <c r="E222" s="13">
        <v>7.8</v>
      </c>
    </row>
    <row r="223" spans="2:5" x14ac:dyDescent="0.3">
      <c r="B223" s="12">
        <v>124</v>
      </c>
      <c r="C223" s="13" t="s">
        <v>1064</v>
      </c>
      <c r="D223" s="13">
        <v>130.69999999999999</v>
      </c>
      <c r="E223" s="13">
        <v>0.12</v>
      </c>
    </row>
    <row r="224" spans="2:5" x14ac:dyDescent="0.3">
      <c r="B224" s="12">
        <v>125</v>
      </c>
      <c r="C224" s="13" t="s">
        <v>1064</v>
      </c>
      <c r="D224" s="13">
        <v>159.68</v>
      </c>
      <c r="E224" s="13">
        <v>17.73</v>
      </c>
    </row>
    <row r="225" spans="2:5" x14ac:dyDescent="0.3">
      <c r="B225" s="12">
        <v>126</v>
      </c>
      <c r="C225" s="13" t="s">
        <v>1064</v>
      </c>
      <c r="D225" s="13">
        <v>156.16999999999999</v>
      </c>
      <c r="E225" s="13">
        <v>11.14</v>
      </c>
    </row>
    <row r="226" spans="2:5" x14ac:dyDescent="0.3">
      <c r="B226" s="12">
        <v>127</v>
      </c>
      <c r="C226" s="13" t="s">
        <v>1064</v>
      </c>
      <c r="D226" s="13">
        <v>146.16999999999999</v>
      </c>
      <c r="E226" s="13">
        <v>16.8</v>
      </c>
    </row>
    <row r="227" spans="2:5" x14ac:dyDescent="0.3">
      <c r="B227" s="12">
        <v>128</v>
      </c>
      <c r="C227" s="13" t="s">
        <v>1064</v>
      </c>
      <c r="D227" s="13">
        <v>149.55000000000001</v>
      </c>
      <c r="E227" s="13">
        <v>28.98</v>
      </c>
    </row>
    <row r="228" spans="2:5" x14ac:dyDescent="0.3">
      <c r="B228" s="12">
        <v>129</v>
      </c>
      <c r="C228" s="13" t="s">
        <v>1064</v>
      </c>
      <c r="D228" s="13">
        <v>187.61</v>
      </c>
      <c r="E228" s="13">
        <v>7.6</v>
      </c>
    </row>
    <row r="229" spans="2:5" x14ac:dyDescent="0.3">
      <c r="B229" s="12">
        <v>130</v>
      </c>
      <c r="C229" s="13" t="s">
        <v>1064</v>
      </c>
      <c r="D229" s="13">
        <v>146.29</v>
      </c>
      <c r="E229" s="13">
        <v>4.74</v>
      </c>
    </row>
    <row r="230" spans="2:5" x14ac:dyDescent="0.3">
      <c r="B230" s="12">
        <v>131</v>
      </c>
      <c r="C230" s="13" t="s">
        <v>1064</v>
      </c>
      <c r="D230" s="13">
        <v>149.6</v>
      </c>
      <c r="E230" s="13">
        <v>0.68</v>
      </c>
    </row>
    <row r="231" spans="2:5" x14ac:dyDescent="0.3">
      <c r="B231" s="12">
        <v>132</v>
      </c>
      <c r="C231" s="13" t="s">
        <v>1064</v>
      </c>
      <c r="D231" s="13">
        <v>123.86</v>
      </c>
      <c r="E231" s="13">
        <v>14.87</v>
      </c>
    </row>
    <row r="232" spans="2:5" x14ac:dyDescent="0.3">
      <c r="B232" s="12">
        <v>133</v>
      </c>
      <c r="C232" s="13" t="s">
        <v>1064</v>
      </c>
      <c r="D232" s="13">
        <v>150.16</v>
      </c>
      <c r="E232" s="13">
        <v>0.81</v>
      </c>
    </row>
    <row r="233" spans="2:5" x14ac:dyDescent="0.3">
      <c r="B233" s="12">
        <v>134</v>
      </c>
      <c r="C233" s="13" t="s">
        <v>1064</v>
      </c>
      <c r="D233" s="13">
        <v>150.4</v>
      </c>
      <c r="E233" s="13">
        <v>1.18</v>
      </c>
    </row>
    <row r="234" spans="2:5" x14ac:dyDescent="0.3">
      <c r="B234" s="12">
        <v>135</v>
      </c>
      <c r="C234" s="13" t="s">
        <v>1064</v>
      </c>
      <c r="D234" s="13">
        <v>162.99</v>
      </c>
      <c r="E234" s="13">
        <v>9.65</v>
      </c>
    </row>
    <row r="235" spans="2:5" x14ac:dyDescent="0.3">
      <c r="B235" s="12">
        <v>136</v>
      </c>
      <c r="C235" s="13" t="s">
        <v>1064</v>
      </c>
      <c r="D235" s="13">
        <v>135.88</v>
      </c>
      <c r="E235" s="13">
        <v>36.369999999999997</v>
      </c>
    </row>
    <row r="236" spans="2:5" x14ac:dyDescent="0.3">
      <c r="B236" s="12">
        <v>137</v>
      </c>
      <c r="C236" s="13" t="s">
        <v>1064</v>
      </c>
      <c r="D236" s="13">
        <v>179.67</v>
      </c>
      <c r="E236" s="13">
        <v>22.19</v>
      </c>
    </row>
    <row r="237" spans="2:5" x14ac:dyDescent="0.3">
      <c r="B237" s="12">
        <v>138</v>
      </c>
      <c r="C237" s="13" t="s">
        <v>1064</v>
      </c>
      <c r="D237" s="13">
        <v>144.01</v>
      </c>
      <c r="E237" s="13">
        <v>1.1499999999999999</v>
      </c>
    </row>
    <row r="238" spans="2:5" x14ac:dyDescent="0.3">
      <c r="B238" s="12">
        <v>139</v>
      </c>
      <c r="C238" s="13" t="s">
        <v>1064</v>
      </c>
      <c r="D238" s="13">
        <v>130.38</v>
      </c>
      <c r="E238" s="13">
        <v>23.26</v>
      </c>
    </row>
    <row r="239" spans="2:5" x14ac:dyDescent="0.3">
      <c r="B239" s="12">
        <v>140</v>
      </c>
      <c r="C239" s="13" t="s">
        <v>1064</v>
      </c>
      <c r="D239" s="13">
        <v>181.71</v>
      </c>
      <c r="E239" s="13">
        <v>0.62</v>
      </c>
    </row>
    <row r="240" spans="2:5" x14ac:dyDescent="0.3">
      <c r="B240" s="12">
        <v>141</v>
      </c>
      <c r="C240" s="13" t="s">
        <v>1064</v>
      </c>
      <c r="D240" s="13">
        <v>123.16</v>
      </c>
      <c r="E240" s="13">
        <v>0.08</v>
      </c>
    </row>
    <row r="241" spans="2:5" x14ac:dyDescent="0.3">
      <c r="B241" s="12">
        <v>142</v>
      </c>
      <c r="C241" s="13" t="s">
        <v>1064</v>
      </c>
      <c r="D241" s="13">
        <v>131.16</v>
      </c>
      <c r="E241" s="13">
        <v>6.66</v>
      </c>
    </row>
    <row r="242" spans="2:5" x14ac:dyDescent="0.3">
      <c r="B242" s="12">
        <v>143</v>
      </c>
      <c r="C242" s="13" t="s">
        <v>1064</v>
      </c>
      <c r="D242" s="13">
        <v>166.06</v>
      </c>
      <c r="E242" s="13">
        <v>0.75</v>
      </c>
    </row>
    <row r="243" spans="2:5" x14ac:dyDescent="0.3">
      <c r="B243" s="12">
        <v>144</v>
      </c>
      <c r="C243" s="13" t="s">
        <v>1064</v>
      </c>
      <c r="D243" s="13">
        <v>128.65</v>
      </c>
      <c r="E243" s="13">
        <v>0.41</v>
      </c>
    </row>
    <row r="244" spans="2:5" x14ac:dyDescent="0.3">
      <c r="B244" s="12">
        <v>145</v>
      </c>
      <c r="C244" s="13" t="s">
        <v>1064</v>
      </c>
      <c r="D244" s="13">
        <v>149.15</v>
      </c>
      <c r="E244" s="13">
        <v>0.92</v>
      </c>
    </row>
    <row r="245" spans="2:5" x14ac:dyDescent="0.3">
      <c r="B245" s="12">
        <v>146</v>
      </c>
      <c r="C245" s="13" t="s">
        <v>1064</v>
      </c>
      <c r="D245" s="13">
        <v>143.81</v>
      </c>
      <c r="E245" s="13">
        <v>17.579999999999998</v>
      </c>
    </row>
    <row r="246" spans="2:5" x14ac:dyDescent="0.3">
      <c r="B246" s="12">
        <v>147</v>
      </c>
      <c r="C246" s="13" t="s">
        <v>1064</v>
      </c>
      <c r="D246" s="13">
        <v>193.64</v>
      </c>
      <c r="E246" s="13">
        <v>27.22</v>
      </c>
    </row>
    <row r="247" spans="2:5" x14ac:dyDescent="0.3">
      <c r="B247" s="12">
        <v>148</v>
      </c>
      <c r="C247" s="13" t="s">
        <v>1064</v>
      </c>
      <c r="D247" s="13">
        <v>139.66999999999999</v>
      </c>
      <c r="E247" s="13">
        <v>1.06</v>
      </c>
    </row>
    <row r="248" spans="2:5" x14ac:dyDescent="0.3">
      <c r="B248" s="12">
        <v>149</v>
      </c>
      <c r="C248" s="13" t="s">
        <v>1064</v>
      </c>
      <c r="D248" s="13">
        <v>139.36000000000001</v>
      </c>
      <c r="E248" s="13">
        <v>11.06</v>
      </c>
    </row>
    <row r="249" spans="2:5" x14ac:dyDescent="0.3">
      <c r="B249" s="12">
        <v>150</v>
      </c>
      <c r="C249" s="13" t="s">
        <v>1064</v>
      </c>
      <c r="D249" s="13">
        <v>148.69999999999999</v>
      </c>
      <c r="E249" s="13">
        <v>18.12</v>
      </c>
    </row>
    <row r="250" spans="2:5" x14ac:dyDescent="0.3">
      <c r="B250" s="12">
        <v>151</v>
      </c>
      <c r="C250" s="13" t="s">
        <v>1064</v>
      </c>
      <c r="D250" s="13">
        <v>168.87</v>
      </c>
      <c r="E250" s="13">
        <v>2.64</v>
      </c>
    </row>
    <row r="251" spans="2:5" x14ac:dyDescent="0.3">
      <c r="B251" s="12">
        <v>152</v>
      </c>
      <c r="C251" s="13" t="s">
        <v>1064</v>
      </c>
      <c r="D251" s="13">
        <v>160.54</v>
      </c>
      <c r="E251" s="13">
        <v>0.09</v>
      </c>
    </row>
    <row r="252" spans="2:5" x14ac:dyDescent="0.3">
      <c r="B252" s="12">
        <v>153</v>
      </c>
      <c r="C252" s="13" t="s">
        <v>1064</v>
      </c>
      <c r="D252" s="13">
        <v>199.3</v>
      </c>
      <c r="E252" s="13">
        <v>50.57</v>
      </c>
    </row>
    <row r="253" spans="2:5" x14ac:dyDescent="0.3">
      <c r="B253" s="12">
        <v>154</v>
      </c>
      <c r="C253" s="13" t="s">
        <v>1064</v>
      </c>
      <c r="D253" s="13">
        <v>189.26</v>
      </c>
      <c r="E253" s="13">
        <v>31.17</v>
      </c>
    </row>
    <row r="254" spans="2:5" x14ac:dyDescent="0.3">
      <c r="B254" s="12">
        <v>155</v>
      </c>
      <c r="C254" s="13" t="s">
        <v>1064</v>
      </c>
      <c r="D254" s="13">
        <v>139.96</v>
      </c>
      <c r="E254" s="13">
        <v>18.03</v>
      </c>
    </row>
    <row r="255" spans="2:5" x14ac:dyDescent="0.3">
      <c r="B255" s="12">
        <v>156</v>
      </c>
      <c r="C255" s="13" t="s">
        <v>1064</v>
      </c>
      <c r="D255" s="13">
        <v>123.43</v>
      </c>
      <c r="E255" s="13">
        <v>6.14</v>
      </c>
    </row>
    <row r="256" spans="2:5" x14ac:dyDescent="0.3">
      <c r="B256" s="12">
        <v>157</v>
      </c>
      <c r="C256" s="13" t="s">
        <v>1064</v>
      </c>
      <c r="D256" s="13">
        <v>140.44999999999999</v>
      </c>
      <c r="E256" s="13">
        <v>12.88</v>
      </c>
    </row>
    <row r="257" spans="2:5" x14ac:dyDescent="0.3">
      <c r="B257" s="12">
        <v>158</v>
      </c>
      <c r="C257" s="13" t="s">
        <v>1064</v>
      </c>
      <c r="D257" s="13">
        <v>148.54</v>
      </c>
      <c r="E257" s="13">
        <v>40.32</v>
      </c>
    </row>
    <row r="258" spans="2:5" x14ac:dyDescent="0.3">
      <c r="B258" s="12">
        <v>159</v>
      </c>
      <c r="C258" s="13" t="s">
        <v>1064</v>
      </c>
      <c r="D258" s="13">
        <v>138.72</v>
      </c>
      <c r="E258" s="13">
        <v>11.97</v>
      </c>
    </row>
    <row r="259" spans="2:5" x14ac:dyDescent="0.3">
      <c r="B259" s="12">
        <v>160</v>
      </c>
      <c r="C259" s="13" t="s">
        <v>1064</v>
      </c>
      <c r="D259" s="13">
        <v>139.31</v>
      </c>
      <c r="E259" s="13">
        <v>9.7799999999999994</v>
      </c>
    </row>
    <row r="260" spans="2:5" x14ac:dyDescent="0.3">
      <c r="B260" s="12">
        <v>161</v>
      </c>
      <c r="C260" s="13" t="s">
        <v>1064</v>
      </c>
      <c r="D260" s="13">
        <v>157.08000000000001</v>
      </c>
      <c r="E260" s="13">
        <v>9.39</v>
      </c>
    </row>
    <row r="261" spans="2:5" x14ac:dyDescent="0.3">
      <c r="B261" s="12">
        <v>162</v>
      </c>
      <c r="C261" s="13" t="s">
        <v>1064</v>
      </c>
      <c r="D261" s="13">
        <v>132.72999999999999</v>
      </c>
      <c r="E261" s="13">
        <v>28.64</v>
      </c>
    </row>
    <row r="262" spans="2:5" x14ac:dyDescent="0.3">
      <c r="B262" s="12">
        <v>163</v>
      </c>
      <c r="C262" s="13" t="s">
        <v>1064</v>
      </c>
      <c r="D262" s="13">
        <v>169.3</v>
      </c>
      <c r="E262" s="13">
        <v>36.46</v>
      </c>
    </row>
    <row r="263" spans="2:5" x14ac:dyDescent="0.3">
      <c r="B263" s="12">
        <v>164</v>
      </c>
      <c r="C263" s="13" t="s">
        <v>1064</v>
      </c>
      <c r="D263" s="13">
        <v>142.07</v>
      </c>
      <c r="E263" s="13">
        <v>35.03</v>
      </c>
    </row>
    <row r="264" spans="2:5" x14ac:dyDescent="0.3">
      <c r="B264" s="12">
        <v>165</v>
      </c>
      <c r="C264" s="13" t="s">
        <v>1064</v>
      </c>
      <c r="D264" s="13">
        <v>163.58000000000001</v>
      </c>
      <c r="E264" s="13">
        <v>26.79</v>
      </c>
    </row>
    <row r="265" spans="2:5" x14ac:dyDescent="0.3">
      <c r="B265" s="12">
        <v>166</v>
      </c>
      <c r="C265" s="13" t="s">
        <v>1064</v>
      </c>
      <c r="D265" s="13">
        <v>167.19</v>
      </c>
      <c r="E265" s="13">
        <v>1.17</v>
      </c>
    </row>
    <row r="266" spans="2:5" x14ac:dyDescent="0.3">
      <c r="B266" s="12">
        <v>167</v>
      </c>
      <c r="C266" s="13" t="s">
        <v>1064</v>
      </c>
      <c r="D266" s="13">
        <v>159.99</v>
      </c>
      <c r="E266" s="13">
        <v>0.35</v>
      </c>
    </row>
    <row r="267" spans="2:5" x14ac:dyDescent="0.3">
      <c r="B267" s="12">
        <v>168</v>
      </c>
      <c r="C267" s="13" t="s">
        <v>1064</v>
      </c>
      <c r="D267" s="13">
        <v>183.68</v>
      </c>
      <c r="E267" s="13">
        <v>2.99</v>
      </c>
    </row>
    <row r="268" spans="2:5" x14ac:dyDescent="0.3">
      <c r="B268" s="12">
        <v>169</v>
      </c>
      <c r="C268" s="13" t="s">
        <v>1064</v>
      </c>
      <c r="D268" s="13">
        <v>145.4</v>
      </c>
      <c r="E268" s="13">
        <v>5.47</v>
      </c>
    </row>
    <row r="269" spans="2:5" x14ac:dyDescent="0.3">
      <c r="B269" s="12">
        <v>170</v>
      </c>
      <c r="C269" s="13" t="s">
        <v>1064</v>
      </c>
      <c r="D269" s="13">
        <v>151.99</v>
      </c>
      <c r="E269" s="13">
        <v>4.5199999999999996</v>
      </c>
    </row>
    <row r="270" spans="2:5" x14ac:dyDescent="0.3">
      <c r="B270" s="12">
        <v>171</v>
      </c>
      <c r="C270" s="13" t="s">
        <v>1064</v>
      </c>
      <c r="D270" s="13">
        <v>151.16999999999999</v>
      </c>
      <c r="E270" s="13">
        <v>9.16</v>
      </c>
    </row>
    <row r="271" spans="2:5" x14ac:dyDescent="0.3">
      <c r="B271" s="12">
        <v>172</v>
      </c>
      <c r="C271" s="13" t="s">
        <v>1064</v>
      </c>
      <c r="D271" s="13">
        <v>128.97999999999999</v>
      </c>
      <c r="E271" s="13">
        <v>12.13</v>
      </c>
    </row>
    <row r="272" spans="2:5" x14ac:dyDescent="0.3">
      <c r="B272" s="12">
        <v>173</v>
      </c>
      <c r="C272" s="13" t="s">
        <v>1064</v>
      </c>
      <c r="D272" s="13">
        <v>147.01</v>
      </c>
      <c r="E272" s="13">
        <v>14.72</v>
      </c>
    </row>
    <row r="273" spans="2:5" x14ac:dyDescent="0.3">
      <c r="B273" s="12">
        <v>174</v>
      </c>
      <c r="C273" s="13" t="s">
        <v>1064</v>
      </c>
      <c r="D273" s="13">
        <v>138.19</v>
      </c>
      <c r="E273" s="13">
        <v>15.76</v>
      </c>
    </row>
    <row r="274" spans="2:5" x14ac:dyDescent="0.3">
      <c r="B274" s="12">
        <v>175</v>
      </c>
      <c r="C274" s="13" t="s">
        <v>1064</v>
      </c>
      <c r="D274" s="13">
        <v>145.30000000000001</v>
      </c>
      <c r="E274" s="13">
        <v>9.2100000000000009</v>
      </c>
    </row>
    <row r="275" spans="2:5" x14ac:dyDescent="0.3">
      <c r="B275" s="12">
        <v>176</v>
      </c>
      <c r="C275" s="13" t="s">
        <v>1064</v>
      </c>
      <c r="D275" s="13">
        <v>166.76</v>
      </c>
      <c r="E275" s="13">
        <v>20.329999999999998</v>
      </c>
    </row>
    <row r="276" spans="2:5" x14ac:dyDescent="0.3">
      <c r="B276" s="12">
        <v>177</v>
      </c>
      <c r="C276" s="13" t="s">
        <v>1064</v>
      </c>
      <c r="D276" s="13">
        <v>173.08</v>
      </c>
      <c r="E276" s="13">
        <v>0.27</v>
      </c>
    </row>
    <row r="277" spans="2:5" x14ac:dyDescent="0.3">
      <c r="B277" s="12">
        <v>178</v>
      </c>
      <c r="C277" s="13" t="s">
        <v>1064</v>
      </c>
      <c r="D277" s="13">
        <v>143.06</v>
      </c>
      <c r="E277" s="13">
        <v>14.59</v>
      </c>
    </row>
    <row r="278" spans="2:5" x14ac:dyDescent="0.3">
      <c r="B278" s="12">
        <v>179</v>
      </c>
      <c r="C278" s="13" t="s">
        <v>1064</v>
      </c>
      <c r="D278" s="13">
        <v>137.66999999999999</v>
      </c>
      <c r="E278" s="13">
        <v>0.11</v>
      </c>
    </row>
    <row r="279" spans="2:5" x14ac:dyDescent="0.3">
      <c r="B279" s="12">
        <v>180</v>
      </c>
      <c r="C279" s="13" t="s">
        <v>1064</v>
      </c>
      <c r="D279" s="13">
        <v>178.57</v>
      </c>
      <c r="E279" s="13">
        <v>3.66</v>
      </c>
    </row>
    <row r="280" spans="2:5" x14ac:dyDescent="0.3">
      <c r="B280" s="12">
        <v>181</v>
      </c>
      <c r="C280" s="13" t="s">
        <v>1064</v>
      </c>
      <c r="D280" s="13">
        <v>152.62</v>
      </c>
      <c r="E280" s="13">
        <v>0.25</v>
      </c>
    </row>
    <row r="281" spans="2:5" x14ac:dyDescent="0.3">
      <c r="B281" s="12">
        <v>182</v>
      </c>
      <c r="C281" s="13" t="s">
        <v>1064</v>
      </c>
      <c r="D281" s="13">
        <v>142.16999999999999</v>
      </c>
      <c r="E281" s="13">
        <v>0.14000000000000001</v>
      </c>
    </row>
    <row r="282" spans="2:5" x14ac:dyDescent="0.3">
      <c r="B282" s="12">
        <v>183</v>
      </c>
      <c r="C282" s="13" t="s">
        <v>1064</v>
      </c>
      <c r="D282" s="13">
        <v>136.63999999999999</v>
      </c>
      <c r="E282" s="13">
        <v>38.520000000000003</v>
      </c>
    </row>
    <row r="283" spans="2:5" x14ac:dyDescent="0.3">
      <c r="B283" s="12">
        <v>184</v>
      </c>
      <c r="C283" s="13" t="s">
        <v>1064</v>
      </c>
      <c r="D283" s="13">
        <v>123.37</v>
      </c>
      <c r="E283" s="13">
        <v>5.04</v>
      </c>
    </row>
    <row r="284" spans="2:5" x14ac:dyDescent="0.3">
      <c r="B284" s="12">
        <v>185</v>
      </c>
      <c r="C284" s="13" t="s">
        <v>1064</v>
      </c>
      <c r="D284" s="13">
        <v>123.03</v>
      </c>
      <c r="E284" s="13">
        <v>6.71</v>
      </c>
    </row>
    <row r="285" spans="2:5" x14ac:dyDescent="0.3">
      <c r="B285" s="12">
        <v>186</v>
      </c>
      <c r="C285" s="13" t="s">
        <v>1064</v>
      </c>
      <c r="D285" s="13">
        <v>125.37</v>
      </c>
      <c r="E285" s="13">
        <v>7.78</v>
      </c>
    </row>
    <row r="286" spans="2:5" x14ac:dyDescent="0.3">
      <c r="B286" s="12">
        <v>187</v>
      </c>
      <c r="C286" s="13" t="s">
        <v>1064</v>
      </c>
      <c r="D286" s="13">
        <v>163.32</v>
      </c>
      <c r="E286" s="13">
        <v>19.62</v>
      </c>
    </row>
    <row r="287" spans="2:5" x14ac:dyDescent="0.3">
      <c r="B287" s="12">
        <v>188</v>
      </c>
      <c r="C287" s="13" t="s">
        <v>1064</v>
      </c>
      <c r="D287" s="13">
        <v>132.75</v>
      </c>
      <c r="E287" s="13">
        <v>4.28</v>
      </c>
    </row>
    <row r="288" spans="2:5" x14ac:dyDescent="0.3">
      <c r="B288" s="12">
        <v>189</v>
      </c>
      <c r="C288" s="13" t="s">
        <v>1064</v>
      </c>
      <c r="D288" s="13">
        <v>129.38999999999999</v>
      </c>
      <c r="E288" s="13">
        <v>0.11</v>
      </c>
    </row>
    <row r="289" spans="2:5" x14ac:dyDescent="0.3">
      <c r="B289" s="12">
        <v>190</v>
      </c>
      <c r="C289" s="13" t="s">
        <v>1064</v>
      </c>
      <c r="D289" s="13">
        <v>136.47</v>
      </c>
      <c r="E289" s="13">
        <v>14.52</v>
      </c>
    </row>
    <row r="290" spans="2:5" x14ac:dyDescent="0.3">
      <c r="B290" s="12">
        <v>191</v>
      </c>
      <c r="C290" s="13" t="s">
        <v>1064</v>
      </c>
      <c r="D290" s="13">
        <v>140.4</v>
      </c>
      <c r="E290" s="13">
        <v>0.77</v>
      </c>
    </row>
    <row r="291" spans="2:5" x14ac:dyDescent="0.3">
      <c r="B291" s="12">
        <v>192</v>
      </c>
      <c r="C291" s="13" t="s">
        <v>1064</v>
      </c>
      <c r="D291" s="13">
        <v>125.13</v>
      </c>
      <c r="E291" s="13">
        <v>8.67</v>
      </c>
    </row>
    <row r="292" spans="2:5" x14ac:dyDescent="0.3">
      <c r="B292" s="23">
        <v>193</v>
      </c>
      <c r="C292" s="14" t="s">
        <v>1064</v>
      </c>
      <c r="D292" s="14">
        <v>126.85</v>
      </c>
      <c r="E292" s="14">
        <v>8.1300000000000008</v>
      </c>
    </row>
    <row r="293" spans="2:5" x14ac:dyDescent="0.3">
      <c r="B293" s="12">
        <v>194</v>
      </c>
      <c r="C293" s="13" t="s">
        <v>1065</v>
      </c>
      <c r="D293" s="13">
        <v>98.58</v>
      </c>
      <c r="E293" s="13">
        <v>12.47</v>
      </c>
    </row>
    <row r="294" spans="2:5" x14ac:dyDescent="0.3">
      <c r="B294" s="12">
        <v>195</v>
      </c>
      <c r="C294" s="13" t="s">
        <v>1065</v>
      </c>
      <c r="D294" s="13">
        <v>92.39</v>
      </c>
      <c r="E294" s="13">
        <v>27.28</v>
      </c>
    </row>
    <row r="295" spans="2:5" x14ac:dyDescent="0.3">
      <c r="B295" s="12">
        <v>196</v>
      </c>
      <c r="C295" s="13" t="s">
        <v>1065</v>
      </c>
      <c r="D295" s="13">
        <v>86.47</v>
      </c>
      <c r="E295" s="13">
        <v>2.67</v>
      </c>
    </row>
    <row r="296" spans="2:5" x14ac:dyDescent="0.3">
      <c r="B296" s="12">
        <v>197</v>
      </c>
      <c r="C296" s="13" t="s">
        <v>1065</v>
      </c>
      <c r="D296" s="13">
        <v>73.599999999999994</v>
      </c>
      <c r="E296" s="13">
        <v>46.74</v>
      </c>
    </row>
    <row r="297" spans="2:5" x14ac:dyDescent="0.3">
      <c r="B297" s="12">
        <v>198</v>
      </c>
      <c r="C297" s="13" t="s">
        <v>1065</v>
      </c>
      <c r="D297" s="13">
        <v>63.6</v>
      </c>
      <c r="E297" s="13">
        <v>6.58</v>
      </c>
    </row>
    <row r="298" spans="2:5" x14ac:dyDescent="0.3">
      <c r="B298" s="12">
        <v>199</v>
      </c>
      <c r="C298" s="13" t="s">
        <v>1065</v>
      </c>
      <c r="D298" s="13">
        <v>81.430000000000007</v>
      </c>
      <c r="E298" s="13">
        <v>0.76</v>
      </c>
    </row>
    <row r="299" spans="2:5" x14ac:dyDescent="0.3">
      <c r="B299" s="12">
        <v>200</v>
      </c>
      <c r="C299" s="13" t="s">
        <v>1065</v>
      </c>
      <c r="D299" s="13">
        <v>120.8</v>
      </c>
      <c r="E299" s="13">
        <v>6.6</v>
      </c>
    </row>
    <row r="300" spans="2:5" x14ac:dyDescent="0.3">
      <c r="B300" s="12">
        <v>201</v>
      </c>
      <c r="C300" s="13" t="s">
        <v>1065</v>
      </c>
      <c r="D300" s="13">
        <v>84.48</v>
      </c>
      <c r="E300" s="13">
        <v>2.63</v>
      </c>
    </row>
    <row r="301" spans="2:5" x14ac:dyDescent="0.3">
      <c r="B301" s="12">
        <v>202</v>
      </c>
      <c r="C301" s="13" t="s">
        <v>1065</v>
      </c>
      <c r="D301" s="13">
        <v>32.96</v>
      </c>
      <c r="E301" s="13">
        <v>0.49</v>
      </c>
    </row>
    <row r="302" spans="2:5" x14ac:dyDescent="0.3">
      <c r="B302" s="12">
        <v>203</v>
      </c>
      <c r="C302" s="13" t="s">
        <v>1065</v>
      </c>
      <c r="D302" s="13">
        <v>77.12</v>
      </c>
      <c r="E302" s="13">
        <v>3.85</v>
      </c>
    </row>
    <row r="303" spans="2:5" x14ac:dyDescent="0.3">
      <c r="B303" s="12">
        <v>204</v>
      </c>
      <c r="C303" s="13" t="s">
        <v>1065</v>
      </c>
      <c r="D303" s="13">
        <v>87.45</v>
      </c>
      <c r="E303" s="13">
        <v>23.84</v>
      </c>
    </row>
    <row r="304" spans="2:5" x14ac:dyDescent="0.3">
      <c r="B304" s="12">
        <v>205</v>
      </c>
      <c r="C304" s="13" t="s">
        <v>1065</v>
      </c>
      <c r="D304" s="13">
        <v>95.73</v>
      </c>
      <c r="E304" s="13">
        <v>0.46</v>
      </c>
    </row>
    <row r="305" spans="2:5" x14ac:dyDescent="0.3">
      <c r="B305" s="12">
        <v>206</v>
      </c>
      <c r="C305" s="13" t="s">
        <v>1065</v>
      </c>
      <c r="D305" s="13">
        <v>85.98</v>
      </c>
      <c r="E305" s="13">
        <v>14.57</v>
      </c>
    </row>
    <row r="306" spans="2:5" x14ac:dyDescent="0.3">
      <c r="B306" s="12">
        <v>207</v>
      </c>
      <c r="C306" s="13" t="s">
        <v>1065</v>
      </c>
      <c r="D306" s="13">
        <v>32.46</v>
      </c>
      <c r="E306" s="13">
        <v>2.31</v>
      </c>
    </row>
    <row r="307" spans="2:5" x14ac:dyDescent="0.3">
      <c r="B307" s="12">
        <v>208</v>
      </c>
      <c r="C307" s="13" t="s">
        <v>1065</v>
      </c>
      <c r="D307" s="13">
        <v>104.51</v>
      </c>
      <c r="E307" s="13">
        <v>24.05</v>
      </c>
    </row>
    <row r="308" spans="2:5" x14ac:dyDescent="0.3">
      <c r="B308" s="12">
        <v>209</v>
      </c>
      <c r="C308" s="13" t="s">
        <v>1065</v>
      </c>
      <c r="D308" s="13">
        <v>67.430000000000007</v>
      </c>
      <c r="E308" s="13">
        <v>14.61</v>
      </c>
    </row>
    <row r="309" spans="2:5" x14ac:dyDescent="0.3">
      <c r="B309" s="12">
        <v>210</v>
      </c>
      <c r="C309" s="13" t="s">
        <v>1065</v>
      </c>
      <c r="D309" s="13">
        <v>116.63</v>
      </c>
      <c r="E309" s="13">
        <v>6.49</v>
      </c>
    </row>
    <row r="310" spans="2:5" x14ac:dyDescent="0.3">
      <c r="B310" s="12">
        <v>211</v>
      </c>
      <c r="C310" s="13" t="s">
        <v>1065</v>
      </c>
      <c r="D310" s="13">
        <v>93.54</v>
      </c>
      <c r="E310" s="13">
        <v>2.2200000000000002</v>
      </c>
    </row>
    <row r="311" spans="2:5" x14ac:dyDescent="0.3">
      <c r="B311" s="12">
        <v>212</v>
      </c>
      <c r="C311" s="13" t="s">
        <v>1065</v>
      </c>
      <c r="D311" s="13">
        <v>110.17</v>
      </c>
      <c r="E311" s="13">
        <v>0.15</v>
      </c>
    </row>
    <row r="312" spans="2:5" x14ac:dyDescent="0.3">
      <c r="B312" s="12">
        <v>213</v>
      </c>
      <c r="C312" s="13" t="s">
        <v>1065</v>
      </c>
      <c r="D312" s="13">
        <v>70.88</v>
      </c>
      <c r="E312" s="13">
        <v>2.2000000000000002</v>
      </c>
    </row>
    <row r="313" spans="2:5" x14ac:dyDescent="0.3">
      <c r="B313" s="12">
        <v>214</v>
      </c>
      <c r="C313" s="13" t="s">
        <v>1065</v>
      </c>
      <c r="D313" s="13">
        <v>102.2</v>
      </c>
      <c r="E313" s="13">
        <v>1.1299999999999999</v>
      </c>
    </row>
    <row r="314" spans="2:5" x14ac:dyDescent="0.3">
      <c r="B314" s="12">
        <v>215</v>
      </c>
      <c r="C314" s="13" t="s">
        <v>1065</v>
      </c>
      <c r="D314" s="13">
        <v>78.209999999999994</v>
      </c>
      <c r="E314" s="13">
        <v>0.16</v>
      </c>
    </row>
    <row r="315" spans="2:5" x14ac:dyDescent="0.3">
      <c r="B315" s="12">
        <v>216</v>
      </c>
      <c r="C315" s="13" t="s">
        <v>1065</v>
      </c>
      <c r="D315" s="13">
        <v>100.23</v>
      </c>
      <c r="E315" s="13">
        <v>4.4400000000000004</v>
      </c>
    </row>
    <row r="316" spans="2:5" x14ac:dyDescent="0.3">
      <c r="B316" s="12">
        <v>217</v>
      </c>
      <c r="C316" s="13" t="s">
        <v>1065</v>
      </c>
      <c r="D316" s="13">
        <v>103.92</v>
      </c>
      <c r="E316" s="13">
        <v>0.38</v>
      </c>
    </row>
    <row r="317" spans="2:5" x14ac:dyDescent="0.3">
      <c r="B317" s="12">
        <v>218</v>
      </c>
      <c r="C317" s="13" t="s">
        <v>1065</v>
      </c>
      <c r="D317" s="13">
        <v>86.91</v>
      </c>
      <c r="E317" s="13">
        <v>0.21</v>
      </c>
    </row>
    <row r="318" spans="2:5" x14ac:dyDescent="0.3">
      <c r="B318" s="12">
        <v>219</v>
      </c>
      <c r="C318" s="13" t="s">
        <v>1065</v>
      </c>
      <c r="D318" s="13">
        <v>92.04</v>
      </c>
      <c r="E318" s="13">
        <v>0.53</v>
      </c>
    </row>
    <row r="319" spans="2:5" x14ac:dyDescent="0.3">
      <c r="B319" s="12">
        <v>220</v>
      </c>
      <c r="C319" s="13" t="s">
        <v>1065</v>
      </c>
      <c r="D319" s="13">
        <v>60.68</v>
      </c>
      <c r="E319" s="13">
        <v>0.03</v>
      </c>
    </row>
    <row r="320" spans="2:5" x14ac:dyDescent="0.3">
      <c r="B320" s="12">
        <v>221</v>
      </c>
      <c r="C320" s="13" t="s">
        <v>1065</v>
      </c>
      <c r="D320" s="13">
        <v>99.84</v>
      </c>
      <c r="E320" s="13">
        <v>0.9</v>
      </c>
    </row>
    <row r="321" spans="2:5" x14ac:dyDescent="0.3">
      <c r="B321" s="12">
        <v>222</v>
      </c>
      <c r="C321" s="13" t="s">
        <v>1065</v>
      </c>
      <c r="D321" s="13">
        <v>107.15</v>
      </c>
      <c r="E321" s="13">
        <v>35.270000000000003</v>
      </c>
    </row>
    <row r="322" spans="2:5" x14ac:dyDescent="0.3">
      <c r="B322" s="12">
        <v>223</v>
      </c>
      <c r="C322" s="13" t="s">
        <v>1065</v>
      </c>
      <c r="D322" s="13">
        <v>120.64</v>
      </c>
      <c r="E322" s="13">
        <v>36.35</v>
      </c>
    </row>
    <row r="323" spans="2:5" x14ac:dyDescent="0.3">
      <c r="B323" s="12">
        <v>224</v>
      </c>
      <c r="C323" s="13" t="s">
        <v>1065</v>
      </c>
      <c r="D323" s="13">
        <v>99.41</v>
      </c>
      <c r="E323" s="13">
        <v>25.1</v>
      </c>
    </row>
    <row r="324" spans="2:5" x14ac:dyDescent="0.3">
      <c r="B324" s="12">
        <v>225</v>
      </c>
      <c r="C324" s="13" t="s">
        <v>1065</v>
      </c>
      <c r="D324" s="13">
        <v>112.63</v>
      </c>
      <c r="E324" s="13">
        <v>32.32</v>
      </c>
    </row>
    <row r="325" spans="2:5" x14ac:dyDescent="0.3">
      <c r="B325" s="12">
        <v>226</v>
      </c>
      <c r="C325" s="13" t="s">
        <v>1065</v>
      </c>
      <c r="D325" s="13">
        <v>101.88</v>
      </c>
      <c r="E325" s="13">
        <v>22.27</v>
      </c>
    </row>
    <row r="326" spans="2:5" x14ac:dyDescent="0.3">
      <c r="B326" s="12">
        <v>227</v>
      </c>
      <c r="C326" s="13" t="s">
        <v>1065</v>
      </c>
      <c r="D326" s="13">
        <v>122.83</v>
      </c>
      <c r="E326" s="13">
        <v>17.489999999999998</v>
      </c>
    </row>
    <row r="327" spans="2:5" x14ac:dyDescent="0.3">
      <c r="B327" s="12">
        <v>228</v>
      </c>
      <c r="C327" s="13" t="s">
        <v>1065</v>
      </c>
      <c r="D327" s="13">
        <v>106.12</v>
      </c>
      <c r="E327" s="13">
        <v>31.68</v>
      </c>
    </row>
    <row r="328" spans="2:5" x14ac:dyDescent="0.3">
      <c r="B328" s="12">
        <v>229</v>
      </c>
      <c r="C328" s="13" t="s">
        <v>1065</v>
      </c>
      <c r="D328" s="13">
        <v>100.28</v>
      </c>
      <c r="E328" s="13">
        <v>14.39</v>
      </c>
    </row>
    <row r="329" spans="2:5" x14ac:dyDescent="0.3">
      <c r="B329" s="12">
        <v>230</v>
      </c>
      <c r="C329" s="13" t="s">
        <v>1065</v>
      </c>
      <c r="D329" s="13">
        <v>68.400000000000006</v>
      </c>
      <c r="E329" s="13">
        <v>34</v>
      </c>
    </row>
    <row r="330" spans="2:5" x14ac:dyDescent="0.3">
      <c r="B330" s="12">
        <v>231</v>
      </c>
      <c r="C330" s="13" t="s">
        <v>1065</v>
      </c>
      <c r="D330" s="13">
        <v>111.41</v>
      </c>
      <c r="E330" s="13">
        <v>30.88</v>
      </c>
    </row>
    <row r="331" spans="2:5" x14ac:dyDescent="0.3">
      <c r="B331" s="12">
        <v>232</v>
      </c>
      <c r="C331" s="13" t="s">
        <v>1065</v>
      </c>
      <c r="D331" s="13">
        <v>115.68</v>
      </c>
      <c r="E331" s="13">
        <v>3.89</v>
      </c>
    </row>
    <row r="332" spans="2:5" x14ac:dyDescent="0.3">
      <c r="B332" s="12">
        <v>233</v>
      </c>
      <c r="C332" s="13" t="s">
        <v>1065</v>
      </c>
      <c r="D332" s="13">
        <v>103.95</v>
      </c>
      <c r="E332" s="13">
        <v>50.4</v>
      </c>
    </row>
    <row r="333" spans="2:5" x14ac:dyDescent="0.3">
      <c r="B333" s="12">
        <v>234</v>
      </c>
      <c r="C333" s="13" t="s">
        <v>1065</v>
      </c>
      <c r="D333" s="13">
        <v>65.77</v>
      </c>
      <c r="E333" s="13">
        <v>44.18</v>
      </c>
    </row>
    <row r="334" spans="2:5" x14ac:dyDescent="0.3">
      <c r="B334" s="12">
        <v>235</v>
      </c>
      <c r="C334" s="13" t="s">
        <v>1065</v>
      </c>
      <c r="D334" s="13">
        <v>97.33</v>
      </c>
      <c r="E334" s="13">
        <v>21.48</v>
      </c>
    </row>
    <row r="335" spans="2:5" x14ac:dyDescent="0.3">
      <c r="B335" s="12">
        <v>236</v>
      </c>
      <c r="C335" s="13" t="s">
        <v>1065</v>
      </c>
      <c r="D335" s="13">
        <v>122.89</v>
      </c>
      <c r="E335" s="13">
        <v>21.79</v>
      </c>
    </row>
    <row r="336" spans="2:5" x14ac:dyDescent="0.3">
      <c r="B336" s="12">
        <v>237</v>
      </c>
      <c r="C336" s="13" t="s">
        <v>1065</v>
      </c>
      <c r="D336" s="13">
        <v>113.76</v>
      </c>
      <c r="E336" s="13">
        <v>17.39</v>
      </c>
    </row>
    <row r="337" spans="2:5" x14ac:dyDescent="0.3">
      <c r="B337" s="12">
        <v>238</v>
      </c>
      <c r="C337" s="13" t="s">
        <v>1065</v>
      </c>
      <c r="D337" s="13">
        <v>113.71</v>
      </c>
      <c r="E337" s="13">
        <v>20.190000000000001</v>
      </c>
    </row>
    <row r="338" spans="2:5" x14ac:dyDescent="0.3">
      <c r="B338" s="12">
        <v>239</v>
      </c>
      <c r="C338" s="13" t="s">
        <v>1065</v>
      </c>
      <c r="D338" s="13">
        <v>105.35</v>
      </c>
      <c r="E338" s="13">
        <v>1.46</v>
      </c>
    </row>
    <row r="339" spans="2:5" x14ac:dyDescent="0.3">
      <c r="B339" s="12">
        <v>240</v>
      </c>
      <c r="C339" s="13" t="s">
        <v>1065</v>
      </c>
      <c r="D339" s="13">
        <v>96.19</v>
      </c>
      <c r="E339" s="13">
        <v>37.82</v>
      </c>
    </row>
    <row r="340" spans="2:5" x14ac:dyDescent="0.3">
      <c r="B340" s="12">
        <v>241</v>
      </c>
      <c r="C340" s="13" t="s">
        <v>1065</v>
      </c>
      <c r="D340" s="13">
        <v>90.31</v>
      </c>
      <c r="E340" s="13">
        <v>21.74</v>
      </c>
    </row>
    <row r="341" spans="2:5" x14ac:dyDescent="0.3">
      <c r="B341" s="12">
        <v>242</v>
      </c>
      <c r="C341" s="13" t="s">
        <v>1065</v>
      </c>
      <c r="D341" s="13">
        <v>122.06</v>
      </c>
      <c r="E341" s="13">
        <v>18.66</v>
      </c>
    </row>
    <row r="342" spans="2:5" x14ac:dyDescent="0.3">
      <c r="B342" s="12">
        <v>243</v>
      </c>
      <c r="C342" s="13" t="s">
        <v>1065</v>
      </c>
      <c r="D342" s="13">
        <v>120.5</v>
      </c>
      <c r="E342" s="13">
        <v>12.35</v>
      </c>
    </row>
    <row r="343" spans="2:5" x14ac:dyDescent="0.3">
      <c r="B343" s="12">
        <v>244</v>
      </c>
      <c r="C343" s="13" t="s">
        <v>1065</v>
      </c>
      <c r="D343" s="13">
        <v>91.3</v>
      </c>
      <c r="E343" s="13">
        <v>20.54</v>
      </c>
    </row>
    <row r="344" spans="2:5" x14ac:dyDescent="0.3">
      <c r="B344" s="12">
        <v>245</v>
      </c>
      <c r="C344" s="13" t="s">
        <v>1065</v>
      </c>
      <c r="D344" s="13">
        <v>101.35</v>
      </c>
      <c r="E344" s="13">
        <v>23.18</v>
      </c>
    </row>
    <row r="345" spans="2:5" x14ac:dyDescent="0.3">
      <c r="B345" s="12">
        <v>246</v>
      </c>
      <c r="C345" s="13" t="s">
        <v>1065</v>
      </c>
      <c r="D345" s="13">
        <v>65.19</v>
      </c>
      <c r="E345" s="13">
        <v>0.87</v>
      </c>
    </row>
    <row r="346" spans="2:5" x14ac:dyDescent="0.3">
      <c r="B346" s="12">
        <v>247</v>
      </c>
      <c r="C346" s="13" t="s">
        <v>1065</v>
      </c>
      <c r="D346" s="13">
        <v>72.180000000000007</v>
      </c>
      <c r="E346" s="13">
        <v>1.59</v>
      </c>
    </row>
    <row r="347" spans="2:5" x14ac:dyDescent="0.3">
      <c r="B347" s="12">
        <v>248</v>
      </c>
      <c r="C347" s="13" t="s">
        <v>1065</v>
      </c>
      <c r="D347" s="13">
        <v>99.23</v>
      </c>
      <c r="E347" s="13">
        <v>0.13</v>
      </c>
    </row>
    <row r="348" spans="2:5" x14ac:dyDescent="0.3">
      <c r="B348" s="12">
        <v>249</v>
      </c>
      <c r="C348" s="13" t="s">
        <v>1065</v>
      </c>
      <c r="D348" s="13">
        <v>77.08</v>
      </c>
      <c r="E348" s="13">
        <v>1.27</v>
      </c>
    </row>
    <row r="349" spans="2:5" x14ac:dyDescent="0.3">
      <c r="B349" s="12">
        <v>250</v>
      </c>
      <c r="C349" s="13" t="s">
        <v>1065</v>
      </c>
      <c r="D349" s="13">
        <v>74.86</v>
      </c>
      <c r="E349" s="13">
        <v>0.37</v>
      </c>
    </row>
    <row r="350" spans="2:5" x14ac:dyDescent="0.3">
      <c r="B350" s="12">
        <v>251</v>
      </c>
      <c r="C350" s="13" t="s">
        <v>1065</v>
      </c>
      <c r="D350" s="13">
        <v>104.72</v>
      </c>
      <c r="E350" s="13">
        <v>0.03</v>
      </c>
    </row>
    <row r="351" spans="2:5" x14ac:dyDescent="0.3">
      <c r="B351" s="12">
        <v>252</v>
      </c>
      <c r="C351" s="13" t="s">
        <v>1065</v>
      </c>
      <c r="D351" s="13">
        <v>105.84</v>
      </c>
      <c r="E351" s="13">
        <v>7.37</v>
      </c>
    </row>
    <row r="352" spans="2:5" x14ac:dyDescent="0.3">
      <c r="B352" s="12">
        <v>253</v>
      </c>
      <c r="C352" s="13" t="s">
        <v>1065</v>
      </c>
      <c r="D352" s="13">
        <v>110.85</v>
      </c>
      <c r="E352" s="13">
        <v>1.1299999999999999</v>
      </c>
    </row>
    <row r="353" spans="2:5" x14ac:dyDescent="0.3">
      <c r="B353" s="12">
        <v>254</v>
      </c>
      <c r="C353" s="13" t="s">
        <v>1065</v>
      </c>
      <c r="D353" s="13">
        <v>54.45</v>
      </c>
      <c r="E353" s="13">
        <v>0.76</v>
      </c>
    </row>
    <row r="354" spans="2:5" x14ac:dyDescent="0.3">
      <c r="B354" s="12">
        <v>255</v>
      </c>
      <c r="C354" s="13" t="s">
        <v>1065</v>
      </c>
      <c r="D354" s="13">
        <v>98.41</v>
      </c>
      <c r="E354" s="13">
        <v>9.57</v>
      </c>
    </row>
    <row r="355" spans="2:5" x14ac:dyDescent="0.3">
      <c r="B355" s="12">
        <v>256</v>
      </c>
      <c r="C355" s="13" t="s">
        <v>1065</v>
      </c>
      <c r="D355" s="13">
        <v>107.38</v>
      </c>
      <c r="E355" s="13">
        <v>36.44</v>
      </c>
    </row>
    <row r="356" spans="2:5" x14ac:dyDescent="0.3">
      <c r="B356" s="12">
        <v>257</v>
      </c>
      <c r="C356" s="13" t="s">
        <v>1065</v>
      </c>
      <c r="D356" s="13">
        <v>99.18</v>
      </c>
      <c r="E356" s="13">
        <v>0.25</v>
      </c>
    </row>
    <row r="357" spans="2:5" x14ac:dyDescent="0.3">
      <c r="B357" s="12">
        <v>258</v>
      </c>
      <c r="C357" s="13" t="s">
        <v>1065</v>
      </c>
      <c r="D357" s="13">
        <v>95.78</v>
      </c>
      <c r="E357" s="13">
        <v>14.94</v>
      </c>
    </row>
    <row r="358" spans="2:5" x14ac:dyDescent="0.3">
      <c r="B358" s="12">
        <v>259</v>
      </c>
      <c r="C358" s="13" t="s">
        <v>1065</v>
      </c>
      <c r="D358" s="13">
        <v>112.62</v>
      </c>
      <c r="E358" s="13">
        <v>4.63</v>
      </c>
    </row>
    <row r="359" spans="2:5" x14ac:dyDescent="0.3">
      <c r="B359" s="12">
        <v>260</v>
      </c>
      <c r="C359" s="13" t="s">
        <v>1065</v>
      </c>
      <c r="D359" s="13">
        <v>116.39</v>
      </c>
      <c r="E359" s="13">
        <v>0.45</v>
      </c>
    </row>
    <row r="360" spans="2:5" x14ac:dyDescent="0.3">
      <c r="B360" s="12">
        <v>261</v>
      </c>
      <c r="C360" s="13" t="s">
        <v>1065</v>
      </c>
      <c r="D360" s="13">
        <v>98.25</v>
      </c>
      <c r="E360" s="13">
        <v>11.5</v>
      </c>
    </row>
    <row r="361" spans="2:5" x14ac:dyDescent="0.3">
      <c r="B361" s="12">
        <v>262</v>
      </c>
      <c r="C361" s="13" t="s">
        <v>1065</v>
      </c>
      <c r="D361" s="13">
        <v>114.17</v>
      </c>
      <c r="E361" s="13">
        <v>55.05</v>
      </c>
    </row>
    <row r="362" spans="2:5" x14ac:dyDescent="0.3">
      <c r="B362" s="12">
        <v>263</v>
      </c>
      <c r="C362" s="13" t="s">
        <v>1065</v>
      </c>
      <c r="D362" s="13">
        <v>94.36</v>
      </c>
      <c r="E362" s="13">
        <v>29.73</v>
      </c>
    </row>
    <row r="363" spans="2:5" x14ac:dyDescent="0.3">
      <c r="B363" s="12">
        <v>264</v>
      </c>
      <c r="C363" s="13" t="s">
        <v>1065</v>
      </c>
      <c r="D363" s="13">
        <v>117.7</v>
      </c>
      <c r="E363" s="13">
        <v>4.97</v>
      </c>
    </row>
    <row r="364" spans="2:5" x14ac:dyDescent="0.3">
      <c r="B364" s="12">
        <v>265</v>
      </c>
      <c r="C364" s="13" t="s">
        <v>1065</v>
      </c>
      <c r="D364" s="13">
        <v>115.63</v>
      </c>
      <c r="E364" s="13">
        <v>1.24</v>
      </c>
    </row>
    <row r="365" spans="2:5" x14ac:dyDescent="0.3">
      <c r="B365" s="12">
        <v>266</v>
      </c>
      <c r="C365" s="13" t="s">
        <v>1065</v>
      </c>
      <c r="D365" s="13">
        <v>87.29</v>
      </c>
      <c r="E365" s="13">
        <v>5.93</v>
      </c>
    </row>
    <row r="366" spans="2:5" x14ac:dyDescent="0.3">
      <c r="B366" s="12">
        <v>267</v>
      </c>
      <c r="C366" s="13" t="s">
        <v>1065</v>
      </c>
      <c r="D366" s="13">
        <v>108.13</v>
      </c>
      <c r="E366" s="13">
        <v>0.13</v>
      </c>
    </row>
    <row r="367" spans="2:5" x14ac:dyDescent="0.3">
      <c r="B367" s="12">
        <v>268</v>
      </c>
      <c r="C367" s="13" t="s">
        <v>1065</v>
      </c>
      <c r="D367" s="13">
        <v>71.3</v>
      </c>
      <c r="E367" s="13">
        <v>0.35</v>
      </c>
    </row>
    <row r="368" spans="2:5" x14ac:dyDescent="0.3">
      <c r="B368" s="12">
        <v>269</v>
      </c>
      <c r="C368" s="13" t="s">
        <v>1065</v>
      </c>
      <c r="D368" s="13">
        <v>91.21</v>
      </c>
      <c r="E368" s="13">
        <v>0.37</v>
      </c>
    </row>
    <row r="369" spans="2:5" x14ac:dyDescent="0.3">
      <c r="B369" s="12">
        <v>270</v>
      </c>
      <c r="C369" s="13" t="s">
        <v>1065</v>
      </c>
      <c r="D369" s="13">
        <v>122.04</v>
      </c>
      <c r="E369" s="13">
        <v>23.45</v>
      </c>
    </row>
    <row r="370" spans="2:5" x14ac:dyDescent="0.3">
      <c r="B370" s="12">
        <v>271</v>
      </c>
      <c r="C370" s="13" t="s">
        <v>1065</v>
      </c>
      <c r="D370" s="13">
        <v>78.53</v>
      </c>
      <c r="E370" s="13">
        <v>14.59</v>
      </c>
    </row>
    <row r="371" spans="2:5" x14ac:dyDescent="0.3">
      <c r="B371" s="12">
        <v>272</v>
      </c>
      <c r="C371" s="13" t="s">
        <v>1065</v>
      </c>
      <c r="D371" s="13">
        <v>107.83</v>
      </c>
      <c r="E371" s="13">
        <v>5.71</v>
      </c>
    </row>
    <row r="372" spans="2:5" x14ac:dyDescent="0.3">
      <c r="B372" s="12">
        <v>273</v>
      </c>
      <c r="C372" s="13" t="s">
        <v>1065</v>
      </c>
      <c r="D372" s="13">
        <v>93.37</v>
      </c>
      <c r="E372" s="13">
        <v>13.21</v>
      </c>
    </row>
    <row r="373" spans="2:5" x14ac:dyDescent="0.3">
      <c r="B373" s="12">
        <v>274</v>
      </c>
      <c r="C373" s="13" t="s">
        <v>1065</v>
      </c>
      <c r="D373" s="13">
        <v>95.7</v>
      </c>
      <c r="E373" s="13">
        <v>0.41</v>
      </c>
    </row>
    <row r="374" spans="2:5" x14ac:dyDescent="0.3">
      <c r="B374" s="12">
        <v>275</v>
      </c>
      <c r="C374" s="13" t="s">
        <v>1065</v>
      </c>
      <c r="D374" s="13">
        <v>96.72</v>
      </c>
      <c r="E374" s="13">
        <v>0.38</v>
      </c>
    </row>
    <row r="375" spans="2:5" x14ac:dyDescent="0.3">
      <c r="B375" s="12">
        <v>276</v>
      </c>
      <c r="C375" s="13" t="s">
        <v>1065</v>
      </c>
      <c r="D375" s="13">
        <v>92.44</v>
      </c>
      <c r="E375" s="13">
        <v>3.77</v>
      </c>
    </row>
    <row r="376" spans="2:5" x14ac:dyDescent="0.3">
      <c r="B376" s="12">
        <v>277</v>
      </c>
      <c r="C376" s="13" t="s">
        <v>1065</v>
      </c>
      <c r="D376" s="13">
        <v>76.61</v>
      </c>
      <c r="E376" s="13">
        <v>21.34</v>
      </c>
    </row>
    <row r="377" spans="2:5" x14ac:dyDescent="0.3">
      <c r="B377" s="12">
        <v>278</v>
      </c>
      <c r="C377" s="13" t="s">
        <v>1065</v>
      </c>
      <c r="D377" s="13">
        <v>120.12</v>
      </c>
      <c r="E377" s="13">
        <v>0.19</v>
      </c>
    </row>
    <row r="378" spans="2:5" x14ac:dyDescent="0.3">
      <c r="B378" s="12">
        <v>279</v>
      </c>
      <c r="C378" s="13" t="s">
        <v>1065</v>
      </c>
      <c r="D378" s="13">
        <v>94.12</v>
      </c>
      <c r="E378" s="13">
        <v>11.4</v>
      </c>
    </row>
    <row r="379" spans="2:5" x14ac:dyDescent="0.3">
      <c r="B379" s="12">
        <v>280</v>
      </c>
      <c r="C379" s="13" t="s">
        <v>1065</v>
      </c>
      <c r="D379" s="13">
        <v>107.75</v>
      </c>
      <c r="E379" s="13">
        <v>0.3</v>
      </c>
    </row>
    <row r="380" spans="2:5" x14ac:dyDescent="0.3">
      <c r="B380" s="12">
        <v>281</v>
      </c>
      <c r="C380" s="13" t="s">
        <v>1065</v>
      </c>
      <c r="D380" s="13">
        <v>70.680000000000007</v>
      </c>
      <c r="E380" s="13">
        <v>0.16</v>
      </c>
    </row>
    <row r="381" spans="2:5" x14ac:dyDescent="0.3">
      <c r="B381" s="12">
        <v>282</v>
      </c>
      <c r="C381" s="13" t="s">
        <v>1065</v>
      </c>
      <c r="D381" s="13">
        <v>114.38</v>
      </c>
      <c r="E381" s="13">
        <v>15.4</v>
      </c>
    </row>
    <row r="382" spans="2:5" x14ac:dyDescent="0.3">
      <c r="B382" s="12">
        <v>283</v>
      </c>
      <c r="C382" s="13" t="s">
        <v>1065</v>
      </c>
      <c r="D382" s="13">
        <v>121.23</v>
      </c>
      <c r="E382" s="13">
        <v>34.159999999999997</v>
      </c>
    </row>
    <row r="383" spans="2:5" x14ac:dyDescent="0.3">
      <c r="B383" s="12">
        <v>284</v>
      </c>
      <c r="C383" s="13" t="s">
        <v>1065</v>
      </c>
      <c r="D383" s="13">
        <v>99.46</v>
      </c>
      <c r="E383" s="13">
        <v>13.52</v>
      </c>
    </row>
    <row r="384" spans="2:5" x14ac:dyDescent="0.3">
      <c r="B384" s="12">
        <v>285</v>
      </c>
      <c r="C384" s="13" t="s">
        <v>1065</v>
      </c>
      <c r="D384" s="13">
        <v>106.61</v>
      </c>
      <c r="E384" s="13">
        <v>9.1199999999999992</v>
      </c>
    </row>
    <row r="385" spans="2:5" x14ac:dyDescent="0.3">
      <c r="B385" s="12">
        <v>286</v>
      </c>
      <c r="C385" s="13" t="s">
        <v>1065</v>
      </c>
      <c r="D385" s="13">
        <v>122.58</v>
      </c>
      <c r="E385" s="13">
        <v>7.18</v>
      </c>
    </row>
    <row r="386" spans="2:5" x14ac:dyDescent="0.3">
      <c r="B386" s="12">
        <v>287</v>
      </c>
      <c r="C386" s="13" t="s">
        <v>1065</v>
      </c>
      <c r="D386" s="13">
        <v>96.22</v>
      </c>
      <c r="E386" s="13">
        <v>9.81</v>
      </c>
    </row>
    <row r="387" spans="2:5" x14ac:dyDescent="0.3">
      <c r="B387" s="12">
        <v>288</v>
      </c>
      <c r="C387" s="13" t="s">
        <v>1065</v>
      </c>
      <c r="D387" s="13">
        <v>98.49</v>
      </c>
      <c r="E387" s="13">
        <v>11.64</v>
      </c>
    </row>
    <row r="388" spans="2:5" x14ac:dyDescent="0.3">
      <c r="B388" s="12">
        <v>289</v>
      </c>
      <c r="C388" s="13" t="s">
        <v>1065</v>
      </c>
      <c r="D388" s="13">
        <v>84.89</v>
      </c>
      <c r="E388" s="13">
        <v>1.69</v>
      </c>
    </row>
    <row r="389" spans="2:5" x14ac:dyDescent="0.3">
      <c r="B389" s="12">
        <v>290</v>
      </c>
      <c r="C389" s="13" t="s">
        <v>1065</v>
      </c>
      <c r="D389" s="13">
        <v>88.85</v>
      </c>
      <c r="E389" s="13">
        <v>2.1800000000000002</v>
      </c>
    </row>
    <row r="390" spans="2:5" x14ac:dyDescent="0.3">
      <c r="B390" s="12">
        <v>291</v>
      </c>
      <c r="C390" s="13" t="s">
        <v>1065</v>
      </c>
      <c r="D390" s="13">
        <v>100.42</v>
      </c>
      <c r="E390" s="13">
        <v>12.36</v>
      </c>
    </row>
    <row r="391" spans="2:5" x14ac:dyDescent="0.3">
      <c r="B391" s="12">
        <v>292</v>
      </c>
      <c r="C391" s="13" t="s">
        <v>1065</v>
      </c>
      <c r="D391" s="13">
        <v>107</v>
      </c>
      <c r="E391" s="13">
        <v>7.25</v>
      </c>
    </row>
    <row r="392" spans="2:5" x14ac:dyDescent="0.3">
      <c r="B392" s="12">
        <v>293</v>
      </c>
      <c r="C392" s="13" t="s">
        <v>1065</v>
      </c>
      <c r="D392" s="13">
        <v>95.71</v>
      </c>
      <c r="E392" s="13">
        <v>3.34</v>
      </c>
    </row>
    <row r="393" spans="2:5" x14ac:dyDescent="0.3">
      <c r="B393" s="12">
        <v>294</v>
      </c>
      <c r="C393" s="13" t="s">
        <v>1065</v>
      </c>
      <c r="D393" s="13">
        <v>99.43</v>
      </c>
      <c r="E393" s="13">
        <v>25.84</v>
      </c>
    </row>
    <row r="394" spans="2:5" x14ac:dyDescent="0.3">
      <c r="B394" s="12">
        <v>295</v>
      </c>
      <c r="C394" s="13" t="s">
        <v>1065</v>
      </c>
      <c r="D394" s="13">
        <v>77.95</v>
      </c>
      <c r="E394" s="13">
        <v>1.36</v>
      </c>
    </row>
    <row r="395" spans="2:5" x14ac:dyDescent="0.3">
      <c r="B395" s="12">
        <v>296</v>
      </c>
      <c r="C395" s="13" t="s">
        <v>1065</v>
      </c>
      <c r="D395" s="13">
        <v>64.27</v>
      </c>
      <c r="E395" s="13">
        <v>0.06</v>
      </c>
    </row>
    <row r="396" spans="2:5" x14ac:dyDescent="0.3">
      <c r="B396" s="12">
        <v>297</v>
      </c>
      <c r="C396" s="13" t="s">
        <v>1065</v>
      </c>
      <c r="D396" s="13">
        <v>93.15</v>
      </c>
      <c r="E396" s="13">
        <v>5.37</v>
      </c>
    </row>
    <row r="397" spans="2:5" x14ac:dyDescent="0.3">
      <c r="B397" s="12">
        <v>298</v>
      </c>
      <c r="C397" s="13" t="s">
        <v>1065</v>
      </c>
      <c r="D397" s="13">
        <v>108.69</v>
      </c>
      <c r="E397" s="13">
        <v>2.04</v>
      </c>
    </row>
    <row r="398" spans="2:5" x14ac:dyDescent="0.3">
      <c r="B398" s="12">
        <v>299</v>
      </c>
      <c r="C398" s="13" t="s">
        <v>1065</v>
      </c>
      <c r="D398" s="13">
        <v>88.52</v>
      </c>
      <c r="E398" s="13">
        <v>9.4600000000000009</v>
      </c>
    </row>
    <row r="399" spans="2:5" x14ac:dyDescent="0.3">
      <c r="B399" s="12">
        <v>300</v>
      </c>
      <c r="C399" s="13" t="s">
        <v>1065</v>
      </c>
      <c r="D399" s="13">
        <v>75.45</v>
      </c>
      <c r="E399" s="13">
        <v>3.45</v>
      </c>
    </row>
    <row r="400" spans="2:5" x14ac:dyDescent="0.3">
      <c r="B400" s="12">
        <v>301</v>
      </c>
      <c r="C400" s="13" t="s">
        <v>1065</v>
      </c>
      <c r="D400" s="13">
        <v>121.11</v>
      </c>
      <c r="E400" s="13">
        <v>12.67</v>
      </c>
    </row>
    <row r="401" spans="2:5" x14ac:dyDescent="0.3">
      <c r="B401" s="12">
        <v>302</v>
      </c>
      <c r="C401" s="13" t="s">
        <v>1065</v>
      </c>
      <c r="D401" s="13">
        <v>90.38</v>
      </c>
      <c r="E401" s="13">
        <v>7.34</v>
      </c>
    </row>
    <row r="402" spans="2:5" x14ac:dyDescent="0.3">
      <c r="B402" s="12">
        <v>303</v>
      </c>
      <c r="C402" s="13" t="s">
        <v>1065</v>
      </c>
      <c r="D402" s="13">
        <v>53.24</v>
      </c>
      <c r="E402" s="13">
        <v>0.16</v>
      </c>
    </row>
    <row r="403" spans="2:5" x14ac:dyDescent="0.3">
      <c r="B403" s="12">
        <v>304</v>
      </c>
      <c r="C403" s="13" t="s">
        <v>1065</v>
      </c>
      <c r="D403" s="13">
        <v>72.040000000000006</v>
      </c>
      <c r="E403" s="13">
        <v>0.1</v>
      </c>
    </row>
    <row r="404" spans="2:5" x14ac:dyDescent="0.3">
      <c r="B404" s="12">
        <v>305</v>
      </c>
      <c r="C404" s="13" t="s">
        <v>1065</v>
      </c>
      <c r="D404" s="13">
        <v>89.88</v>
      </c>
      <c r="E404" s="13">
        <v>1.0900000000000001</v>
      </c>
    </row>
    <row r="405" spans="2:5" x14ac:dyDescent="0.3">
      <c r="B405" s="12">
        <v>306</v>
      </c>
      <c r="C405" s="13" t="s">
        <v>1065</v>
      </c>
      <c r="D405" s="13">
        <v>120.14</v>
      </c>
      <c r="E405" s="13">
        <v>0.73</v>
      </c>
    </row>
    <row r="406" spans="2:5" x14ac:dyDescent="0.3">
      <c r="B406" s="12">
        <v>307</v>
      </c>
      <c r="C406" s="13" t="s">
        <v>1065</v>
      </c>
      <c r="D406" s="13">
        <v>113.56</v>
      </c>
      <c r="E406" s="13">
        <v>11.22</v>
      </c>
    </row>
    <row r="407" spans="2:5" x14ac:dyDescent="0.3">
      <c r="B407" s="12">
        <v>308</v>
      </c>
      <c r="C407" s="13" t="s">
        <v>1065</v>
      </c>
      <c r="D407" s="13">
        <v>110.85</v>
      </c>
      <c r="E407" s="13">
        <v>9.65</v>
      </c>
    </row>
    <row r="408" spans="2:5" x14ac:dyDescent="0.3">
      <c r="B408" s="12">
        <v>309</v>
      </c>
      <c r="C408" s="13" t="s">
        <v>1065</v>
      </c>
      <c r="D408" s="13">
        <v>122.58</v>
      </c>
      <c r="E408" s="13">
        <v>0.15</v>
      </c>
    </row>
    <row r="409" spans="2:5" x14ac:dyDescent="0.3">
      <c r="B409" s="12">
        <v>310</v>
      </c>
      <c r="C409" s="13" t="s">
        <v>1065</v>
      </c>
      <c r="D409" s="13">
        <v>66.36</v>
      </c>
      <c r="E409" s="13">
        <v>0.78</v>
      </c>
    </row>
    <row r="410" spans="2:5" x14ac:dyDescent="0.3">
      <c r="B410" s="12">
        <v>311</v>
      </c>
      <c r="C410" s="13" t="s">
        <v>1065</v>
      </c>
      <c r="D410" s="13">
        <v>60.24</v>
      </c>
      <c r="E410" s="13">
        <v>3.56</v>
      </c>
    </row>
    <row r="411" spans="2:5" x14ac:dyDescent="0.3">
      <c r="B411" s="12">
        <v>312</v>
      </c>
      <c r="C411" s="13" t="s">
        <v>1065</v>
      </c>
      <c r="D411" s="13">
        <v>101.72</v>
      </c>
      <c r="E411" s="13">
        <v>1.18</v>
      </c>
    </row>
    <row r="412" spans="2:5" x14ac:dyDescent="0.3">
      <c r="B412" s="12">
        <v>313</v>
      </c>
      <c r="C412" s="13" t="s">
        <v>1065</v>
      </c>
      <c r="D412" s="13">
        <v>96.17</v>
      </c>
      <c r="E412" s="13">
        <v>4.4000000000000004</v>
      </c>
    </row>
    <row r="413" spans="2:5" x14ac:dyDescent="0.3">
      <c r="B413" s="12">
        <v>314</v>
      </c>
      <c r="C413" s="13" t="s">
        <v>1065</v>
      </c>
      <c r="D413" s="13">
        <v>15.02</v>
      </c>
      <c r="E413" s="13">
        <v>0.19</v>
      </c>
    </row>
    <row r="414" spans="2:5" x14ac:dyDescent="0.3">
      <c r="B414" s="12">
        <v>315</v>
      </c>
      <c r="C414" s="13" t="s">
        <v>1065</v>
      </c>
      <c r="D414" s="13">
        <v>114.75</v>
      </c>
      <c r="E414" s="13">
        <v>8.24</v>
      </c>
    </row>
    <row r="415" spans="2:5" x14ac:dyDescent="0.3">
      <c r="B415" s="12">
        <v>316</v>
      </c>
      <c r="C415" s="13" t="s">
        <v>1065</v>
      </c>
      <c r="D415" s="13">
        <v>40.71</v>
      </c>
      <c r="E415" s="13">
        <v>0.21</v>
      </c>
    </row>
    <row r="416" spans="2:5" x14ac:dyDescent="0.3">
      <c r="B416" s="12">
        <v>317</v>
      </c>
      <c r="C416" s="13" t="s">
        <v>1065</v>
      </c>
      <c r="D416" s="13">
        <v>98.29</v>
      </c>
      <c r="E416" s="13">
        <v>0.16</v>
      </c>
    </row>
    <row r="417" spans="2:5" x14ac:dyDescent="0.3">
      <c r="B417" s="12">
        <v>318</v>
      </c>
      <c r="C417" s="13" t="s">
        <v>1065</v>
      </c>
      <c r="D417" s="13">
        <v>94.66</v>
      </c>
      <c r="E417" s="13">
        <v>0.28000000000000003</v>
      </c>
    </row>
    <row r="418" spans="2:5" x14ac:dyDescent="0.3">
      <c r="B418" s="12">
        <v>319</v>
      </c>
      <c r="C418" s="13" t="s">
        <v>1065</v>
      </c>
      <c r="D418" s="13">
        <v>71.540000000000006</v>
      </c>
      <c r="E418" s="13">
        <v>0.09</v>
      </c>
    </row>
    <row r="419" spans="2:5" x14ac:dyDescent="0.3">
      <c r="B419" s="12">
        <v>320</v>
      </c>
      <c r="C419" s="13" t="s">
        <v>1065</v>
      </c>
      <c r="D419" s="13">
        <v>23.25</v>
      </c>
      <c r="E419" s="13">
        <v>0.06</v>
      </c>
    </row>
    <row r="420" spans="2:5" x14ac:dyDescent="0.3">
      <c r="B420" s="12">
        <v>321</v>
      </c>
      <c r="C420" s="13" t="s">
        <v>1065</v>
      </c>
      <c r="D420" s="13">
        <v>106.05</v>
      </c>
      <c r="E420" s="13">
        <v>7.84</v>
      </c>
    </row>
    <row r="421" spans="2:5" x14ac:dyDescent="0.3">
      <c r="B421" s="12">
        <v>322</v>
      </c>
      <c r="C421" s="13" t="s">
        <v>1065</v>
      </c>
      <c r="D421" s="13">
        <v>104.21</v>
      </c>
      <c r="E421" s="13">
        <v>0.48</v>
      </c>
    </row>
    <row r="422" spans="2:5" x14ac:dyDescent="0.3">
      <c r="B422" s="12">
        <v>323</v>
      </c>
      <c r="C422" s="13" t="s">
        <v>1065</v>
      </c>
      <c r="D422" s="13">
        <v>84.64</v>
      </c>
      <c r="E422" s="13">
        <v>0.04</v>
      </c>
    </row>
    <row r="423" spans="2:5" x14ac:dyDescent="0.3">
      <c r="B423" s="12">
        <v>324</v>
      </c>
      <c r="C423" s="13" t="s">
        <v>1065</v>
      </c>
      <c r="D423" s="13">
        <v>75.7</v>
      </c>
      <c r="E423" s="13">
        <v>0.76</v>
      </c>
    </row>
    <row r="424" spans="2:5" x14ac:dyDescent="0.3">
      <c r="B424" s="12">
        <v>325</v>
      </c>
      <c r="C424" s="13" t="s">
        <v>1065</v>
      </c>
      <c r="D424" s="13">
        <v>113.62</v>
      </c>
      <c r="E424" s="13">
        <v>25.63</v>
      </c>
    </row>
    <row r="425" spans="2:5" x14ac:dyDescent="0.3">
      <c r="B425" s="12">
        <v>326</v>
      </c>
      <c r="C425" s="13" t="s">
        <v>1065</v>
      </c>
      <c r="D425" s="13">
        <v>102.5</v>
      </c>
      <c r="E425" s="13">
        <v>16.53</v>
      </c>
    </row>
    <row r="426" spans="2:5" x14ac:dyDescent="0.3">
      <c r="B426" s="12">
        <v>327</v>
      </c>
      <c r="C426" s="13" t="s">
        <v>1065</v>
      </c>
      <c r="D426" s="13">
        <v>98.81</v>
      </c>
      <c r="E426" s="13">
        <v>2.63</v>
      </c>
    </row>
    <row r="427" spans="2:5" x14ac:dyDescent="0.3">
      <c r="B427" s="12">
        <v>328</v>
      </c>
      <c r="C427" s="13" t="s">
        <v>1065</v>
      </c>
      <c r="D427" s="13">
        <v>115.96</v>
      </c>
      <c r="E427" s="13">
        <v>3.82</v>
      </c>
    </row>
    <row r="428" spans="2:5" x14ac:dyDescent="0.3">
      <c r="B428" s="12">
        <v>329</v>
      </c>
      <c r="C428" s="13" t="s">
        <v>1065</v>
      </c>
      <c r="D428" s="13">
        <v>113.84</v>
      </c>
      <c r="E428" s="13">
        <v>27.92</v>
      </c>
    </row>
    <row r="429" spans="2:5" x14ac:dyDescent="0.3">
      <c r="B429" s="12">
        <v>330</v>
      </c>
      <c r="C429" s="13" t="s">
        <v>1065</v>
      </c>
      <c r="D429" s="13">
        <v>93.14</v>
      </c>
      <c r="E429" s="13">
        <v>13.6</v>
      </c>
    </row>
    <row r="430" spans="2:5" x14ac:dyDescent="0.3">
      <c r="B430" s="12">
        <v>331</v>
      </c>
      <c r="C430" s="13" t="s">
        <v>1065</v>
      </c>
      <c r="D430" s="13">
        <v>113.07</v>
      </c>
      <c r="E430" s="13">
        <v>2.77</v>
      </c>
    </row>
    <row r="431" spans="2:5" x14ac:dyDescent="0.3">
      <c r="B431" s="12">
        <v>332</v>
      </c>
      <c r="C431" s="13" t="s">
        <v>1065</v>
      </c>
      <c r="D431" s="13">
        <v>66.61</v>
      </c>
      <c r="E431" s="13">
        <v>7.41</v>
      </c>
    </row>
    <row r="432" spans="2:5" x14ac:dyDescent="0.3">
      <c r="B432" s="12">
        <v>333</v>
      </c>
      <c r="C432" s="13" t="s">
        <v>1065</v>
      </c>
      <c r="D432" s="13">
        <v>64.48</v>
      </c>
      <c r="E432" s="13">
        <v>4.8499999999999996</v>
      </c>
    </row>
    <row r="433" spans="2:5" x14ac:dyDescent="0.3">
      <c r="B433" s="12">
        <v>334</v>
      </c>
      <c r="C433" s="13" t="s">
        <v>1065</v>
      </c>
      <c r="D433" s="13">
        <v>84.01</v>
      </c>
      <c r="E433" s="13">
        <v>35.729999999999997</v>
      </c>
    </row>
    <row r="434" spans="2:5" x14ac:dyDescent="0.3">
      <c r="B434" s="12">
        <v>335</v>
      </c>
      <c r="C434" s="13" t="s">
        <v>1065</v>
      </c>
      <c r="D434" s="13">
        <v>51.61</v>
      </c>
      <c r="E434" s="13">
        <v>0.63</v>
      </c>
    </row>
    <row r="435" spans="2:5" x14ac:dyDescent="0.3">
      <c r="B435" s="12">
        <v>336</v>
      </c>
      <c r="C435" s="13" t="s">
        <v>1065</v>
      </c>
      <c r="D435" s="13">
        <v>96.86</v>
      </c>
      <c r="E435" s="13">
        <v>2</v>
      </c>
    </row>
    <row r="436" spans="2:5" x14ac:dyDescent="0.3">
      <c r="B436" s="12">
        <v>337</v>
      </c>
      <c r="C436" s="13" t="s">
        <v>1065</v>
      </c>
      <c r="D436" s="13">
        <v>112.12</v>
      </c>
      <c r="E436" s="13">
        <v>0.27</v>
      </c>
    </row>
    <row r="437" spans="2:5" x14ac:dyDescent="0.3">
      <c r="B437" s="12">
        <v>338</v>
      </c>
      <c r="C437" s="13" t="s">
        <v>1065</v>
      </c>
      <c r="D437" s="13">
        <v>121.21</v>
      </c>
      <c r="E437" s="13">
        <v>3.77</v>
      </c>
    </row>
    <row r="438" spans="2:5" x14ac:dyDescent="0.3">
      <c r="B438" s="12">
        <v>339</v>
      </c>
      <c r="C438" s="13" t="s">
        <v>1065</v>
      </c>
      <c r="D438" s="13">
        <v>75.63</v>
      </c>
      <c r="E438" s="13">
        <v>1.08</v>
      </c>
    </row>
    <row r="439" spans="2:5" x14ac:dyDescent="0.3">
      <c r="B439" s="12">
        <v>340</v>
      </c>
      <c r="C439" s="13" t="s">
        <v>1065</v>
      </c>
      <c r="D439" s="13">
        <v>106.7</v>
      </c>
      <c r="E439" s="13">
        <v>0.69</v>
      </c>
    </row>
    <row r="440" spans="2:5" x14ac:dyDescent="0.3">
      <c r="B440" s="12">
        <v>341</v>
      </c>
      <c r="C440" s="13" t="s">
        <v>1065</v>
      </c>
      <c r="D440" s="13">
        <v>63.48</v>
      </c>
      <c r="E440" s="13">
        <v>0.6</v>
      </c>
    </row>
    <row r="441" spans="2:5" x14ac:dyDescent="0.3">
      <c r="B441" s="12">
        <v>342</v>
      </c>
      <c r="C441" s="13" t="s">
        <v>1065</v>
      </c>
      <c r="D441" s="13">
        <v>80.47</v>
      </c>
      <c r="E441" s="13">
        <v>6.22</v>
      </c>
    </row>
    <row r="442" spans="2:5" x14ac:dyDescent="0.3">
      <c r="B442" s="12">
        <v>343</v>
      </c>
      <c r="C442" s="13" t="s">
        <v>1065</v>
      </c>
      <c r="D442" s="13">
        <v>114.45</v>
      </c>
      <c r="E442" s="13">
        <v>18.52</v>
      </c>
    </row>
    <row r="443" spans="2:5" x14ac:dyDescent="0.3">
      <c r="B443" s="12">
        <v>344</v>
      </c>
      <c r="C443" s="13" t="s">
        <v>1065</v>
      </c>
      <c r="D443" s="13">
        <v>91.95</v>
      </c>
      <c r="E443" s="13">
        <v>0.49</v>
      </c>
    </row>
    <row r="444" spans="2:5" x14ac:dyDescent="0.3">
      <c r="B444" s="12">
        <v>345</v>
      </c>
      <c r="C444" s="13" t="s">
        <v>1065</v>
      </c>
      <c r="D444" s="13">
        <v>111.73</v>
      </c>
      <c r="E444" s="13">
        <v>1.52</v>
      </c>
    </row>
    <row r="445" spans="2:5" x14ac:dyDescent="0.3">
      <c r="B445" s="12">
        <v>346</v>
      </c>
      <c r="C445" s="13" t="s">
        <v>1065</v>
      </c>
      <c r="D445" s="13">
        <v>97.83</v>
      </c>
      <c r="E445" s="13">
        <v>25.22</v>
      </c>
    </row>
    <row r="446" spans="2:5" x14ac:dyDescent="0.3">
      <c r="B446" s="12">
        <v>347</v>
      </c>
      <c r="C446" s="13" t="s">
        <v>1065</v>
      </c>
      <c r="D446" s="13">
        <v>108.15</v>
      </c>
      <c r="E446" s="13">
        <v>10.68</v>
      </c>
    </row>
    <row r="447" spans="2:5" x14ac:dyDescent="0.3">
      <c r="B447" s="12">
        <v>348</v>
      </c>
      <c r="C447" s="13" t="s">
        <v>1065</v>
      </c>
      <c r="D447" s="13">
        <v>112.66</v>
      </c>
      <c r="E447" s="13">
        <v>8.99</v>
      </c>
    </row>
    <row r="448" spans="2:5" x14ac:dyDescent="0.3">
      <c r="B448" s="12">
        <v>349</v>
      </c>
      <c r="C448" s="13" t="s">
        <v>1065</v>
      </c>
      <c r="D448" s="13">
        <v>108.23</v>
      </c>
      <c r="E448" s="13">
        <v>28.77</v>
      </c>
    </row>
    <row r="449" spans="2:5" x14ac:dyDescent="0.3">
      <c r="B449" s="12">
        <v>350</v>
      </c>
      <c r="C449" s="13" t="s">
        <v>1065</v>
      </c>
      <c r="D449" s="13">
        <v>116.4</v>
      </c>
      <c r="E449" s="13">
        <v>0.72</v>
      </c>
    </row>
    <row r="450" spans="2:5" x14ac:dyDescent="0.3">
      <c r="B450" s="12">
        <v>351</v>
      </c>
      <c r="C450" s="13" t="s">
        <v>1065</v>
      </c>
      <c r="D450" s="13">
        <v>95.25</v>
      </c>
      <c r="E450" s="13">
        <v>20.81</v>
      </c>
    </row>
    <row r="451" spans="2:5" x14ac:dyDescent="0.3">
      <c r="B451" s="12">
        <v>352</v>
      </c>
      <c r="C451" s="13" t="s">
        <v>1065</v>
      </c>
      <c r="D451" s="13">
        <v>79.16</v>
      </c>
      <c r="E451" s="13">
        <v>17.75</v>
      </c>
    </row>
    <row r="452" spans="2:5" x14ac:dyDescent="0.3">
      <c r="B452" s="12">
        <v>353</v>
      </c>
      <c r="C452" s="13" t="s">
        <v>1065</v>
      </c>
      <c r="D452" s="13">
        <v>98.58</v>
      </c>
      <c r="E452" s="13">
        <v>0.03</v>
      </c>
    </row>
    <row r="453" spans="2:5" x14ac:dyDescent="0.3">
      <c r="B453" s="12">
        <v>354</v>
      </c>
      <c r="C453" s="13" t="s">
        <v>1065</v>
      </c>
      <c r="D453" s="13">
        <v>57.93</v>
      </c>
      <c r="E453" s="13">
        <v>42.79</v>
      </c>
    </row>
    <row r="454" spans="2:5" x14ac:dyDescent="0.3">
      <c r="B454" s="12">
        <v>355</v>
      </c>
      <c r="C454" s="13" t="s">
        <v>1065</v>
      </c>
      <c r="D454" s="13">
        <v>52.36</v>
      </c>
      <c r="E454" s="13">
        <v>38.94</v>
      </c>
    </row>
    <row r="455" spans="2:5" x14ac:dyDescent="0.3">
      <c r="B455" s="12">
        <v>356</v>
      </c>
      <c r="C455" s="13" t="s">
        <v>1065</v>
      </c>
      <c r="D455" s="13">
        <v>92.69</v>
      </c>
      <c r="E455" s="13">
        <v>0.1</v>
      </c>
    </row>
    <row r="456" spans="2:5" x14ac:dyDescent="0.3">
      <c r="B456" s="12">
        <v>357</v>
      </c>
      <c r="C456" s="13" t="s">
        <v>1065</v>
      </c>
      <c r="D456" s="13">
        <v>118.28</v>
      </c>
      <c r="E456" s="13">
        <v>5.79</v>
      </c>
    </row>
    <row r="457" spans="2:5" x14ac:dyDescent="0.3">
      <c r="B457" s="12">
        <v>358</v>
      </c>
      <c r="C457" s="13" t="s">
        <v>1065</v>
      </c>
      <c r="D457" s="13">
        <v>119.57</v>
      </c>
      <c r="E457" s="13">
        <v>4.72</v>
      </c>
    </row>
    <row r="458" spans="2:5" x14ac:dyDescent="0.3">
      <c r="B458" s="12">
        <v>359</v>
      </c>
      <c r="C458" s="13" t="s">
        <v>1065</v>
      </c>
      <c r="D458" s="13">
        <v>97.95</v>
      </c>
      <c r="E458" s="13">
        <v>18.66</v>
      </c>
    </row>
    <row r="459" spans="2:5" x14ac:dyDescent="0.3">
      <c r="B459" s="12">
        <v>360</v>
      </c>
      <c r="C459" s="13" t="s">
        <v>1065</v>
      </c>
      <c r="D459" s="13">
        <v>78.709999999999994</v>
      </c>
      <c r="E459" s="13">
        <v>3.84</v>
      </c>
    </row>
    <row r="460" spans="2:5" x14ac:dyDescent="0.3">
      <c r="B460" s="12">
        <v>361</v>
      </c>
      <c r="C460" s="13" t="s">
        <v>1065</v>
      </c>
      <c r="D460" s="13">
        <v>110.14</v>
      </c>
      <c r="E460" s="13">
        <v>0.2</v>
      </c>
    </row>
    <row r="461" spans="2:5" x14ac:dyDescent="0.3">
      <c r="B461" s="12">
        <v>362</v>
      </c>
      <c r="C461" s="13" t="s">
        <v>1065</v>
      </c>
      <c r="D461" s="13">
        <v>121.42</v>
      </c>
      <c r="E461" s="13">
        <v>11.64</v>
      </c>
    </row>
    <row r="462" spans="2:5" x14ac:dyDescent="0.3">
      <c r="B462" s="12">
        <v>363</v>
      </c>
      <c r="C462" s="13" t="s">
        <v>1065</v>
      </c>
      <c r="D462" s="13">
        <v>101.52</v>
      </c>
      <c r="E462" s="13">
        <v>20.66</v>
      </c>
    </row>
    <row r="463" spans="2:5" x14ac:dyDescent="0.3">
      <c r="B463" s="12">
        <v>364</v>
      </c>
      <c r="C463" s="13" t="s">
        <v>1065</v>
      </c>
      <c r="D463" s="13">
        <v>112.57</v>
      </c>
      <c r="E463" s="13">
        <v>5.63</v>
      </c>
    </row>
    <row r="464" spans="2:5" x14ac:dyDescent="0.3">
      <c r="B464" s="12">
        <v>365</v>
      </c>
      <c r="C464" s="13" t="s">
        <v>1065</v>
      </c>
      <c r="D464" s="13">
        <v>109.6</v>
      </c>
      <c r="E464" s="13">
        <v>8.7200000000000006</v>
      </c>
    </row>
    <row r="465" spans="2:5" x14ac:dyDescent="0.3">
      <c r="B465" s="12">
        <v>366</v>
      </c>
      <c r="C465" s="13" t="s">
        <v>1065</v>
      </c>
      <c r="D465" s="13">
        <v>80.72</v>
      </c>
      <c r="E465" s="13">
        <v>12.45</v>
      </c>
    </row>
    <row r="466" spans="2:5" x14ac:dyDescent="0.3">
      <c r="B466" s="12">
        <v>367</v>
      </c>
      <c r="C466" s="13" t="s">
        <v>1065</v>
      </c>
      <c r="D466" s="13">
        <v>112.34</v>
      </c>
      <c r="E466" s="13">
        <v>0.35</v>
      </c>
    </row>
    <row r="467" spans="2:5" x14ac:dyDescent="0.3">
      <c r="B467" s="12">
        <v>368</v>
      </c>
      <c r="C467" s="13" t="s">
        <v>1065</v>
      </c>
      <c r="D467" s="13">
        <v>102.79</v>
      </c>
      <c r="E467" s="13">
        <v>4.92</v>
      </c>
    </row>
    <row r="468" spans="2:5" x14ac:dyDescent="0.3">
      <c r="B468" s="12">
        <v>369</v>
      </c>
      <c r="C468" s="13" t="s">
        <v>1065</v>
      </c>
      <c r="D468" s="13">
        <v>98.58</v>
      </c>
      <c r="E468" s="13">
        <v>12.21</v>
      </c>
    </row>
    <row r="469" spans="2:5" x14ac:dyDescent="0.3">
      <c r="B469" s="12">
        <v>370</v>
      </c>
      <c r="C469" s="13" t="s">
        <v>1065</v>
      </c>
      <c r="D469" s="13">
        <v>110.58</v>
      </c>
      <c r="E469" s="13">
        <v>9.51</v>
      </c>
    </row>
    <row r="470" spans="2:5" x14ac:dyDescent="0.3">
      <c r="B470" s="12">
        <v>371</v>
      </c>
      <c r="C470" s="13" t="s">
        <v>1065</v>
      </c>
      <c r="D470" s="13">
        <v>93.83</v>
      </c>
      <c r="E470" s="13">
        <v>7.0000000000000007E-2</v>
      </c>
    </row>
    <row r="471" spans="2:5" x14ac:dyDescent="0.3">
      <c r="B471" s="12">
        <v>372</v>
      </c>
      <c r="C471" s="13" t="s">
        <v>1065</v>
      </c>
      <c r="D471" s="13">
        <v>116</v>
      </c>
      <c r="E471" s="13">
        <v>0.05</v>
      </c>
    </row>
    <row r="472" spans="2:5" x14ac:dyDescent="0.3">
      <c r="B472" s="12">
        <v>373</v>
      </c>
      <c r="C472" s="13" t="s">
        <v>1065</v>
      </c>
      <c r="D472" s="13">
        <v>98.06</v>
      </c>
      <c r="E472" s="13">
        <v>2.46</v>
      </c>
    </row>
    <row r="473" spans="2:5" x14ac:dyDescent="0.3">
      <c r="B473" s="12">
        <v>374</v>
      </c>
      <c r="C473" s="13" t="s">
        <v>1065</v>
      </c>
      <c r="D473" s="13">
        <v>109.98</v>
      </c>
      <c r="E473" s="13">
        <v>5.14</v>
      </c>
    </row>
    <row r="474" spans="2:5" x14ac:dyDescent="0.3">
      <c r="B474" s="12">
        <v>375</v>
      </c>
      <c r="C474" s="13" t="s">
        <v>1065</v>
      </c>
      <c r="D474" s="13">
        <v>79.25</v>
      </c>
      <c r="E474" s="13">
        <v>0.21</v>
      </c>
    </row>
    <row r="475" spans="2:5" x14ac:dyDescent="0.3">
      <c r="B475" s="12">
        <v>376</v>
      </c>
      <c r="C475" s="13" t="s">
        <v>1065</v>
      </c>
      <c r="D475" s="13">
        <v>96.58</v>
      </c>
      <c r="E475" s="13">
        <v>0.06</v>
      </c>
    </row>
    <row r="476" spans="2:5" x14ac:dyDescent="0.3">
      <c r="B476" s="12">
        <v>377</v>
      </c>
      <c r="C476" s="13" t="s">
        <v>1065</v>
      </c>
      <c r="D476" s="13">
        <v>92.77</v>
      </c>
      <c r="E476" s="13">
        <v>6.18</v>
      </c>
    </row>
    <row r="477" spans="2:5" x14ac:dyDescent="0.3">
      <c r="B477" s="12">
        <v>378</v>
      </c>
      <c r="C477" s="13" t="s">
        <v>1065</v>
      </c>
      <c r="D477" s="13">
        <v>84.63</v>
      </c>
      <c r="E477" s="13">
        <v>0.85</v>
      </c>
    </row>
    <row r="478" spans="2:5" x14ac:dyDescent="0.3">
      <c r="B478" s="12">
        <v>379</v>
      </c>
      <c r="C478" s="13" t="s">
        <v>1065</v>
      </c>
      <c r="D478" s="13">
        <v>118.97</v>
      </c>
      <c r="E478" s="13">
        <v>6.88</v>
      </c>
    </row>
    <row r="479" spans="2:5" x14ac:dyDescent="0.3">
      <c r="B479" s="12">
        <v>380</v>
      </c>
      <c r="C479" s="13" t="s">
        <v>1065</v>
      </c>
      <c r="D479" s="13">
        <v>85</v>
      </c>
      <c r="E479" s="13">
        <v>8.58</v>
      </c>
    </row>
    <row r="480" spans="2:5" x14ac:dyDescent="0.3">
      <c r="B480" s="12">
        <v>381</v>
      </c>
      <c r="C480" s="13" t="s">
        <v>1065</v>
      </c>
      <c r="D480" s="13">
        <v>90.84</v>
      </c>
      <c r="E480" s="13">
        <v>2.96</v>
      </c>
    </row>
    <row r="481" spans="2:5" x14ac:dyDescent="0.3">
      <c r="B481" s="12">
        <v>382</v>
      </c>
      <c r="C481" s="13" t="s">
        <v>1065</v>
      </c>
      <c r="D481" s="13">
        <v>117.92</v>
      </c>
      <c r="E481" s="13">
        <v>10.23</v>
      </c>
    </row>
    <row r="482" spans="2:5" x14ac:dyDescent="0.3">
      <c r="B482" s="12">
        <v>383</v>
      </c>
      <c r="C482" s="13" t="s">
        <v>1065</v>
      </c>
      <c r="D482" s="13">
        <v>18.47</v>
      </c>
      <c r="E482" s="13">
        <v>0.84</v>
      </c>
    </row>
    <row r="483" spans="2:5" x14ac:dyDescent="0.3">
      <c r="B483" s="12">
        <v>384</v>
      </c>
      <c r="C483" s="13" t="s">
        <v>1065</v>
      </c>
      <c r="D483" s="13">
        <v>84.55</v>
      </c>
      <c r="E483" s="13">
        <v>0.82</v>
      </c>
    </row>
    <row r="484" spans="2:5" x14ac:dyDescent="0.3">
      <c r="B484" s="12">
        <v>385</v>
      </c>
      <c r="C484" s="13" t="s">
        <v>1065</v>
      </c>
      <c r="D484" s="13">
        <v>120.59</v>
      </c>
      <c r="E484" s="13">
        <v>0.37</v>
      </c>
    </row>
    <row r="485" spans="2:5" x14ac:dyDescent="0.3">
      <c r="B485" s="12">
        <v>386</v>
      </c>
      <c r="C485" s="13" t="s">
        <v>1065</v>
      </c>
      <c r="D485" s="13">
        <v>62.39</v>
      </c>
      <c r="E485" s="13">
        <v>13.14</v>
      </c>
    </row>
    <row r="486" spans="2:5" x14ac:dyDescent="0.3">
      <c r="B486" s="12">
        <v>387</v>
      </c>
      <c r="C486" s="13" t="s">
        <v>1065</v>
      </c>
      <c r="D486" s="13">
        <v>86.16</v>
      </c>
      <c r="E486" s="13">
        <v>1.99</v>
      </c>
    </row>
    <row r="487" spans="2:5" x14ac:dyDescent="0.3">
      <c r="B487" s="12">
        <v>388</v>
      </c>
      <c r="C487" s="13" t="s">
        <v>1065</v>
      </c>
      <c r="D487" s="13">
        <v>81.64</v>
      </c>
      <c r="E487" s="13">
        <v>27.32</v>
      </c>
    </row>
    <row r="488" spans="2:5" x14ac:dyDescent="0.3">
      <c r="B488" s="12">
        <v>389</v>
      </c>
      <c r="C488" s="13" t="s">
        <v>1065</v>
      </c>
      <c r="D488" s="13">
        <v>112.28</v>
      </c>
      <c r="E488" s="13">
        <v>0.53</v>
      </c>
    </row>
    <row r="489" spans="2:5" x14ac:dyDescent="0.3">
      <c r="B489" s="12">
        <v>390</v>
      </c>
      <c r="C489" s="13" t="s">
        <v>1065</v>
      </c>
      <c r="D489" s="13">
        <v>90.02</v>
      </c>
      <c r="E489" s="13">
        <v>20.54</v>
      </c>
    </row>
    <row r="490" spans="2:5" x14ac:dyDescent="0.3">
      <c r="B490" s="12">
        <v>391</v>
      </c>
      <c r="C490" s="13" t="s">
        <v>1065</v>
      </c>
      <c r="D490" s="13">
        <v>102</v>
      </c>
      <c r="E490" s="13">
        <v>17.82</v>
      </c>
    </row>
    <row r="491" spans="2:5" x14ac:dyDescent="0.3">
      <c r="B491" s="12">
        <v>392</v>
      </c>
      <c r="C491" s="13" t="s">
        <v>1065</v>
      </c>
      <c r="D491" s="13">
        <v>99.02</v>
      </c>
      <c r="E491" s="13">
        <v>1.21</v>
      </c>
    </row>
    <row r="492" spans="2:5" x14ac:dyDescent="0.3">
      <c r="B492" s="12">
        <v>393</v>
      </c>
      <c r="C492" s="13" t="s">
        <v>1065</v>
      </c>
      <c r="D492" s="13">
        <v>81.42</v>
      </c>
      <c r="E492" s="13">
        <v>23.79</v>
      </c>
    </row>
    <row r="493" spans="2:5" x14ac:dyDescent="0.3">
      <c r="B493" s="12">
        <v>394</v>
      </c>
      <c r="C493" s="13" t="s">
        <v>1065</v>
      </c>
      <c r="D493" s="13">
        <v>86.81</v>
      </c>
      <c r="E493" s="13">
        <v>38.31</v>
      </c>
    </row>
    <row r="494" spans="2:5" x14ac:dyDescent="0.3">
      <c r="B494" s="12">
        <v>395</v>
      </c>
      <c r="C494" s="13" t="s">
        <v>1065</v>
      </c>
      <c r="D494" s="13">
        <v>71.760000000000005</v>
      </c>
      <c r="E494" s="13">
        <v>7.17</v>
      </c>
    </row>
    <row r="495" spans="2:5" x14ac:dyDescent="0.3">
      <c r="B495" s="12">
        <v>396</v>
      </c>
      <c r="C495" s="13" t="s">
        <v>1065</v>
      </c>
      <c r="D495" s="13">
        <v>102.56</v>
      </c>
      <c r="E495" s="13">
        <v>4.55</v>
      </c>
    </row>
    <row r="496" spans="2:5" x14ac:dyDescent="0.3">
      <c r="B496" s="12">
        <v>397</v>
      </c>
      <c r="C496" s="13" t="s">
        <v>1065</v>
      </c>
      <c r="D496" s="13">
        <v>83.5</v>
      </c>
      <c r="E496" s="13">
        <v>12.14</v>
      </c>
    </row>
    <row r="497" spans="2:5" x14ac:dyDescent="0.3">
      <c r="B497" s="12">
        <v>398</v>
      </c>
      <c r="C497" s="13" t="s">
        <v>1065</v>
      </c>
      <c r="D497" s="13">
        <v>21.65</v>
      </c>
      <c r="E497" s="13">
        <v>29.52</v>
      </c>
    </row>
    <row r="498" spans="2:5" x14ac:dyDescent="0.3">
      <c r="B498" s="12">
        <v>399</v>
      </c>
      <c r="C498" s="13" t="s">
        <v>1065</v>
      </c>
      <c r="D498" s="13">
        <v>51.29</v>
      </c>
      <c r="E498" s="13">
        <v>0.12</v>
      </c>
    </row>
    <row r="499" spans="2:5" x14ac:dyDescent="0.3">
      <c r="B499" s="12">
        <v>400</v>
      </c>
      <c r="C499" s="13" t="s">
        <v>1065</v>
      </c>
      <c r="D499" s="13">
        <v>103.04</v>
      </c>
      <c r="E499" s="13">
        <v>61.82</v>
      </c>
    </row>
    <row r="500" spans="2:5" x14ac:dyDescent="0.3">
      <c r="B500" s="12">
        <v>401</v>
      </c>
      <c r="C500" s="13" t="s">
        <v>1065</v>
      </c>
      <c r="D500" s="13">
        <v>89.88</v>
      </c>
      <c r="E500" s="13">
        <v>0.05</v>
      </c>
    </row>
    <row r="501" spans="2:5" x14ac:dyDescent="0.3">
      <c r="B501" s="12">
        <v>402</v>
      </c>
      <c r="C501" s="13" t="s">
        <v>1065</v>
      </c>
      <c r="D501" s="13">
        <v>101.92</v>
      </c>
      <c r="E501" s="13">
        <v>8</v>
      </c>
    </row>
    <row r="502" spans="2:5" x14ac:dyDescent="0.3">
      <c r="B502" s="12">
        <v>403</v>
      </c>
      <c r="C502" s="13" t="s">
        <v>1065</v>
      </c>
      <c r="D502" s="13">
        <v>112.76</v>
      </c>
      <c r="E502" s="13">
        <v>3.27</v>
      </c>
    </row>
    <row r="503" spans="2:5" x14ac:dyDescent="0.3">
      <c r="B503" s="12">
        <v>404</v>
      </c>
      <c r="C503" s="13" t="s">
        <v>1065</v>
      </c>
      <c r="D503" s="13">
        <v>86.99</v>
      </c>
      <c r="E503" s="13">
        <v>1.31</v>
      </c>
    </row>
    <row r="504" spans="2:5" x14ac:dyDescent="0.3">
      <c r="B504" s="12">
        <v>405</v>
      </c>
      <c r="C504" s="13" t="s">
        <v>1065</v>
      </c>
      <c r="D504" s="13">
        <v>119.1</v>
      </c>
      <c r="E504" s="13">
        <v>14.34</v>
      </c>
    </row>
    <row r="505" spans="2:5" x14ac:dyDescent="0.3">
      <c r="B505" s="12">
        <v>406</v>
      </c>
      <c r="C505" s="13" t="s">
        <v>1065</v>
      </c>
      <c r="D505" s="13">
        <v>68.8</v>
      </c>
      <c r="E505" s="13">
        <v>1.25</v>
      </c>
    </row>
    <row r="506" spans="2:5" x14ac:dyDescent="0.3">
      <c r="B506" s="12">
        <v>407</v>
      </c>
      <c r="C506" s="13" t="s">
        <v>1065</v>
      </c>
      <c r="D506" s="13">
        <v>73.569999999999993</v>
      </c>
      <c r="E506" s="13">
        <v>6.53</v>
      </c>
    </row>
    <row r="507" spans="2:5" x14ac:dyDescent="0.3">
      <c r="B507" s="12">
        <v>408</v>
      </c>
      <c r="C507" s="13" t="s">
        <v>1065</v>
      </c>
      <c r="D507" s="13">
        <v>101.46</v>
      </c>
      <c r="E507" s="13">
        <v>2.65</v>
      </c>
    </row>
    <row r="508" spans="2:5" x14ac:dyDescent="0.3">
      <c r="B508" s="12">
        <v>409</v>
      </c>
      <c r="C508" s="13" t="s">
        <v>1065</v>
      </c>
      <c r="D508" s="13">
        <v>114.03</v>
      </c>
      <c r="E508" s="13">
        <v>11.26</v>
      </c>
    </row>
    <row r="509" spans="2:5" x14ac:dyDescent="0.3">
      <c r="B509" s="12">
        <v>410</v>
      </c>
      <c r="C509" s="13" t="s">
        <v>1065</v>
      </c>
      <c r="D509" s="13">
        <v>95.86</v>
      </c>
      <c r="E509" s="13">
        <v>10.25</v>
      </c>
    </row>
    <row r="510" spans="2:5" x14ac:dyDescent="0.3">
      <c r="B510" s="12">
        <v>411</v>
      </c>
      <c r="C510" s="13" t="s">
        <v>1065</v>
      </c>
      <c r="D510" s="13">
        <v>83.71</v>
      </c>
      <c r="E510" s="13">
        <v>1.57</v>
      </c>
    </row>
    <row r="511" spans="2:5" x14ac:dyDescent="0.3">
      <c r="B511" s="12">
        <v>412</v>
      </c>
      <c r="C511" s="13" t="s">
        <v>1065</v>
      </c>
      <c r="D511" s="13">
        <v>115.34</v>
      </c>
      <c r="E511" s="13">
        <v>0.55000000000000004</v>
      </c>
    </row>
    <row r="512" spans="2:5" x14ac:dyDescent="0.3">
      <c r="B512" s="12">
        <v>413</v>
      </c>
      <c r="C512" s="13" t="s">
        <v>1065</v>
      </c>
      <c r="D512" s="13">
        <v>120.11</v>
      </c>
      <c r="E512" s="13">
        <v>7.2</v>
      </c>
    </row>
    <row r="513" spans="2:5" x14ac:dyDescent="0.3">
      <c r="B513" s="12">
        <v>414</v>
      </c>
      <c r="C513" s="13" t="s">
        <v>1065</v>
      </c>
      <c r="D513" s="13">
        <v>84.62</v>
      </c>
      <c r="E513" s="13">
        <v>0.78</v>
      </c>
    </row>
    <row r="514" spans="2:5" x14ac:dyDescent="0.3">
      <c r="B514" s="12">
        <v>415</v>
      </c>
      <c r="C514" s="13" t="s">
        <v>1065</v>
      </c>
      <c r="D514" s="13">
        <v>114.14</v>
      </c>
      <c r="E514" s="13">
        <v>17.73</v>
      </c>
    </row>
    <row r="515" spans="2:5" x14ac:dyDescent="0.3">
      <c r="B515" s="12">
        <v>416</v>
      </c>
      <c r="C515" s="13" t="s">
        <v>1065</v>
      </c>
      <c r="D515" s="13">
        <v>102.1</v>
      </c>
      <c r="E515" s="13">
        <v>1.1299999999999999</v>
      </c>
    </row>
    <row r="516" spans="2:5" x14ac:dyDescent="0.3">
      <c r="B516" s="12">
        <v>417</v>
      </c>
      <c r="C516" s="13" t="s">
        <v>1065</v>
      </c>
      <c r="D516" s="13">
        <v>89.85</v>
      </c>
      <c r="E516" s="13">
        <v>13.3</v>
      </c>
    </row>
    <row r="517" spans="2:5" x14ac:dyDescent="0.3">
      <c r="B517" s="12">
        <v>418</v>
      </c>
      <c r="C517" s="13" t="s">
        <v>1065</v>
      </c>
      <c r="D517" s="13">
        <v>119.71</v>
      </c>
      <c r="E517" s="13">
        <v>5.28</v>
      </c>
    </row>
    <row r="518" spans="2:5" x14ac:dyDescent="0.3">
      <c r="B518" s="12">
        <v>419</v>
      </c>
      <c r="C518" s="13" t="s">
        <v>1065</v>
      </c>
      <c r="D518" s="13">
        <v>121.62</v>
      </c>
      <c r="E518" s="13">
        <v>19.96</v>
      </c>
    </row>
    <row r="519" spans="2:5" x14ac:dyDescent="0.3">
      <c r="B519" s="12">
        <v>420</v>
      </c>
      <c r="C519" s="13" t="s">
        <v>1065</v>
      </c>
      <c r="D519" s="13">
        <v>88.49</v>
      </c>
      <c r="E519" s="13">
        <v>3.42</v>
      </c>
    </row>
    <row r="520" spans="2:5" x14ac:dyDescent="0.3">
      <c r="B520" s="12">
        <v>421</v>
      </c>
      <c r="C520" s="13" t="s">
        <v>1065</v>
      </c>
      <c r="D520" s="13">
        <v>88.81</v>
      </c>
      <c r="E520" s="13">
        <v>20.440000000000001</v>
      </c>
    </row>
    <row r="521" spans="2:5" x14ac:dyDescent="0.3">
      <c r="B521" s="12">
        <v>422</v>
      </c>
      <c r="C521" s="13" t="s">
        <v>1065</v>
      </c>
      <c r="D521" s="13">
        <v>72.510000000000005</v>
      </c>
      <c r="E521" s="13">
        <v>0.67</v>
      </c>
    </row>
    <row r="522" spans="2:5" x14ac:dyDescent="0.3">
      <c r="B522" s="12">
        <v>423</v>
      </c>
      <c r="C522" s="13" t="s">
        <v>1065</v>
      </c>
      <c r="D522" s="13">
        <v>54.32</v>
      </c>
      <c r="E522" s="13">
        <v>0.1</v>
      </c>
    </row>
    <row r="523" spans="2:5" x14ac:dyDescent="0.3">
      <c r="B523" s="12">
        <v>424</v>
      </c>
      <c r="C523" s="13" t="s">
        <v>1065</v>
      </c>
      <c r="D523" s="13">
        <v>109.11</v>
      </c>
      <c r="E523" s="13">
        <v>1.07</v>
      </c>
    </row>
    <row r="524" spans="2:5" x14ac:dyDescent="0.3">
      <c r="B524" s="12">
        <v>425</v>
      </c>
      <c r="C524" s="13" t="s">
        <v>1065</v>
      </c>
      <c r="D524" s="13">
        <v>106.39</v>
      </c>
      <c r="E524" s="13">
        <v>0.08</v>
      </c>
    </row>
    <row r="525" spans="2:5" x14ac:dyDescent="0.3">
      <c r="B525" s="12">
        <v>426</v>
      </c>
      <c r="C525" s="13" t="s">
        <v>1065</v>
      </c>
      <c r="D525" s="13">
        <v>93.01</v>
      </c>
      <c r="E525" s="13">
        <v>0.09</v>
      </c>
    </row>
    <row r="526" spans="2:5" x14ac:dyDescent="0.3">
      <c r="B526" s="12">
        <v>427</v>
      </c>
      <c r="C526" s="13" t="s">
        <v>1065</v>
      </c>
      <c r="D526" s="13">
        <v>95.89</v>
      </c>
      <c r="E526" s="13">
        <v>0.72</v>
      </c>
    </row>
    <row r="527" spans="2:5" x14ac:dyDescent="0.3">
      <c r="B527" s="12">
        <v>428</v>
      </c>
      <c r="C527" s="13" t="s">
        <v>1065</v>
      </c>
      <c r="D527" s="13">
        <v>77.34</v>
      </c>
      <c r="E527" s="13">
        <v>15.15</v>
      </c>
    </row>
    <row r="528" spans="2:5" x14ac:dyDescent="0.3">
      <c r="B528" s="12">
        <v>429</v>
      </c>
      <c r="C528" s="13" t="s">
        <v>1065</v>
      </c>
      <c r="D528" s="13">
        <v>117.82</v>
      </c>
      <c r="E528" s="13">
        <v>20.92</v>
      </c>
    </row>
    <row r="529" spans="2:5" x14ac:dyDescent="0.3">
      <c r="B529" s="12">
        <v>430</v>
      </c>
      <c r="C529" s="13" t="s">
        <v>1065</v>
      </c>
      <c r="D529" s="13">
        <v>90.2</v>
      </c>
      <c r="E529" s="13">
        <v>7.16</v>
      </c>
    </row>
    <row r="530" spans="2:5" x14ac:dyDescent="0.3">
      <c r="B530" s="12">
        <v>431</v>
      </c>
      <c r="C530" s="13" t="s">
        <v>1065</v>
      </c>
      <c r="D530" s="13">
        <v>119.25</v>
      </c>
      <c r="E530" s="13">
        <v>29.56</v>
      </c>
    </row>
    <row r="531" spans="2:5" x14ac:dyDescent="0.3">
      <c r="B531" s="12">
        <v>432</v>
      </c>
      <c r="C531" s="13" t="s">
        <v>1065</v>
      </c>
      <c r="D531" s="13">
        <v>99.14</v>
      </c>
      <c r="E531" s="13">
        <v>0.14000000000000001</v>
      </c>
    </row>
    <row r="532" spans="2:5" x14ac:dyDescent="0.3">
      <c r="B532" s="12">
        <v>433</v>
      </c>
      <c r="C532" s="13" t="s">
        <v>1065</v>
      </c>
      <c r="D532" s="13">
        <v>94.71</v>
      </c>
      <c r="E532" s="13">
        <v>31.32</v>
      </c>
    </row>
    <row r="533" spans="2:5" x14ac:dyDescent="0.3">
      <c r="B533" s="12">
        <v>434</v>
      </c>
      <c r="C533" s="13" t="s">
        <v>1065</v>
      </c>
      <c r="D533" s="13">
        <v>120.36</v>
      </c>
      <c r="E533" s="13">
        <v>63.39</v>
      </c>
    </row>
    <row r="534" spans="2:5" x14ac:dyDescent="0.3">
      <c r="B534" s="12">
        <v>435</v>
      </c>
      <c r="C534" s="13" t="s">
        <v>1065</v>
      </c>
      <c r="D534" s="13">
        <v>103.98</v>
      </c>
      <c r="E534" s="13">
        <v>3.23</v>
      </c>
    </row>
    <row r="535" spans="2:5" x14ac:dyDescent="0.3">
      <c r="B535" s="12">
        <v>436</v>
      </c>
      <c r="C535" s="13" t="s">
        <v>1065</v>
      </c>
      <c r="D535" s="13">
        <v>84.2</v>
      </c>
      <c r="E535" s="13">
        <v>37.19</v>
      </c>
    </row>
    <row r="536" spans="2:5" x14ac:dyDescent="0.3">
      <c r="B536" s="12">
        <v>437</v>
      </c>
      <c r="C536" s="13" t="s">
        <v>1065</v>
      </c>
      <c r="D536" s="13">
        <v>120.03</v>
      </c>
      <c r="E536" s="13">
        <v>0.28999999999999998</v>
      </c>
    </row>
    <row r="537" spans="2:5" x14ac:dyDescent="0.3">
      <c r="B537" s="12">
        <v>438</v>
      </c>
      <c r="C537" s="13" t="s">
        <v>1065</v>
      </c>
      <c r="D537" s="13">
        <v>116.49</v>
      </c>
      <c r="E537" s="13">
        <v>0.71</v>
      </c>
    </row>
    <row r="538" spans="2:5" x14ac:dyDescent="0.3">
      <c r="B538" s="12">
        <v>439</v>
      </c>
      <c r="C538" s="13" t="s">
        <v>1065</v>
      </c>
      <c r="D538" s="13">
        <v>74.319999999999993</v>
      </c>
      <c r="E538" s="13">
        <v>2.15</v>
      </c>
    </row>
    <row r="539" spans="2:5" x14ac:dyDescent="0.3">
      <c r="B539" s="12">
        <v>440</v>
      </c>
      <c r="C539" s="13" t="s">
        <v>1065</v>
      </c>
      <c r="D539" s="13">
        <v>92.6</v>
      </c>
      <c r="E539" s="13">
        <v>4.1399999999999997</v>
      </c>
    </row>
    <row r="540" spans="2:5" x14ac:dyDescent="0.3">
      <c r="B540" s="12">
        <v>441</v>
      </c>
      <c r="C540" s="13" t="s">
        <v>1065</v>
      </c>
      <c r="D540" s="13">
        <v>121.94</v>
      </c>
      <c r="E540" s="13">
        <v>0.23</v>
      </c>
    </row>
    <row r="541" spans="2:5" x14ac:dyDescent="0.3">
      <c r="B541" s="12">
        <v>442</v>
      </c>
      <c r="C541" s="13" t="s">
        <v>1065</v>
      </c>
      <c r="D541" s="13">
        <v>111.08</v>
      </c>
      <c r="E541" s="13">
        <v>0.94</v>
      </c>
    </row>
    <row r="542" spans="2:5" x14ac:dyDescent="0.3">
      <c r="B542" s="12">
        <v>443</v>
      </c>
      <c r="C542" s="13" t="s">
        <v>1065</v>
      </c>
      <c r="D542" s="13">
        <v>117.03</v>
      </c>
      <c r="E542" s="13">
        <v>23.72</v>
      </c>
    </row>
    <row r="543" spans="2:5" x14ac:dyDescent="0.3">
      <c r="B543" s="12">
        <v>444</v>
      </c>
      <c r="C543" s="13" t="s">
        <v>1065</v>
      </c>
      <c r="D543" s="13">
        <v>66.75</v>
      </c>
      <c r="E543" s="13">
        <v>14.49</v>
      </c>
    </row>
    <row r="544" spans="2:5" x14ac:dyDescent="0.3">
      <c r="B544" s="12">
        <v>445</v>
      </c>
      <c r="C544" s="13" t="s">
        <v>1065</v>
      </c>
      <c r="D544" s="13">
        <v>92.62</v>
      </c>
      <c r="E544" s="13">
        <v>9.4</v>
      </c>
    </row>
    <row r="545" spans="2:5" x14ac:dyDescent="0.3">
      <c r="B545" s="12">
        <v>446</v>
      </c>
      <c r="C545" s="13" t="s">
        <v>1065</v>
      </c>
      <c r="D545" s="13">
        <v>58.83</v>
      </c>
      <c r="E545" s="13">
        <v>0.61</v>
      </c>
    </row>
    <row r="546" spans="2:5" x14ac:dyDescent="0.3">
      <c r="B546" s="12">
        <v>447</v>
      </c>
      <c r="C546" s="13" t="s">
        <v>1065</v>
      </c>
      <c r="D546" s="13">
        <v>93.15</v>
      </c>
      <c r="E546" s="13">
        <v>2.0099999999999998</v>
      </c>
    </row>
    <row r="547" spans="2:5" x14ac:dyDescent="0.3">
      <c r="B547" s="12">
        <v>448</v>
      </c>
      <c r="C547" s="13" t="s">
        <v>1065</v>
      </c>
      <c r="D547" s="13">
        <v>79.099999999999994</v>
      </c>
      <c r="E547" s="13">
        <v>4.62</v>
      </c>
    </row>
    <row r="548" spans="2:5" x14ac:dyDescent="0.3">
      <c r="B548" s="12">
        <v>449</v>
      </c>
      <c r="C548" s="13" t="s">
        <v>1065</v>
      </c>
      <c r="D548" s="13">
        <v>104.42</v>
      </c>
      <c r="E548" s="13">
        <v>11.1</v>
      </c>
    </row>
    <row r="549" spans="2:5" x14ac:dyDescent="0.3">
      <c r="B549" s="12">
        <v>450</v>
      </c>
      <c r="C549" s="13" t="s">
        <v>1065</v>
      </c>
      <c r="D549" s="13">
        <v>91.45</v>
      </c>
      <c r="E549" s="13">
        <v>1.18</v>
      </c>
    </row>
    <row r="550" spans="2:5" x14ac:dyDescent="0.3">
      <c r="B550" s="12">
        <v>451</v>
      </c>
      <c r="C550" s="13" t="s">
        <v>1065</v>
      </c>
      <c r="D550" s="13">
        <v>95.48</v>
      </c>
      <c r="E550" s="13">
        <v>0.28000000000000003</v>
      </c>
    </row>
    <row r="551" spans="2:5" x14ac:dyDescent="0.3">
      <c r="B551" s="12">
        <v>452</v>
      </c>
      <c r="C551" s="13" t="s">
        <v>1065</v>
      </c>
      <c r="D551" s="13">
        <v>9.81</v>
      </c>
      <c r="E551" s="13">
        <v>0.18</v>
      </c>
    </row>
    <row r="552" spans="2:5" x14ac:dyDescent="0.3">
      <c r="B552" s="12">
        <v>453</v>
      </c>
      <c r="C552" s="13" t="s">
        <v>1065</v>
      </c>
      <c r="D552" s="13">
        <v>72.31</v>
      </c>
      <c r="E552" s="13">
        <v>0.16</v>
      </c>
    </row>
    <row r="553" spans="2:5" x14ac:dyDescent="0.3">
      <c r="B553" s="12">
        <v>454</v>
      </c>
      <c r="C553" s="13" t="s">
        <v>1065</v>
      </c>
      <c r="D553" s="13">
        <v>83.19</v>
      </c>
      <c r="E553" s="13">
        <v>2.73</v>
      </c>
    </row>
    <row r="554" spans="2:5" x14ac:dyDescent="0.3">
      <c r="B554" s="12">
        <v>455</v>
      </c>
      <c r="C554" s="13" t="s">
        <v>1065</v>
      </c>
      <c r="D554" s="13">
        <v>118.34</v>
      </c>
      <c r="E554" s="13">
        <v>1.94</v>
      </c>
    </row>
    <row r="555" spans="2:5" x14ac:dyDescent="0.3">
      <c r="B555" s="12">
        <v>456</v>
      </c>
      <c r="C555" s="13" t="s">
        <v>1065</v>
      </c>
      <c r="D555" s="13">
        <v>91.97</v>
      </c>
      <c r="E555" s="13">
        <v>0.99</v>
      </c>
    </row>
    <row r="556" spans="2:5" x14ac:dyDescent="0.3">
      <c r="B556" s="12">
        <v>457</v>
      </c>
      <c r="C556" s="13" t="s">
        <v>1065</v>
      </c>
      <c r="D556" s="13">
        <v>80.77</v>
      </c>
      <c r="E556" s="13">
        <v>2.13</v>
      </c>
    </row>
    <row r="557" spans="2:5" x14ac:dyDescent="0.3">
      <c r="B557" s="12">
        <v>458</v>
      </c>
      <c r="C557" s="13" t="s">
        <v>1065</v>
      </c>
      <c r="D557" s="13">
        <v>92.37</v>
      </c>
      <c r="E557" s="13">
        <v>4.5999999999999996</v>
      </c>
    </row>
    <row r="558" spans="2:5" x14ac:dyDescent="0.3">
      <c r="B558" s="12">
        <v>459</v>
      </c>
      <c r="C558" s="13" t="s">
        <v>1065</v>
      </c>
      <c r="D558" s="13">
        <v>83.5</v>
      </c>
      <c r="E558" s="13">
        <v>2.21</v>
      </c>
    </row>
    <row r="559" spans="2:5" x14ac:dyDescent="0.3">
      <c r="B559" s="12">
        <v>460</v>
      </c>
      <c r="C559" s="13" t="s">
        <v>1065</v>
      </c>
      <c r="D559" s="13">
        <v>118.75</v>
      </c>
      <c r="E559" s="13">
        <v>2.4300000000000002</v>
      </c>
    </row>
    <row r="560" spans="2:5" x14ac:dyDescent="0.3">
      <c r="B560" s="12">
        <v>461</v>
      </c>
      <c r="C560" s="13" t="s">
        <v>1065</v>
      </c>
      <c r="D560" s="13">
        <v>107.76</v>
      </c>
      <c r="E560" s="13">
        <v>12.63</v>
      </c>
    </row>
    <row r="561" spans="2:5" x14ac:dyDescent="0.3">
      <c r="B561" s="12">
        <v>462</v>
      </c>
      <c r="C561" s="13" t="s">
        <v>1065</v>
      </c>
      <c r="D561" s="13">
        <v>122.83</v>
      </c>
      <c r="E561" s="13">
        <v>9.69</v>
      </c>
    </row>
    <row r="562" spans="2:5" x14ac:dyDescent="0.3">
      <c r="B562" s="12">
        <v>463</v>
      </c>
      <c r="C562" s="13" t="s">
        <v>1065</v>
      </c>
      <c r="D562" s="13">
        <v>84.91</v>
      </c>
      <c r="E562" s="13">
        <v>1.68</v>
      </c>
    </row>
    <row r="563" spans="2:5" x14ac:dyDescent="0.3">
      <c r="B563" s="12">
        <v>464</v>
      </c>
      <c r="C563" s="13" t="s">
        <v>1065</v>
      </c>
      <c r="D563" s="13">
        <v>61.91</v>
      </c>
      <c r="E563" s="13">
        <v>0.08</v>
      </c>
    </row>
    <row r="564" spans="2:5" x14ac:dyDescent="0.3">
      <c r="B564" s="12">
        <v>465</v>
      </c>
      <c r="C564" s="13" t="s">
        <v>1065</v>
      </c>
      <c r="D564" s="13">
        <v>106.45</v>
      </c>
      <c r="E564" s="13">
        <v>7.56</v>
      </c>
    </row>
    <row r="565" spans="2:5" x14ac:dyDescent="0.3">
      <c r="B565" s="12">
        <v>466</v>
      </c>
      <c r="C565" s="13" t="s">
        <v>1065</v>
      </c>
      <c r="D565" s="13">
        <v>22.79</v>
      </c>
      <c r="E565" s="13">
        <v>0.24</v>
      </c>
    </row>
    <row r="566" spans="2:5" x14ac:dyDescent="0.3">
      <c r="B566" s="12">
        <v>467</v>
      </c>
      <c r="C566" s="13" t="s">
        <v>1065</v>
      </c>
      <c r="D566" s="13">
        <v>122.47</v>
      </c>
      <c r="E566" s="13">
        <v>7.01</v>
      </c>
    </row>
    <row r="567" spans="2:5" x14ac:dyDescent="0.3">
      <c r="B567" s="12">
        <v>468</v>
      </c>
      <c r="C567" s="13" t="s">
        <v>1065</v>
      </c>
      <c r="D567" s="13">
        <v>120.04</v>
      </c>
      <c r="E567" s="13">
        <v>7.0000000000000007E-2</v>
      </c>
    </row>
    <row r="568" spans="2:5" x14ac:dyDescent="0.3">
      <c r="B568" s="12">
        <v>469</v>
      </c>
      <c r="C568" s="13" t="s">
        <v>1065</v>
      </c>
      <c r="D568" s="13">
        <v>119.58</v>
      </c>
      <c r="E568" s="13">
        <v>1.74</v>
      </c>
    </row>
    <row r="569" spans="2:5" x14ac:dyDescent="0.3">
      <c r="B569" s="12">
        <v>470</v>
      </c>
      <c r="C569" s="13" t="s">
        <v>1065</v>
      </c>
      <c r="D569" s="13">
        <v>97.39</v>
      </c>
      <c r="E569" s="13">
        <v>7.8</v>
      </c>
    </row>
    <row r="570" spans="2:5" x14ac:dyDescent="0.3">
      <c r="B570" s="12">
        <v>471</v>
      </c>
      <c r="C570" s="13" t="s">
        <v>1065</v>
      </c>
      <c r="D570" s="13">
        <v>83.34</v>
      </c>
      <c r="E570" s="13">
        <v>0.52</v>
      </c>
    </row>
    <row r="571" spans="2:5" x14ac:dyDescent="0.3">
      <c r="B571" s="23">
        <v>472</v>
      </c>
      <c r="C571" s="14" t="s">
        <v>1065</v>
      </c>
      <c r="D571" s="14">
        <v>89.58</v>
      </c>
      <c r="E571" s="14">
        <v>3.39</v>
      </c>
    </row>
  </sheetData>
  <pageMargins left="0.7" right="0.7" top="0.75" bottom="0.75" header="0.3" footer="0.3"/>
  <pageSetup paperSize="9" orientation="portrait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zoomScale="85" zoomScaleNormal="85" workbookViewId="0">
      <selection activeCell="H16" sqref="H16"/>
    </sheetView>
  </sheetViews>
  <sheetFormatPr defaultRowHeight="14.4" x14ac:dyDescent="0.3"/>
  <cols>
    <col min="1" max="1" width="14.88671875" style="12" bestFit="1" customWidth="1"/>
    <col min="2" max="2" width="9.88671875" style="12" customWidth="1"/>
    <col min="3" max="3" width="8.88671875" style="12"/>
    <col min="4" max="4" width="16.77734375" style="12" bestFit="1" customWidth="1"/>
    <col min="5" max="5" width="11.109375" style="12" customWidth="1"/>
    <col min="6" max="8" width="8.88671875" style="12"/>
    <col min="9" max="9" width="16.21875" style="12" customWidth="1"/>
    <col min="10" max="10" width="10" style="12" customWidth="1"/>
    <col min="11" max="11" width="8.88671875" style="12"/>
    <col min="12" max="12" width="34.33203125" style="12" bestFit="1" customWidth="1"/>
    <col min="13" max="13" width="27.77734375" style="12" bestFit="1" customWidth="1"/>
    <col min="14" max="14" width="27.21875" style="12" bestFit="1" customWidth="1"/>
    <col min="15" max="15" width="21" style="12" bestFit="1" customWidth="1"/>
    <col min="16" max="16" width="27.5546875" style="12" bestFit="1" customWidth="1"/>
    <col min="17" max="16384" width="8.88671875" style="12"/>
  </cols>
  <sheetData>
    <row r="1" spans="1:16" x14ac:dyDescent="0.3">
      <c r="A1" s="1" t="s">
        <v>642</v>
      </c>
      <c r="B1" s="90" t="s">
        <v>43</v>
      </c>
      <c r="C1" s="90" t="s">
        <v>20</v>
      </c>
      <c r="D1" s="126" t="s">
        <v>22</v>
      </c>
      <c r="E1" s="133" t="s">
        <v>632</v>
      </c>
      <c r="I1" s="1" t="s">
        <v>659</v>
      </c>
      <c r="J1" s="90" t="s">
        <v>43</v>
      </c>
      <c r="K1" s="90" t="s">
        <v>20</v>
      </c>
      <c r="L1" s="126" t="s">
        <v>22</v>
      </c>
      <c r="M1" s="9" t="s">
        <v>655</v>
      </c>
      <c r="N1" s="9" t="s">
        <v>658</v>
      </c>
      <c r="O1" s="9" t="s">
        <v>656</v>
      </c>
      <c r="P1" s="9" t="s">
        <v>657</v>
      </c>
    </row>
    <row r="2" spans="1:16" x14ac:dyDescent="0.3">
      <c r="B2" s="36" t="s">
        <v>633</v>
      </c>
      <c r="C2" s="36" t="s">
        <v>27</v>
      </c>
      <c r="D2" s="20" t="s">
        <v>602</v>
      </c>
      <c r="E2" s="72">
        <v>7.8</v>
      </c>
      <c r="J2" s="69" t="s">
        <v>288</v>
      </c>
      <c r="K2" s="69" t="s">
        <v>33</v>
      </c>
      <c r="L2" s="20" t="s">
        <v>142</v>
      </c>
      <c r="M2" s="69">
        <v>2.074143997253926</v>
      </c>
      <c r="N2" s="69">
        <v>2.9620241366806361</v>
      </c>
      <c r="O2" s="69">
        <v>4945.6706503120349</v>
      </c>
      <c r="P2" s="69">
        <v>0.7232208779110445</v>
      </c>
    </row>
    <row r="3" spans="1:16" x14ac:dyDescent="0.3">
      <c r="B3" s="36" t="s">
        <v>634</v>
      </c>
      <c r="C3" s="36" t="s">
        <v>27</v>
      </c>
      <c r="D3" s="20" t="s">
        <v>602</v>
      </c>
      <c r="E3" s="72">
        <v>7.52</v>
      </c>
      <c r="J3" s="69" t="s">
        <v>290</v>
      </c>
      <c r="K3" s="69" t="s">
        <v>27</v>
      </c>
      <c r="L3" s="20" t="s">
        <v>142</v>
      </c>
      <c r="M3" s="69">
        <v>1.5673395102581071</v>
      </c>
      <c r="N3" s="69">
        <v>0.92286772221573721</v>
      </c>
      <c r="O3" s="69">
        <v>4494.3124626788949</v>
      </c>
      <c r="P3" s="69">
        <v>0.74504747521454695</v>
      </c>
    </row>
    <row r="4" spans="1:16" x14ac:dyDescent="0.3">
      <c r="B4" s="36" t="s">
        <v>635</v>
      </c>
      <c r="C4" s="36" t="s">
        <v>27</v>
      </c>
      <c r="D4" s="20" t="s">
        <v>602</v>
      </c>
      <c r="E4" s="72">
        <v>6.88</v>
      </c>
      <c r="J4" s="69" t="s">
        <v>291</v>
      </c>
      <c r="K4" s="69" t="s">
        <v>27</v>
      </c>
      <c r="L4" s="20" t="s">
        <v>142</v>
      </c>
      <c r="M4" s="69">
        <v>1.649631281083862</v>
      </c>
      <c r="N4" s="69">
        <v>1.0891664613199696</v>
      </c>
      <c r="O4" s="69">
        <v>4212.0388432525006</v>
      </c>
      <c r="P4" s="69">
        <v>0.75049255877424381</v>
      </c>
    </row>
    <row r="5" spans="1:16" x14ac:dyDescent="0.3">
      <c r="B5" s="36" t="s">
        <v>636</v>
      </c>
      <c r="C5" s="36" t="s">
        <v>33</v>
      </c>
      <c r="D5" s="20" t="s">
        <v>142</v>
      </c>
      <c r="E5" s="72">
        <v>8.8000000000000007</v>
      </c>
      <c r="J5" s="62" t="s">
        <v>289</v>
      </c>
      <c r="K5" s="62" t="s">
        <v>33</v>
      </c>
      <c r="L5" s="26" t="s">
        <v>142</v>
      </c>
      <c r="M5" s="62">
        <v>2.3793917511456741</v>
      </c>
      <c r="N5" s="62">
        <v>1.5535008132644419</v>
      </c>
      <c r="O5" s="62">
        <v>6784.7168638843477</v>
      </c>
      <c r="P5" s="62">
        <v>0.74866085575474539</v>
      </c>
    </row>
    <row r="6" spans="1:16" x14ac:dyDescent="0.3">
      <c r="B6" s="41" t="s">
        <v>637</v>
      </c>
      <c r="C6" s="41" t="s">
        <v>33</v>
      </c>
      <c r="D6" s="26" t="s">
        <v>142</v>
      </c>
      <c r="E6" s="73">
        <v>7.92</v>
      </c>
      <c r="J6" s="69" t="s">
        <v>292</v>
      </c>
      <c r="K6" s="69" t="s">
        <v>27</v>
      </c>
      <c r="L6" s="22" t="s">
        <v>296</v>
      </c>
      <c r="M6" s="69">
        <v>2.386080586080586</v>
      </c>
      <c r="N6" s="69">
        <v>2.8202277701769676</v>
      </c>
      <c r="O6" s="69">
        <v>5672.5076998757113</v>
      </c>
      <c r="P6" s="69">
        <v>0.72681921018936546</v>
      </c>
    </row>
    <row r="7" spans="1:16" x14ac:dyDescent="0.3">
      <c r="B7" s="36" t="s">
        <v>638</v>
      </c>
      <c r="C7" s="36" t="s">
        <v>27</v>
      </c>
      <c r="D7" s="22" t="s">
        <v>296</v>
      </c>
      <c r="E7" s="72">
        <v>8.48</v>
      </c>
      <c r="J7" s="69" t="s">
        <v>293</v>
      </c>
      <c r="K7" s="69" t="s">
        <v>27</v>
      </c>
      <c r="L7" s="22" t="s">
        <v>296</v>
      </c>
      <c r="M7" s="69">
        <v>1.8468533141899977</v>
      </c>
      <c r="N7" s="69">
        <v>1.657271998032005</v>
      </c>
      <c r="O7" s="69">
        <v>4730.5536875215603</v>
      </c>
      <c r="P7" s="69">
        <v>0.71660765295591056</v>
      </c>
    </row>
    <row r="8" spans="1:16" x14ac:dyDescent="0.3">
      <c r="B8" s="36" t="s">
        <v>639</v>
      </c>
      <c r="C8" s="36" t="s">
        <v>27</v>
      </c>
      <c r="D8" s="22" t="s">
        <v>296</v>
      </c>
      <c r="E8" s="72">
        <v>8.7200000000000006</v>
      </c>
      <c r="J8" s="69" t="s">
        <v>294</v>
      </c>
      <c r="K8" s="69" t="s">
        <v>33</v>
      </c>
      <c r="L8" s="22" t="s">
        <v>296</v>
      </c>
      <c r="M8" s="69">
        <v>1.6029477445288074</v>
      </c>
      <c r="N8" s="69">
        <v>1.0083393419672377</v>
      </c>
      <c r="O8" s="69">
        <v>3436.3333244194728</v>
      </c>
      <c r="P8" s="69">
        <v>0.72921845473035429</v>
      </c>
    </row>
    <row r="9" spans="1:16" x14ac:dyDescent="0.3">
      <c r="B9" s="36" t="s">
        <v>640</v>
      </c>
      <c r="C9" s="36" t="s">
        <v>33</v>
      </c>
      <c r="D9" s="22" t="s">
        <v>296</v>
      </c>
      <c r="E9" s="72">
        <v>7.44</v>
      </c>
      <c r="J9" s="62" t="s">
        <v>295</v>
      </c>
      <c r="K9" s="62" t="s">
        <v>33</v>
      </c>
      <c r="L9" s="23" t="s">
        <v>296</v>
      </c>
      <c r="M9" s="62">
        <v>1.1476793248945147</v>
      </c>
      <c r="N9" s="62">
        <v>0.8093306668068555</v>
      </c>
      <c r="O9" s="62">
        <v>3083.832031520436</v>
      </c>
      <c r="P9" s="62">
        <v>0.72107868275326803</v>
      </c>
    </row>
    <row r="10" spans="1:16" x14ac:dyDescent="0.3">
      <c r="B10" s="41" t="s">
        <v>641</v>
      </c>
      <c r="C10" s="41" t="s">
        <v>33</v>
      </c>
      <c r="D10" s="23" t="s">
        <v>296</v>
      </c>
      <c r="E10" s="73">
        <v>8.8000000000000007</v>
      </c>
    </row>
    <row r="12" spans="1:16" x14ac:dyDescent="0.3">
      <c r="I12" s="1" t="s">
        <v>660</v>
      </c>
      <c r="J12" s="90" t="s">
        <v>43</v>
      </c>
      <c r="K12" s="90" t="s">
        <v>20</v>
      </c>
      <c r="L12" s="126" t="s">
        <v>22</v>
      </c>
      <c r="M12" s="9" t="s">
        <v>655</v>
      </c>
      <c r="N12" s="9" t="s">
        <v>658</v>
      </c>
      <c r="O12" s="9" t="s">
        <v>656</v>
      </c>
      <c r="P12" s="9" t="s">
        <v>657</v>
      </c>
    </row>
    <row r="13" spans="1:16" x14ac:dyDescent="0.3">
      <c r="A13" s="1" t="s">
        <v>645</v>
      </c>
      <c r="B13" s="90" t="s">
        <v>43</v>
      </c>
      <c r="C13" s="90" t="s">
        <v>20</v>
      </c>
      <c r="D13" s="126" t="s">
        <v>22</v>
      </c>
      <c r="E13" s="66" t="s">
        <v>646</v>
      </c>
      <c r="J13" s="69" t="s">
        <v>333</v>
      </c>
      <c r="K13" s="69" t="s">
        <v>33</v>
      </c>
      <c r="L13" s="22" t="s">
        <v>115</v>
      </c>
      <c r="M13" s="69">
        <v>2.3058360431285299</v>
      </c>
      <c r="N13" s="69">
        <v>2.9280030973475246</v>
      </c>
      <c r="O13" s="69">
        <v>7515.4925215722405</v>
      </c>
      <c r="P13" s="69">
        <v>0.72897963748698158</v>
      </c>
    </row>
    <row r="14" spans="1:16" x14ac:dyDescent="0.3">
      <c r="B14" s="36" t="s">
        <v>637</v>
      </c>
      <c r="C14" s="36" t="s">
        <v>33</v>
      </c>
      <c r="D14" s="20" t="s">
        <v>142</v>
      </c>
      <c r="E14" s="60">
        <v>4.7944000000000001E-2</v>
      </c>
      <c r="J14" s="69" t="s">
        <v>336</v>
      </c>
      <c r="K14" s="69" t="s">
        <v>27</v>
      </c>
      <c r="L14" s="22" t="s">
        <v>115</v>
      </c>
      <c r="M14" s="69">
        <v>1.1998350742166026</v>
      </c>
      <c r="N14" s="69">
        <v>1.1360454018452137</v>
      </c>
      <c r="O14" s="69">
        <v>3551.6243160161848</v>
      </c>
      <c r="P14" s="69">
        <v>0.72810747007489129</v>
      </c>
    </row>
    <row r="15" spans="1:16" x14ac:dyDescent="0.3">
      <c r="B15" s="36" t="s">
        <v>636</v>
      </c>
      <c r="C15" s="36" t="s">
        <v>33</v>
      </c>
      <c r="D15" s="20" t="s">
        <v>142</v>
      </c>
      <c r="E15" s="60">
        <v>3.0686999999999999E-2</v>
      </c>
      <c r="J15" s="69" t="s">
        <v>334</v>
      </c>
      <c r="K15" s="69" t="s">
        <v>27</v>
      </c>
      <c r="L15" s="22" t="s">
        <v>115</v>
      </c>
      <c r="M15" s="69">
        <v>2.2595210465238948</v>
      </c>
      <c r="N15" s="69">
        <v>2.4322434779052964</v>
      </c>
      <c r="O15" s="69">
        <v>9252.5914944027973</v>
      </c>
      <c r="P15" s="69">
        <v>0.72386459410924886</v>
      </c>
    </row>
    <row r="16" spans="1:16" x14ac:dyDescent="0.3">
      <c r="B16" s="36" t="s">
        <v>643</v>
      </c>
      <c r="C16" s="36" t="s">
        <v>33</v>
      </c>
      <c r="D16" s="20" t="s">
        <v>142</v>
      </c>
      <c r="E16" s="60">
        <v>2.9706E-2</v>
      </c>
      <c r="J16" s="62" t="s">
        <v>335</v>
      </c>
      <c r="K16" s="62" t="s">
        <v>27</v>
      </c>
      <c r="L16" s="23" t="s">
        <v>115</v>
      </c>
      <c r="M16" s="62">
        <v>1.7179696722055753</v>
      </c>
      <c r="N16" s="62">
        <v>2.2311100880957184</v>
      </c>
      <c r="O16" s="62">
        <v>5605.5000003453188</v>
      </c>
      <c r="P16" s="62">
        <v>0.72984919759086964</v>
      </c>
    </row>
    <row r="17" spans="1:16" x14ac:dyDescent="0.3">
      <c r="B17" s="41" t="s">
        <v>644</v>
      </c>
      <c r="C17" s="41" t="s">
        <v>27</v>
      </c>
      <c r="D17" s="26" t="s">
        <v>142</v>
      </c>
      <c r="E17" s="62">
        <v>2.8611999999999999E-2</v>
      </c>
      <c r="J17" s="69" t="s">
        <v>339</v>
      </c>
      <c r="K17" s="69" t="s">
        <v>33</v>
      </c>
      <c r="L17" s="22" t="s">
        <v>244</v>
      </c>
      <c r="M17" s="69">
        <v>2.6161546427338624</v>
      </c>
      <c r="N17" s="69">
        <v>2.7463732469643891</v>
      </c>
      <c r="O17" s="69">
        <v>6698.0841078766225</v>
      </c>
      <c r="P17" s="69">
        <v>0.72724413208373417</v>
      </c>
    </row>
    <row r="18" spans="1:16" x14ac:dyDescent="0.3">
      <c r="B18" s="36" t="s">
        <v>638</v>
      </c>
      <c r="C18" s="36" t="s">
        <v>27</v>
      </c>
      <c r="D18" s="22" t="s">
        <v>296</v>
      </c>
      <c r="E18" s="60">
        <v>3.3147999999999997E-2</v>
      </c>
      <c r="J18" s="69" t="s">
        <v>340</v>
      </c>
      <c r="K18" s="69" t="s">
        <v>27</v>
      </c>
      <c r="L18" s="22" t="s">
        <v>244</v>
      </c>
      <c r="M18" s="69">
        <v>1.8423763736263736</v>
      </c>
      <c r="N18" s="69">
        <v>2.0032737347740102</v>
      </c>
      <c r="O18" s="69">
        <v>5179.5691059009005</v>
      </c>
      <c r="P18" s="69">
        <v>0.71130401943709665</v>
      </c>
    </row>
    <row r="19" spans="1:16" x14ac:dyDescent="0.3">
      <c r="B19" s="36" t="s">
        <v>639</v>
      </c>
      <c r="C19" s="36" t="s">
        <v>27</v>
      </c>
      <c r="D19" s="22" t="s">
        <v>296</v>
      </c>
      <c r="E19" s="60">
        <v>2.5566999999999999E-2</v>
      </c>
      <c r="J19" s="62" t="s">
        <v>338</v>
      </c>
      <c r="K19" s="62" t="s">
        <v>27</v>
      </c>
      <c r="L19" s="23" t="s">
        <v>244</v>
      </c>
      <c r="M19" s="62">
        <v>1.6972575092009972</v>
      </c>
      <c r="N19" s="62">
        <v>2.0187381100262454</v>
      </c>
      <c r="O19" s="62">
        <v>4335.3962625801332</v>
      </c>
      <c r="P19" s="62">
        <v>0.72045074307686552</v>
      </c>
    </row>
    <row r="20" spans="1:16" x14ac:dyDescent="0.3">
      <c r="B20" s="36" t="s">
        <v>640</v>
      </c>
      <c r="C20" s="36" t="s">
        <v>33</v>
      </c>
      <c r="D20" s="22" t="s">
        <v>296</v>
      </c>
      <c r="E20" s="60">
        <v>2.2384999999999999E-2</v>
      </c>
    </row>
    <row r="21" spans="1:16" x14ac:dyDescent="0.3">
      <c r="B21" s="41" t="s">
        <v>641</v>
      </c>
      <c r="C21" s="41" t="s">
        <v>33</v>
      </c>
      <c r="D21" s="23" t="s">
        <v>296</v>
      </c>
      <c r="E21" s="62">
        <v>4.5411E-2</v>
      </c>
    </row>
    <row r="24" spans="1:16" x14ac:dyDescent="0.3">
      <c r="A24" s="1" t="s">
        <v>647</v>
      </c>
      <c r="B24" s="90" t="s">
        <v>43</v>
      </c>
      <c r="C24" s="90" t="s">
        <v>20</v>
      </c>
      <c r="D24" s="126" t="s">
        <v>22</v>
      </c>
      <c r="E24" s="131" t="s">
        <v>403</v>
      </c>
      <c r="F24" s="133" t="s">
        <v>654</v>
      </c>
    </row>
    <row r="25" spans="1:16" x14ac:dyDescent="0.3">
      <c r="B25" s="12" t="s">
        <v>648</v>
      </c>
      <c r="C25" s="20" t="s">
        <v>33</v>
      </c>
      <c r="D25" s="22" t="s">
        <v>296</v>
      </c>
      <c r="E25" s="12" t="s">
        <v>652</v>
      </c>
      <c r="F25" s="12">
        <v>40081.856686415267</v>
      </c>
    </row>
    <row r="26" spans="1:16" x14ac:dyDescent="0.3">
      <c r="B26" s="12" t="s">
        <v>650</v>
      </c>
      <c r="C26" s="20" t="s">
        <v>33</v>
      </c>
      <c r="D26" s="22" t="s">
        <v>296</v>
      </c>
      <c r="E26" s="12" t="s">
        <v>652</v>
      </c>
      <c r="F26" s="12">
        <v>40365.795198578133</v>
      </c>
    </row>
    <row r="27" spans="1:16" x14ac:dyDescent="0.3">
      <c r="B27" s="23" t="s">
        <v>651</v>
      </c>
      <c r="C27" s="26" t="s">
        <v>27</v>
      </c>
      <c r="D27" s="23" t="s">
        <v>296</v>
      </c>
      <c r="E27" s="23" t="s">
        <v>652</v>
      </c>
      <c r="F27" s="23">
        <v>33291.624943584495</v>
      </c>
    </row>
    <row r="28" spans="1:16" x14ac:dyDescent="0.3">
      <c r="B28" s="12" t="s">
        <v>649</v>
      </c>
      <c r="C28" s="20" t="s">
        <v>33</v>
      </c>
      <c r="D28" s="22" t="s">
        <v>296</v>
      </c>
      <c r="E28" s="12" t="s">
        <v>653</v>
      </c>
      <c r="F28" s="12">
        <v>26799.032639589172</v>
      </c>
    </row>
    <row r="29" spans="1:16" x14ac:dyDescent="0.3">
      <c r="B29" s="12" t="s">
        <v>650</v>
      </c>
      <c r="C29" s="20" t="s">
        <v>33</v>
      </c>
      <c r="D29" s="22" t="s">
        <v>296</v>
      </c>
      <c r="E29" s="12" t="s">
        <v>653</v>
      </c>
      <c r="F29" s="12">
        <v>36071.098471277335</v>
      </c>
    </row>
    <row r="30" spans="1:16" x14ac:dyDescent="0.3">
      <c r="B30" s="23" t="s">
        <v>651</v>
      </c>
      <c r="C30" s="26" t="s">
        <v>27</v>
      </c>
      <c r="D30" s="23" t="s">
        <v>296</v>
      </c>
      <c r="E30" s="23" t="s">
        <v>653</v>
      </c>
      <c r="F30" s="23">
        <v>26290.21358986068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1"/>
  <sheetViews>
    <sheetView zoomScale="85" zoomScaleNormal="85" workbookViewId="0">
      <selection activeCell="G4" sqref="G4"/>
    </sheetView>
  </sheetViews>
  <sheetFormatPr defaultRowHeight="14.4" x14ac:dyDescent="0.3"/>
  <cols>
    <col min="1" max="1" width="14.6640625" style="12" customWidth="1"/>
    <col min="2" max="2" width="11.21875" style="19" customWidth="1"/>
    <col min="3" max="3" width="8.88671875" style="12"/>
    <col min="4" max="4" width="34.33203125" style="12" bestFit="1" customWidth="1"/>
    <col min="5" max="5" width="30.44140625" style="12" bestFit="1" customWidth="1"/>
    <col min="6" max="6" width="22.21875" style="12" customWidth="1"/>
    <col min="7" max="7" width="8.88671875" style="12"/>
    <col min="8" max="8" width="15.109375" style="12" customWidth="1"/>
    <col min="9" max="9" width="10.6640625" style="19" customWidth="1"/>
    <col min="10" max="10" width="8.88671875" style="12"/>
    <col min="11" max="11" width="36.5546875" style="12" bestFit="1" customWidth="1"/>
    <col min="12" max="16384" width="8.88671875" style="12"/>
  </cols>
  <sheetData>
    <row r="1" spans="1:22" x14ac:dyDescent="0.3">
      <c r="A1" s="1" t="s">
        <v>685</v>
      </c>
      <c r="B1" s="126" t="s">
        <v>43</v>
      </c>
      <c r="C1" s="90" t="s">
        <v>20</v>
      </c>
      <c r="D1" s="126" t="s">
        <v>22</v>
      </c>
      <c r="E1" s="44" t="s">
        <v>663</v>
      </c>
      <c r="F1" s="44" t="s">
        <v>664</v>
      </c>
      <c r="H1" s="1" t="s">
        <v>690</v>
      </c>
      <c r="I1" s="126" t="s">
        <v>43</v>
      </c>
      <c r="J1" s="90" t="s">
        <v>20</v>
      </c>
      <c r="K1" s="126" t="s">
        <v>22</v>
      </c>
      <c r="L1" s="45" t="s">
        <v>693</v>
      </c>
      <c r="M1" s="45" t="s">
        <v>694</v>
      </c>
      <c r="N1" s="45" t="s">
        <v>695</v>
      </c>
      <c r="O1" s="45" t="s">
        <v>696</v>
      </c>
      <c r="P1" s="45" t="s">
        <v>697</v>
      </c>
      <c r="Q1" s="45" t="s">
        <v>698</v>
      </c>
      <c r="R1" s="45" t="s">
        <v>699</v>
      </c>
      <c r="S1" s="45" t="s">
        <v>700</v>
      </c>
      <c r="T1" s="45" t="s">
        <v>701</v>
      </c>
      <c r="U1" s="45" t="s">
        <v>702</v>
      </c>
      <c r="V1" s="45" t="s">
        <v>703</v>
      </c>
    </row>
    <row r="2" spans="1:22" x14ac:dyDescent="0.3">
      <c r="B2" s="39" t="s">
        <v>178</v>
      </c>
      <c r="C2" s="22" t="s">
        <v>33</v>
      </c>
      <c r="D2" s="20" t="s">
        <v>661</v>
      </c>
      <c r="E2" s="12">
        <v>1.0517051429687141</v>
      </c>
      <c r="F2" s="12">
        <v>1.4600693631494912</v>
      </c>
      <c r="I2" s="35" t="s">
        <v>156</v>
      </c>
      <c r="J2" s="12" t="s">
        <v>27</v>
      </c>
      <c r="K2" s="20" t="s">
        <v>661</v>
      </c>
      <c r="L2" s="12">
        <v>2</v>
      </c>
      <c r="M2" s="12">
        <v>0</v>
      </c>
      <c r="N2" s="12">
        <v>0</v>
      </c>
      <c r="O2" s="12">
        <v>0</v>
      </c>
      <c r="P2" s="12">
        <v>3</v>
      </c>
      <c r="Q2" s="12">
        <v>5</v>
      </c>
      <c r="R2" s="12">
        <v>5</v>
      </c>
      <c r="S2" s="12">
        <v>2</v>
      </c>
      <c r="T2" s="12">
        <v>0</v>
      </c>
      <c r="U2" s="12">
        <v>0</v>
      </c>
      <c r="V2" s="12">
        <v>1</v>
      </c>
    </row>
    <row r="3" spans="1:22" x14ac:dyDescent="0.3">
      <c r="B3" s="39" t="s">
        <v>162</v>
      </c>
      <c r="C3" s="22" t="s">
        <v>33</v>
      </c>
      <c r="D3" s="20" t="s">
        <v>661</v>
      </c>
      <c r="E3" s="12">
        <v>1.0446395707685248</v>
      </c>
      <c r="F3" s="12">
        <v>1.2002142638104858</v>
      </c>
      <c r="I3" s="35" t="s">
        <v>157</v>
      </c>
      <c r="J3" s="12" t="s">
        <v>27</v>
      </c>
      <c r="K3" s="20" t="s">
        <v>661</v>
      </c>
      <c r="L3" s="12">
        <v>2</v>
      </c>
      <c r="M3" s="12">
        <v>0</v>
      </c>
      <c r="N3" s="12">
        <v>0</v>
      </c>
      <c r="O3" s="12">
        <v>0</v>
      </c>
      <c r="P3" s="12">
        <v>0</v>
      </c>
      <c r="Q3" s="12">
        <v>1</v>
      </c>
      <c r="R3" s="12">
        <v>1</v>
      </c>
      <c r="S3" s="12">
        <v>6</v>
      </c>
      <c r="T3" s="12">
        <v>0</v>
      </c>
      <c r="U3" s="12">
        <v>0</v>
      </c>
      <c r="V3" s="12">
        <v>0</v>
      </c>
    </row>
    <row r="4" spans="1:22" x14ac:dyDescent="0.3">
      <c r="B4" s="25" t="s">
        <v>179</v>
      </c>
      <c r="C4" s="23" t="s">
        <v>27</v>
      </c>
      <c r="D4" s="26" t="s">
        <v>661</v>
      </c>
      <c r="E4" s="23">
        <v>0.90365528626276093</v>
      </c>
      <c r="F4" s="23">
        <v>1.223241608506807</v>
      </c>
      <c r="I4" s="35" t="s">
        <v>158</v>
      </c>
      <c r="J4" s="12" t="s">
        <v>33</v>
      </c>
      <c r="K4" s="20" t="s">
        <v>661</v>
      </c>
      <c r="L4" s="12">
        <v>6</v>
      </c>
      <c r="M4" s="12">
        <v>2</v>
      </c>
      <c r="N4" s="12">
        <v>1</v>
      </c>
      <c r="O4" s="12">
        <v>3</v>
      </c>
      <c r="P4" s="12">
        <v>7</v>
      </c>
      <c r="Q4" s="12">
        <v>5</v>
      </c>
      <c r="R4" s="12">
        <v>1</v>
      </c>
      <c r="S4" s="12">
        <v>1</v>
      </c>
      <c r="T4" s="12">
        <v>0</v>
      </c>
      <c r="U4" s="12">
        <v>2</v>
      </c>
      <c r="V4" s="12">
        <v>0</v>
      </c>
    </row>
    <row r="5" spans="1:22" x14ac:dyDescent="0.3">
      <c r="I5" s="35" t="s">
        <v>159</v>
      </c>
      <c r="J5" s="12" t="s">
        <v>33</v>
      </c>
      <c r="K5" s="20" t="s">
        <v>661</v>
      </c>
      <c r="L5" s="12">
        <v>10</v>
      </c>
      <c r="M5" s="12">
        <v>6</v>
      </c>
      <c r="N5" s="12">
        <v>2</v>
      </c>
      <c r="O5" s="12">
        <v>2</v>
      </c>
      <c r="P5" s="12">
        <v>4</v>
      </c>
      <c r="Q5" s="12">
        <v>6</v>
      </c>
      <c r="R5" s="12">
        <v>11</v>
      </c>
      <c r="S5" s="12">
        <v>3</v>
      </c>
      <c r="T5" s="12">
        <v>2</v>
      </c>
      <c r="U5" s="12">
        <v>1</v>
      </c>
      <c r="V5" s="12">
        <v>1</v>
      </c>
    </row>
    <row r="6" spans="1:22" x14ac:dyDescent="0.3">
      <c r="I6" s="35" t="s">
        <v>160</v>
      </c>
      <c r="J6" s="12" t="s">
        <v>27</v>
      </c>
      <c r="K6" s="20" t="s">
        <v>661</v>
      </c>
      <c r="L6" s="12">
        <v>1</v>
      </c>
      <c r="M6" s="12">
        <v>0</v>
      </c>
      <c r="N6" s="12">
        <v>0</v>
      </c>
      <c r="O6" s="12">
        <v>0</v>
      </c>
      <c r="P6" s="12">
        <v>0</v>
      </c>
      <c r="Q6" s="12">
        <v>7</v>
      </c>
      <c r="R6" s="12">
        <v>5</v>
      </c>
      <c r="S6" s="12">
        <v>0</v>
      </c>
      <c r="T6" s="12">
        <v>0</v>
      </c>
      <c r="U6" s="12">
        <v>2</v>
      </c>
      <c r="V6" s="12">
        <v>0</v>
      </c>
    </row>
    <row r="7" spans="1:22" x14ac:dyDescent="0.3">
      <c r="A7" s="1" t="s">
        <v>686</v>
      </c>
      <c r="B7" s="126" t="s">
        <v>43</v>
      </c>
      <c r="C7" s="90" t="s">
        <v>20</v>
      </c>
      <c r="D7" s="126" t="s">
        <v>22</v>
      </c>
      <c r="E7" s="44" t="s">
        <v>663</v>
      </c>
      <c r="F7" s="44" t="s">
        <v>664</v>
      </c>
      <c r="I7" s="35" t="s">
        <v>161</v>
      </c>
      <c r="J7" s="12" t="s">
        <v>33</v>
      </c>
      <c r="K7" s="20" t="s">
        <v>661</v>
      </c>
      <c r="L7" s="12">
        <v>3</v>
      </c>
      <c r="M7" s="12">
        <v>3</v>
      </c>
      <c r="N7" s="12">
        <v>1</v>
      </c>
      <c r="O7" s="12">
        <v>1</v>
      </c>
      <c r="P7" s="12">
        <v>6</v>
      </c>
      <c r="Q7" s="12">
        <v>14</v>
      </c>
      <c r="R7" s="12">
        <v>5</v>
      </c>
      <c r="S7" s="12">
        <v>0</v>
      </c>
      <c r="T7" s="12">
        <v>0</v>
      </c>
      <c r="U7" s="12">
        <v>0</v>
      </c>
      <c r="V7" s="12">
        <v>3</v>
      </c>
    </row>
    <row r="8" spans="1:22" x14ac:dyDescent="0.3">
      <c r="B8" s="19" t="s">
        <v>665</v>
      </c>
      <c r="C8" s="12" t="s">
        <v>27</v>
      </c>
      <c r="D8" s="12" t="s">
        <v>662</v>
      </c>
      <c r="E8" s="12">
        <v>72.025069999999999</v>
      </c>
      <c r="F8" s="12">
        <v>102.72614299999999</v>
      </c>
      <c r="I8" s="35" t="s">
        <v>162</v>
      </c>
      <c r="J8" s="12" t="s">
        <v>33</v>
      </c>
      <c r="K8" s="20" t="s">
        <v>661</v>
      </c>
      <c r="L8" s="12">
        <v>2</v>
      </c>
      <c r="M8" s="12">
        <v>0</v>
      </c>
      <c r="N8" s="12">
        <v>0</v>
      </c>
      <c r="O8" s="12">
        <v>2</v>
      </c>
      <c r="P8" s="12">
        <v>1</v>
      </c>
      <c r="Q8" s="12">
        <v>8</v>
      </c>
      <c r="R8" s="12">
        <v>9</v>
      </c>
      <c r="S8" s="12">
        <v>0</v>
      </c>
      <c r="T8" s="12">
        <v>0</v>
      </c>
      <c r="U8" s="12">
        <v>1</v>
      </c>
      <c r="V8" s="12">
        <v>0</v>
      </c>
    </row>
    <row r="9" spans="1:22" x14ac:dyDescent="0.3">
      <c r="B9" s="19" t="s">
        <v>666</v>
      </c>
      <c r="C9" s="12" t="s">
        <v>33</v>
      </c>
      <c r="D9" s="12" t="s">
        <v>662</v>
      </c>
      <c r="E9" s="12">
        <v>72.390602000000001</v>
      </c>
      <c r="F9" s="12">
        <v>103.55255099999999</v>
      </c>
      <c r="I9" s="40" t="s">
        <v>163</v>
      </c>
      <c r="J9" s="23" t="s">
        <v>27</v>
      </c>
      <c r="K9" s="26" t="s">
        <v>661</v>
      </c>
      <c r="L9" s="23">
        <v>3</v>
      </c>
      <c r="M9" s="23">
        <v>1</v>
      </c>
      <c r="N9" s="23">
        <v>1</v>
      </c>
      <c r="O9" s="23">
        <v>1</v>
      </c>
      <c r="P9" s="23">
        <v>9</v>
      </c>
      <c r="Q9" s="23">
        <v>18</v>
      </c>
      <c r="R9" s="23">
        <v>21</v>
      </c>
      <c r="S9" s="23">
        <v>1</v>
      </c>
      <c r="T9" s="23">
        <v>0</v>
      </c>
      <c r="U9" s="23">
        <v>0</v>
      </c>
      <c r="V9" s="23">
        <v>4</v>
      </c>
    </row>
    <row r="10" spans="1:22" x14ac:dyDescent="0.3">
      <c r="B10" s="19" t="s">
        <v>667</v>
      </c>
      <c r="C10" s="12" t="s">
        <v>33</v>
      </c>
      <c r="D10" s="12" t="s">
        <v>662</v>
      </c>
      <c r="E10" s="12">
        <v>124.428917</v>
      </c>
      <c r="F10" s="12">
        <v>109.80851</v>
      </c>
      <c r="I10" s="19" t="s">
        <v>164</v>
      </c>
      <c r="J10" s="12" t="s">
        <v>33</v>
      </c>
      <c r="K10" s="20" t="s">
        <v>174</v>
      </c>
      <c r="L10" s="12">
        <v>6</v>
      </c>
      <c r="M10" s="12">
        <v>6</v>
      </c>
      <c r="N10" s="12">
        <v>0</v>
      </c>
      <c r="O10" s="12">
        <v>4</v>
      </c>
      <c r="P10" s="12">
        <v>3</v>
      </c>
      <c r="Q10" s="12">
        <v>7</v>
      </c>
      <c r="R10" s="12">
        <v>3</v>
      </c>
      <c r="S10" s="12">
        <v>2</v>
      </c>
      <c r="T10" s="12">
        <v>0</v>
      </c>
      <c r="U10" s="12">
        <v>1</v>
      </c>
      <c r="V10" s="12">
        <v>0</v>
      </c>
    </row>
    <row r="11" spans="1:22" x14ac:dyDescent="0.3">
      <c r="B11" s="19" t="s">
        <v>668</v>
      </c>
      <c r="C11" s="12" t="s">
        <v>27</v>
      </c>
      <c r="D11" s="12" t="s">
        <v>662</v>
      </c>
      <c r="E11" s="12">
        <v>84.514961</v>
      </c>
      <c r="F11" s="12">
        <v>92.796256999999997</v>
      </c>
      <c r="I11" s="35" t="s">
        <v>165</v>
      </c>
      <c r="J11" s="36" t="s">
        <v>27</v>
      </c>
      <c r="K11" s="20" t="s">
        <v>174</v>
      </c>
      <c r="L11" s="12">
        <v>2</v>
      </c>
      <c r="M11" s="12">
        <v>1</v>
      </c>
      <c r="N11" s="12">
        <v>0</v>
      </c>
      <c r="O11" s="12">
        <v>2</v>
      </c>
      <c r="P11" s="12">
        <v>6</v>
      </c>
      <c r="Q11" s="12">
        <v>5</v>
      </c>
      <c r="R11" s="12">
        <v>1</v>
      </c>
      <c r="S11" s="12">
        <v>1</v>
      </c>
      <c r="T11" s="12">
        <v>0</v>
      </c>
      <c r="U11" s="12">
        <v>0</v>
      </c>
      <c r="V11" s="12">
        <v>0</v>
      </c>
    </row>
    <row r="12" spans="1:22" x14ac:dyDescent="0.3">
      <c r="B12" s="19" t="s">
        <v>666</v>
      </c>
      <c r="C12" s="12" t="s">
        <v>33</v>
      </c>
      <c r="D12" s="12" t="s">
        <v>662</v>
      </c>
      <c r="E12" s="12">
        <v>90.680931000000001</v>
      </c>
      <c r="F12" s="12">
        <v>124.872055</v>
      </c>
      <c r="I12" s="35" t="s">
        <v>166</v>
      </c>
      <c r="J12" s="36" t="s">
        <v>27</v>
      </c>
      <c r="K12" s="20" t="s">
        <v>174</v>
      </c>
      <c r="L12" s="12">
        <v>2</v>
      </c>
      <c r="M12" s="12">
        <v>0</v>
      </c>
      <c r="N12" s="12">
        <v>4</v>
      </c>
      <c r="O12" s="12">
        <v>2</v>
      </c>
      <c r="P12" s="12">
        <v>2</v>
      </c>
      <c r="Q12" s="12">
        <v>2</v>
      </c>
      <c r="R12" s="12">
        <v>2</v>
      </c>
      <c r="S12" s="12">
        <v>0</v>
      </c>
      <c r="T12" s="12">
        <v>0</v>
      </c>
      <c r="U12" s="12">
        <v>1</v>
      </c>
      <c r="V12" s="12">
        <v>1</v>
      </c>
    </row>
    <row r="13" spans="1:22" x14ac:dyDescent="0.3">
      <c r="B13" s="25" t="s">
        <v>669</v>
      </c>
      <c r="C13" s="23" t="s">
        <v>33</v>
      </c>
      <c r="D13" s="23" t="s">
        <v>662</v>
      </c>
      <c r="E13" s="23">
        <v>128.07823200000001</v>
      </c>
      <c r="F13" s="23">
        <v>105.44705999999999</v>
      </c>
      <c r="I13" s="35" t="s">
        <v>167</v>
      </c>
      <c r="J13" s="36" t="s">
        <v>27</v>
      </c>
      <c r="K13" s="20" t="s">
        <v>174</v>
      </c>
      <c r="L13" s="12">
        <v>4</v>
      </c>
      <c r="M13" s="12">
        <v>0</v>
      </c>
      <c r="N13" s="12">
        <v>1</v>
      </c>
      <c r="O13" s="12">
        <v>1</v>
      </c>
      <c r="P13" s="12">
        <v>1</v>
      </c>
      <c r="Q13" s="12">
        <v>0</v>
      </c>
      <c r="R13" s="12">
        <v>0</v>
      </c>
      <c r="S13" s="12">
        <v>1</v>
      </c>
      <c r="T13" s="12">
        <v>1</v>
      </c>
      <c r="U13" s="12">
        <v>10</v>
      </c>
      <c r="V13" s="12">
        <v>3</v>
      </c>
    </row>
    <row r="14" spans="1:22" x14ac:dyDescent="0.3">
      <c r="I14" s="35" t="s">
        <v>168</v>
      </c>
      <c r="J14" s="36" t="s">
        <v>27</v>
      </c>
      <c r="K14" s="20" t="s">
        <v>174</v>
      </c>
      <c r="L14" s="12">
        <v>3</v>
      </c>
      <c r="M14" s="12">
        <v>2</v>
      </c>
      <c r="N14" s="12">
        <v>0</v>
      </c>
      <c r="O14" s="12">
        <v>1</v>
      </c>
      <c r="P14" s="12">
        <v>4</v>
      </c>
      <c r="Q14" s="12">
        <v>9</v>
      </c>
      <c r="R14" s="12">
        <v>3</v>
      </c>
      <c r="S14" s="12">
        <v>0</v>
      </c>
      <c r="T14" s="12">
        <v>1</v>
      </c>
      <c r="U14" s="12">
        <v>0</v>
      </c>
      <c r="V14" s="12">
        <v>0</v>
      </c>
    </row>
    <row r="15" spans="1:22" x14ac:dyDescent="0.3">
      <c r="I15" s="35" t="s">
        <v>169</v>
      </c>
      <c r="J15" s="36" t="s">
        <v>27</v>
      </c>
      <c r="K15" s="20" t="s">
        <v>174</v>
      </c>
      <c r="L15" s="12">
        <v>4</v>
      </c>
      <c r="M15" s="12">
        <v>0</v>
      </c>
      <c r="N15" s="12">
        <v>0</v>
      </c>
      <c r="O15" s="12">
        <v>5</v>
      </c>
      <c r="P15" s="12">
        <v>6</v>
      </c>
      <c r="Q15" s="12">
        <v>4</v>
      </c>
      <c r="R15" s="12">
        <v>0</v>
      </c>
      <c r="S15" s="12">
        <v>0</v>
      </c>
      <c r="T15" s="12">
        <v>1</v>
      </c>
      <c r="U15" s="12">
        <v>1</v>
      </c>
      <c r="V15" s="12">
        <v>0</v>
      </c>
    </row>
    <row r="16" spans="1:22" x14ac:dyDescent="0.3">
      <c r="A16" s="1" t="s">
        <v>687</v>
      </c>
      <c r="B16" s="126" t="s">
        <v>43</v>
      </c>
      <c r="C16" s="90" t="s">
        <v>20</v>
      </c>
      <c r="D16" s="126" t="s">
        <v>22</v>
      </c>
      <c r="E16" s="134" t="s">
        <v>684</v>
      </c>
      <c r="I16" s="35" t="s">
        <v>170</v>
      </c>
      <c r="J16" s="20" t="s">
        <v>33</v>
      </c>
      <c r="K16" s="20" t="s">
        <v>174</v>
      </c>
      <c r="L16" s="12">
        <v>2</v>
      </c>
      <c r="M16" s="12">
        <v>1</v>
      </c>
      <c r="N16" s="12">
        <v>0</v>
      </c>
      <c r="O16" s="12">
        <v>0</v>
      </c>
      <c r="P16" s="12">
        <v>0</v>
      </c>
      <c r="Q16" s="12">
        <v>1</v>
      </c>
      <c r="R16" s="12">
        <v>2</v>
      </c>
      <c r="S16" s="12">
        <v>0</v>
      </c>
      <c r="T16" s="12">
        <v>0</v>
      </c>
      <c r="U16" s="12">
        <v>1</v>
      </c>
      <c r="V16" s="12">
        <v>0</v>
      </c>
    </row>
    <row r="17" spans="1:22" x14ac:dyDescent="0.3">
      <c r="B17" s="117" t="s">
        <v>670</v>
      </c>
      <c r="C17" s="12" t="s">
        <v>27</v>
      </c>
      <c r="D17" s="20" t="s">
        <v>142</v>
      </c>
      <c r="E17" s="136">
        <v>3.0109999999999998E-3</v>
      </c>
      <c r="I17" s="35" t="s">
        <v>171</v>
      </c>
      <c r="J17" s="36" t="s">
        <v>27</v>
      </c>
      <c r="K17" s="20" t="s">
        <v>174</v>
      </c>
      <c r="L17" s="12">
        <v>5</v>
      </c>
      <c r="M17" s="12">
        <v>1</v>
      </c>
      <c r="N17" s="12">
        <v>2</v>
      </c>
      <c r="O17" s="12">
        <v>1</v>
      </c>
      <c r="P17" s="12">
        <v>4</v>
      </c>
      <c r="Q17" s="12">
        <v>6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</row>
    <row r="18" spans="1:22" x14ac:dyDescent="0.3">
      <c r="B18" s="117" t="s">
        <v>671</v>
      </c>
      <c r="C18" s="12" t="s">
        <v>27</v>
      </c>
      <c r="D18" s="20" t="s">
        <v>142</v>
      </c>
      <c r="E18" s="136">
        <v>3.4450000000000001E-3</v>
      </c>
      <c r="I18" s="40" t="s">
        <v>172</v>
      </c>
      <c r="J18" s="23" t="s">
        <v>33</v>
      </c>
      <c r="K18" s="26" t="s">
        <v>174</v>
      </c>
      <c r="L18" s="23">
        <v>3</v>
      </c>
      <c r="M18" s="23">
        <v>0</v>
      </c>
      <c r="N18" s="23">
        <v>0</v>
      </c>
      <c r="O18" s="23">
        <v>5</v>
      </c>
      <c r="P18" s="23">
        <v>1</v>
      </c>
      <c r="Q18" s="23">
        <v>2</v>
      </c>
      <c r="R18" s="23">
        <v>4</v>
      </c>
      <c r="S18" s="23">
        <v>0</v>
      </c>
      <c r="T18" s="23">
        <v>0</v>
      </c>
      <c r="U18" s="23">
        <v>4</v>
      </c>
      <c r="V18" s="23">
        <v>2</v>
      </c>
    </row>
    <row r="19" spans="1:22" x14ac:dyDescent="0.3">
      <c r="B19" s="118" t="s">
        <v>672</v>
      </c>
      <c r="C19" s="23" t="s">
        <v>33</v>
      </c>
      <c r="D19" s="26" t="s">
        <v>142</v>
      </c>
      <c r="E19" s="129">
        <v>3.4030000000000002E-3</v>
      </c>
    </row>
    <row r="20" spans="1:22" x14ac:dyDescent="0.3">
      <c r="B20" s="117" t="s">
        <v>673</v>
      </c>
      <c r="C20" s="12" t="s">
        <v>33</v>
      </c>
      <c r="D20" s="68" t="s">
        <v>681</v>
      </c>
      <c r="E20" s="136">
        <v>5.3256999999999999E-2</v>
      </c>
    </row>
    <row r="21" spans="1:22" x14ac:dyDescent="0.3">
      <c r="B21" s="117" t="s">
        <v>674</v>
      </c>
      <c r="C21" s="12" t="s">
        <v>33</v>
      </c>
      <c r="D21" s="68" t="s">
        <v>681</v>
      </c>
      <c r="E21" s="136">
        <v>8.0921999999999994E-2</v>
      </c>
      <c r="H21" s="1" t="s">
        <v>691</v>
      </c>
      <c r="I21" s="126" t="s">
        <v>43</v>
      </c>
      <c r="J21" s="90" t="s">
        <v>20</v>
      </c>
      <c r="K21" s="126" t="s">
        <v>22</v>
      </c>
      <c r="L21" s="45" t="s">
        <v>693</v>
      </c>
      <c r="M21" s="45" t="s">
        <v>694</v>
      </c>
      <c r="N21" s="45" t="s">
        <v>695</v>
      </c>
      <c r="O21" s="45" t="s">
        <v>696</v>
      </c>
      <c r="P21" s="45" t="s">
        <v>697</v>
      </c>
      <c r="Q21" s="45" t="s">
        <v>698</v>
      </c>
      <c r="R21" s="45" t="s">
        <v>699</v>
      </c>
      <c r="S21" s="45" t="s">
        <v>700</v>
      </c>
      <c r="T21" s="45" t="s">
        <v>701</v>
      </c>
      <c r="U21" s="45" t="s">
        <v>702</v>
      </c>
      <c r="V21" s="45" t="s">
        <v>703</v>
      </c>
    </row>
    <row r="22" spans="1:22" x14ac:dyDescent="0.3">
      <c r="B22" s="117" t="s">
        <v>675</v>
      </c>
      <c r="C22" s="12" t="s">
        <v>27</v>
      </c>
      <c r="D22" s="68" t="s">
        <v>681</v>
      </c>
      <c r="E22" s="136">
        <v>9.5283999999999994E-2</v>
      </c>
      <c r="I22" s="19" t="s">
        <v>200</v>
      </c>
      <c r="J22" s="12" t="s">
        <v>27</v>
      </c>
      <c r="K22" s="20" t="s">
        <v>225</v>
      </c>
      <c r="L22" s="12">
        <v>2</v>
      </c>
      <c r="M22" s="12">
        <v>0</v>
      </c>
      <c r="N22" s="12">
        <v>0</v>
      </c>
      <c r="O22" s="12">
        <v>2</v>
      </c>
      <c r="P22" s="12">
        <v>15</v>
      </c>
      <c r="Q22" s="12">
        <v>36</v>
      </c>
      <c r="R22" s="12">
        <v>30</v>
      </c>
      <c r="T22" s="12">
        <v>0</v>
      </c>
      <c r="U22" s="12">
        <v>0</v>
      </c>
      <c r="V22" s="12">
        <v>0</v>
      </c>
    </row>
    <row r="23" spans="1:22" x14ac:dyDescent="0.3">
      <c r="B23" s="118" t="s">
        <v>676</v>
      </c>
      <c r="C23" s="23" t="s">
        <v>27</v>
      </c>
      <c r="D23" s="48" t="s">
        <v>681</v>
      </c>
      <c r="E23" s="129">
        <v>6.5880999999999995E-2</v>
      </c>
      <c r="I23" s="19" t="s">
        <v>201</v>
      </c>
      <c r="J23" s="12" t="s">
        <v>33</v>
      </c>
      <c r="K23" s="20" t="s">
        <v>225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19</v>
      </c>
      <c r="R23" s="12">
        <v>41</v>
      </c>
      <c r="T23" s="12">
        <v>0</v>
      </c>
      <c r="U23" s="12">
        <v>0</v>
      </c>
      <c r="V23" s="12">
        <v>0</v>
      </c>
    </row>
    <row r="24" spans="1:22" x14ac:dyDescent="0.3">
      <c r="B24" s="117" t="s">
        <v>677</v>
      </c>
      <c r="C24" s="21" t="s">
        <v>33</v>
      </c>
      <c r="D24" s="68" t="s">
        <v>682</v>
      </c>
      <c r="E24" s="136">
        <v>0.10231899999999999</v>
      </c>
      <c r="I24" s="19" t="s">
        <v>202</v>
      </c>
      <c r="J24" s="12" t="s">
        <v>33</v>
      </c>
      <c r="K24" s="20" t="s">
        <v>225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21</v>
      </c>
      <c r="R24" s="12">
        <v>28</v>
      </c>
      <c r="S24" s="12">
        <v>44</v>
      </c>
      <c r="T24" s="12">
        <v>71</v>
      </c>
      <c r="U24" s="12">
        <v>1</v>
      </c>
      <c r="V24" s="12">
        <v>15</v>
      </c>
    </row>
    <row r="25" spans="1:22" x14ac:dyDescent="0.3">
      <c r="B25" s="117" t="s">
        <v>678</v>
      </c>
      <c r="C25" s="22" t="s">
        <v>33</v>
      </c>
      <c r="D25" s="68" t="s">
        <v>682</v>
      </c>
      <c r="E25" s="136">
        <v>8.5061999999999999E-2</v>
      </c>
      <c r="I25" s="19" t="s">
        <v>203</v>
      </c>
      <c r="J25" s="12" t="s">
        <v>33</v>
      </c>
      <c r="K25" s="20" t="s">
        <v>225</v>
      </c>
      <c r="L25" s="12">
        <v>100</v>
      </c>
      <c r="M25" s="12">
        <v>30</v>
      </c>
      <c r="N25" s="12">
        <v>0</v>
      </c>
      <c r="O25" s="12">
        <v>0</v>
      </c>
      <c r="P25" s="12">
        <v>0</v>
      </c>
      <c r="Q25" s="12">
        <v>6</v>
      </c>
      <c r="R25" s="12">
        <v>30</v>
      </c>
      <c r="S25" s="12">
        <v>52</v>
      </c>
      <c r="T25" s="12">
        <v>3</v>
      </c>
      <c r="U25" s="12">
        <v>0</v>
      </c>
      <c r="V25" s="12">
        <v>0</v>
      </c>
    </row>
    <row r="26" spans="1:22" x14ac:dyDescent="0.3">
      <c r="B26" s="117" t="s">
        <v>679</v>
      </c>
      <c r="C26" s="22" t="s">
        <v>33</v>
      </c>
      <c r="D26" s="68" t="s">
        <v>682</v>
      </c>
      <c r="E26" s="136">
        <v>9.7855999999999999E-2</v>
      </c>
      <c r="I26" s="19" t="s">
        <v>204</v>
      </c>
      <c r="J26" s="12" t="s">
        <v>27</v>
      </c>
      <c r="K26" s="20" t="s">
        <v>225</v>
      </c>
      <c r="L26" s="12">
        <v>0</v>
      </c>
      <c r="M26" s="12">
        <v>0</v>
      </c>
      <c r="N26" s="12">
        <v>0</v>
      </c>
      <c r="O26" s="12">
        <v>0</v>
      </c>
      <c r="P26" s="12">
        <v>23</v>
      </c>
      <c r="Q26" s="12">
        <v>6</v>
      </c>
      <c r="R26" s="12">
        <v>21</v>
      </c>
      <c r="T26" s="12">
        <v>0</v>
      </c>
      <c r="U26" s="12">
        <v>2</v>
      </c>
      <c r="V26" s="12">
        <v>0</v>
      </c>
    </row>
    <row r="27" spans="1:22" x14ac:dyDescent="0.3">
      <c r="B27" s="118" t="s">
        <v>680</v>
      </c>
      <c r="C27" s="23" t="s">
        <v>33</v>
      </c>
      <c r="D27" s="48" t="s">
        <v>682</v>
      </c>
      <c r="E27" s="129">
        <v>8.5513000000000006E-2</v>
      </c>
      <c r="I27" s="19" t="s">
        <v>205</v>
      </c>
      <c r="J27" s="12" t="s">
        <v>27</v>
      </c>
      <c r="K27" s="20" t="s">
        <v>225</v>
      </c>
      <c r="L27" s="12">
        <v>0</v>
      </c>
      <c r="M27" s="12">
        <v>0</v>
      </c>
      <c r="N27" s="12">
        <v>0</v>
      </c>
      <c r="O27" s="12">
        <v>0</v>
      </c>
      <c r="P27" s="12">
        <v>10</v>
      </c>
      <c r="Q27" s="12">
        <v>26</v>
      </c>
      <c r="T27" s="12">
        <v>0</v>
      </c>
      <c r="U27" s="12">
        <v>0</v>
      </c>
      <c r="V27" s="12">
        <v>0</v>
      </c>
    </row>
    <row r="28" spans="1:22" x14ac:dyDescent="0.3">
      <c r="I28" s="19" t="s">
        <v>207</v>
      </c>
      <c r="J28" s="12" t="s">
        <v>27</v>
      </c>
      <c r="K28" s="20" t="s">
        <v>225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6</v>
      </c>
      <c r="R28" s="12">
        <v>25</v>
      </c>
      <c r="S28" s="12">
        <v>14</v>
      </c>
      <c r="T28" s="12">
        <v>0</v>
      </c>
      <c r="U28" s="12">
        <v>0</v>
      </c>
      <c r="V28" s="12">
        <v>0</v>
      </c>
    </row>
    <row r="29" spans="1:22" x14ac:dyDescent="0.3">
      <c r="A29" s="1" t="s">
        <v>688</v>
      </c>
      <c r="B29" s="126" t="s">
        <v>43</v>
      </c>
      <c r="C29" s="90" t="s">
        <v>20</v>
      </c>
      <c r="D29" s="126" t="s">
        <v>22</v>
      </c>
      <c r="E29" s="134" t="s">
        <v>683</v>
      </c>
      <c r="I29" s="19" t="s">
        <v>208</v>
      </c>
      <c r="J29" s="12" t="s">
        <v>33</v>
      </c>
      <c r="K29" s="20" t="s">
        <v>225</v>
      </c>
      <c r="L29" s="12">
        <v>1</v>
      </c>
      <c r="M29" s="12">
        <v>0</v>
      </c>
      <c r="N29" s="12">
        <v>0</v>
      </c>
      <c r="O29" s="12">
        <v>13</v>
      </c>
      <c r="P29" s="12">
        <v>35</v>
      </c>
      <c r="Q29" s="12">
        <v>32</v>
      </c>
      <c r="R29" s="12">
        <v>27</v>
      </c>
      <c r="T29" s="12">
        <v>0</v>
      </c>
      <c r="U29" s="12">
        <v>0</v>
      </c>
      <c r="V29" s="12">
        <v>0</v>
      </c>
    </row>
    <row r="30" spans="1:22" x14ac:dyDescent="0.3">
      <c r="B30" s="117" t="s">
        <v>143</v>
      </c>
      <c r="C30" s="22" t="s">
        <v>33</v>
      </c>
      <c r="D30" s="69" t="s">
        <v>98</v>
      </c>
      <c r="E30" s="60">
        <v>7.2789999999999994E-2</v>
      </c>
      <c r="I30" s="19" t="s">
        <v>209</v>
      </c>
      <c r="J30" s="12" t="s">
        <v>33</v>
      </c>
      <c r="K30" s="20" t="s">
        <v>225</v>
      </c>
      <c r="L30" s="12">
        <v>6</v>
      </c>
      <c r="M30" s="12">
        <v>0</v>
      </c>
      <c r="N30" s="12">
        <v>0</v>
      </c>
      <c r="O30" s="12">
        <v>0</v>
      </c>
      <c r="P30" s="12">
        <v>0</v>
      </c>
      <c r="Q30" s="12">
        <v>15</v>
      </c>
      <c r="R30" s="12">
        <v>30</v>
      </c>
      <c r="S30" s="12">
        <v>25</v>
      </c>
      <c r="T30" s="12">
        <v>0</v>
      </c>
      <c r="U30" s="12">
        <v>1</v>
      </c>
      <c r="V30" s="12">
        <v>0</v>
      </c>
    </row>
    <row r="31" spans="1:22" x14ac:dyDescent="0.3">
      <c r="B31" s="117" t="s">
        <v>146</v>
      </c>
      <c r="C31" s="12" t="s">
        <v>27</v>
      </c>
      <c r="D31" s="69" t="s">
        <v>98</v>
      </c>
      <c r="E31" s="60">
        <v>6.8555000000000005E-2</v>
      </c>
      <c r="I31" s="19" t="s">
        <v>210</v>
      </c>
      <c r="J31" s="12" t="s">
        <v>27</v>
      </c>
      <c r="K31" s="20" t="s">
        <v>225</v>
      </c>
      <c r="L31" s="12">
        <v>12</v>
      </c>
      <c r="M31" s="12">
        <v>23</v>
      </c>
      <c r="N31" s="12">
        <v>24</v>
      </c>
      <c r="O31" s="12">
        <v>1</v>
      </c>
      <c r="P31" s="12">
        <v>0</v>
      </c>
      <c r="Q31" s="12">
        <v>0</v>
      </c>
      <c r="R31" s="12">
        <v>0</v>
      </c>
      <c r="T31" s="12">
        <v>0</v>
      </c>
      <c r="U31" s="12">
        <v>0</v>
      </c>
      <c r="V31" s="12">
        <v>0</v>
      </c>
    </row>
    <row r="32" spans="1:22" x14ac:dyDescent="0.3">
      <c r="B32" s="117" t="s">
        <v>144</v>
      </c>
      <c r="C32" s="12" t="s">
        <v>27</v>
      </c>
      <c r="D32" s="69" t="s">
        <v>98</v>
      </c>
      <c r="E32" s="60">
        <v>5.0763999999999997E-2</v>
      </c>
      <c r="I32" s="25" t="s">
        <v>212</v>
      </c>
      <c r="J32" s="23" t="s">
        <v>33</v>
      </c>
      <c r="K32" s="26" t="s">
        <v>225</v>
      </c>
      <c r="L32" s="23">
        <v>7</v>
      </c>
      <c r="M32" s="23">
        <v>2</v>
      </c>
      <c r="N32" s="23">
        <v>2</v>
      </c>
      <c r="O32" s="23">
        <v>0</v>
      </c>
      <c r="P32" s="23">
        <v>7</v>
      </c>
      <c r="Q32" s="23">
        <v>42</v>
      </c>
      <c r="R32" s="23">
        <v>42</v>
      </c>
      <c r="S32" s="23">
        <v>38</v>
      </c>
      <c r="T32" s="23">
        <v>0</v>
      </c>
      <c r="U32" s="23">
        <v>5</v>
      </c>
      <c r="V32" s="23">
        <v>0</v>
      </c>
    </row>
    <row r="33" spans="1:22" x14ac:dyDescent="0.3">
      <c r="B33" s="118" t="s">
        <v>145</v>
      </c>
      <c r="C33" s="23" t="s">
        <v>33</v>
      </c>
      <c r="D33" s="62" t="s">
        <v>98</v>
      </c>
      <c r="E33" s="62">
        <v>6.6709000000000004E-2</v>
      </c>
      <c r="I33" s="19" t="s">
        <v>214</v>
      </c>
      <c r="J33" s="12" t="s">
        <v>33</v>
      </c>
      <c r="K33" s="20" t="s">
        <v>704</v>
      </c>
      <c r="L33" s="12">
        <v>4</v>
      </c>
      <c r="M33" s="12">
        <v>0</v>
      </c>
      <c r="N33" s="12">
        <v>0</v>
      </c>
      <c r="O33" s="12">
        <v>0</v>
      </c>
      <c r="P33" s="12">
        <v>24</v>
      </c>
      <c r="Q33" s="12">
        <v>41</v>
      </c>
      <c r="R33" s="12">
        <v>0</v>
      </c>
      <c r="S33" s="12">
        <v>0</v>
      </c>
      <c r="T33" s="12">
        <v>0</v>
      </c>
      <c r="U33" s="12">
        <v>0</v>
      </c>
      <c r="V33" s="12">
        <v>0</v>
      </c>
    </row>
    <row r="34" spans="1:22" x14ac:dyDescent="0.3">
      <c r="B34" s="117" t="s">
        <v>148</v>
      </c>
      <c r="C34" s="12" t="s">
        <v>27</v>
      </c>
      <c r="D34" s="69" t="s">
        <v>154</v>
      </c>
      <c r="E34" s="60">
        <v>5.8479999999999997E-2</v>
      </c>
      <c r="I34" s="19" t="s">
        <v>215</v>
      </c>
      <c r="J34" s="12" t="s">
        <v>33</v>
      </c>
      <c r="K34" s="20" t="s">
        <v>704</v>
      </c>
      <c r="L34" s="12">
        <v>9</v>
      </c>
      <c r="M34" s="12">
        <v>3</v>
      </c>
      <c r="N34" s="12">
        <v>1</v>
      </c>
      <c r="O34" s="12">
        <v>9</v>
      </c>
      <c r="P34" s="12">
        <v>2</v>
      </c>
      <c r="Q34" s="12">
        <v>10</v>
      </c>
      <c r="R34" s="12">
        <v>12</v>
      </c>
      <c r="S34" s="12">
        <v>24</v>
      </c>
      <c r="T34" s="12">
        <v>0</v>
      </c>
      <c r="U34" s="12">
        <v>0</v>
      </c>
      <c r="V34" s="12">
        <v>0</v>
      </c>
    </row>
    <row r="35" spans="1:22" x14ac:dyDescent="0.3">
      <c r="B35" s="117" t="s">
        <v>149</v>
      </c>
      <c r="C35" s="22" t="s">
        <v>33</v>
      </c>
      <c r="D35" s="69" t="s">
        <v>154</v>
      </c>
      <c r="E35" s="60">
        <v>5.3055999999999999E-2</v>
      </c>
      <c r="I35" s="19" t="s">
        <v>217</v>
      </c>
      <c r="J35" s="12" t="s">
        <v>33</v>
      </c>
      <c r="K35" s="20" t="s">
        <v>704</v>
      </c>
      <c r="L35" s="12">
        <v>0</v>
      </c>
      <c r="M35" s="12">
        <v>1</v>
      </c>
      <c r="N35" s="12">
        <v>0</v>
      </c>
      <c r="O35" s="12">
        <v>0</v>
      </c>
      <c r="P35" s="12">
        <v>0</v>
      </c>
      <c r="Q35" s="12">
        <v>1</v>
      </c>
      <c r="R35" s="12">
        <v>14</v>
      </c>
      <c r="S35" s="12">
        <v>6</v>
      </c>
      <c r="T35" s="12">
        <v>0</v>
      </c>
      <c r="U35" s="12">
        <v>0</v>
      </c>
      <c r="V35" s="12">
        <v>0</v>
      </c>
    </row>
    <row r="36" spans="1:22" x14ac:dyDescent="0.3">
      <c r="B36" s="117" t="s">
        <v>150</v>
      </c>
      <c r="C36" s="22" t="s">
        <v>33</v>
      </c>
      <c r="D36" s="69" t="s">
        <v>154</v>
      </c>
      <c r="E36" s="60">
        <v>5.7352E-2</v>
      </c>
      <c r="I36" s="19" t="s">
        <v>218</v>
      </c>
      <c r="J36" s="12" t="s">
        <v>33</v>
      </c>
      <c r="K36" s="20" t="s">
        <v>704</v>
      </c>
      <c r="L36" s="12">
        <v>0</v>
      </c>
      <c r="M36" s="12">
        <v>2</v>
      </c>
      <c r="N36" s="12">
        <v>1</v>
      </c>
      <c r="O36" s="12">
        <v>1</v>
      </c>
      <c r="P36" s="12">
        <v>1</v>
      </c>
      <c r="Q36" s="12">
        <v>3</v>
      </c>
      <c r="R36" s="12">
        <v>4</v>
      </c>
      <c r="S36" s="12">
        <v>2</v>
      </c>
      <c r="T36" s="12">
        <v>0</v>
      </c>
      <c r="U36" s="12">
        <v>0</v>
      </c>
      <c r="V36" s="12">
        <v>0</v>
      </c>
    </row>
    <row r="37" spans="1:22" x14ac:dyDescent="0.3">
      <c r="B37" s="118" t="s">
        <v>151</v>
      </c>
      <c r="C37" s="23" t="s">
        <v>33</v>
      </c>
      <c r="D37" s="62" t="s">
        <v>154</v>
      </c>
      <c r="E37" s="62">
        <v>5.6458000000000001E-2</v>
      </c>
      <c r="I37" s="19" t="s">
        <v>219</v>
      </c>
      <c r="J37" s="12" t="s">
        <v>33</v>
      </c>
      <c r="K37" s="20" t="s">
        <v>704</v>
      </c>
      <c r="L37" s="12">
        <v>2</v>
      </c>
      <c r="M37" s="12">
        <v>0</v>
      </c>
      <c r="N37" s="12">
        <v>0</v>
      </c>
      <c r="O37" s="12">
        <v>1</v>
      </c>
      <c r="P37" s="12">
        <v>8</v>
      </c>
      <c r="Q37" s="12">
        <v>24</v>
      </c>
      <c r="R37" s="12">
        <v>27</v>
      </c>
      <c r="T37" s="12">
        <v>0</v>
      </c>
      <c r="U37" s="12">
        <v>0</v>
      </c>
      <c r="V37" s="12">
        <v>0</v>
      </c>
    </row>
    <row r="38" spans="1:22" x14ac:dyDescent="0.3">
      <c r="I38" s="19" t="s">
        <v>220</v>
      </c>
      <c r="J38" s="12" t="s">
        <v>33</v>
      </c>
      <c r="K38" s="20" t="s">
        <v>704</v>
      </c>
      <c r="L38" s="12">
        <v>10</v>
      </c>
      <c r="M38" s="12">
        <v>14</v>
      </c>
      <c r="N38" s="12">
        <v>1</v>
      </c>
      <c r="O38" s="12">
        <v>0</v>
      </c>
      <c r="P38" s="12">
        <v>5</v>
      </c>
      <c r="Q38" s="12">
        <v>6</v>
      </c>
      <c r="T38" s="12">
        <v>0</v>
      </c>
      <c r="U38" s="12">
        <v>0</v>
      </c>
      <c r="V38" s="12">
        <v>0</v>
      </c>
    </row>
    <row r="39" spans="1:22" x14ac:dyDescent="0.3">
      <c r="I39" s="19" t="s">
        <v>221</v>
      </c>
      <c r="J39" s="12" t="s">
        <v>33</v>
      </c>
      <c r="K39" s="20" t="s">
        <v>704</v>
      </c>
      <c r="L39" s="12">
        <v>16</v>
      </c>
      <c r="M39" s="12">
        <v>11</v>
      </c>
      <c r="N39" s="12">
        <v>7</v>
      </c>
      <c r="O39" s="12">
        <v>3</v>
      </c>
      <c r="P39" s="12">
        <v>0</v>
      </c>
      <c r="Q39" s="12">
        <v>18</v>
      </c>
      <c r="R39" s="12">
        <v>9</v>
      </c>
      <c r="T39" s="12">
        <v>1</v>
      </c>
      <c r="U39" s="12">
        <v>0</v>
      </c>
      <c r="V39" s="12">
        <v>0</v>
      </c>
    </row>
    <row r="40" spans="1:22" x14ac:dyDescent="0.3">
      <c r="A40" s="1" t="s">
        <v>689</v>
      </c>
      <c r="B40" s="126" t="s">
        <v>43</v>
      </c>
      <c r="C40" s="90" t="s">
        <v>20</v>
      </c>
      <c r="D40" s="126" t="s">
        <v>22</v>
      </c>
      <c r="E40" s="134" t="s">
        <v>683</v>
      </c>
      <c r="F40" s="108"/>
      <c r="G40" s="109"/>
      <c r="H40" s="3"/>
      <c r="I40" s="19" t="s">
        <v>222</v>
      </c>
      <c r="J40" s="12" t="s">
        <v>33</v>
      </c>
      <c r="K40" s="20" t="s">
        <v>704</v>
      </c>
      <c r="L40" s="12">
        <v>8</v>
      </c>
      <c r="M40" s="12">
        <v>12</v>
      </c>
      <c r="N40" s="12">
        <v>3</v>
      </c>
      <c r="O40" s="12">
        <v>0</v>
      </c>
      <c r="P40" s="12">
        <v>0</v>
      </c>
      <c r="Q40" s="12">
        <v>8</v>
      </c>
      <c r="R40" s="12">
        <v>8</v>
      </c>
      <c r="S40" s="12">
        <v>13</v>
      </c>
      <c r="T40" s="12">
        <v>0</v>
      </c>
      <c r="U40" s="12">
        <v>0</v>
      </c>
      <c r="V40" s="12">
        <v>0</v>
      </c>
    </row>
    <row r="41" spans="1:22" x14ac:dyDescent="0.3">
      <c r="B41" s="138" t="s">
        <v>236</v>
      </c>
      <c r="C41" s="12" t="s">
        <v>27</v>
      </c>
      <c r="D41" s="135" t="s">
        <v>115</v>
      </c>
      <c r="E41" s="135">
        <v>4.5726999999999997E-2</v>
      </c>
      <c r="F41" s="16"/>
      <c r="G41" s="16"/>
      <c r="I41" s="25" t="s">
        <v>223</v>
      </c>
      <c r="J41" s="23" t="s">
        <v>33</v>
      </c>
      <c r="K41" s="26" t="s">
        <v>704</v>
      </c>
      <c r="L41" s="23">
        <v>13</v>
      </c>
      <c r="M41" s="23">
        <v>2</v>
      </c>
      <c r="N41" s="23">
        <v>8</v>
      </c>
      <c r="O41" s="23">
        <v>4</v>
      </c>
      <c r="P41" s="23">
        <v>6</v>
      </c>
      <c r="Q41" s="23">
        <v>0</v>
      </c>
      <c r="R41" s="23">
        <v>4</v>
      </c>
      <c r="S41" s="23">
        <v>4</v>
      </c>
      <c r="T41" s="23">
        <v>0</v>
      </c>
      <c r="U41" s="23">
        <v>0</v>
      </c>
      <c r="V41" s="23">
        <v>0</v>
      </c>
    </row>
    <row r="42" spans="1:22" x14ac:dyDescent="0.3">
      <c r="B42" s="132" t="s">
        <v>238</v>
      </c>
      <c r="C42" s="12" t="s">
        <v>27</v>
      </c>
      <c r="D42" s="69" t="s">
        <v>115</v>
      </c>
      <c r="E42" s="69">
        <v>3.6419E-2</v>
      </c>
      <c r="F42" s="16"/>
      <c r="G42" s="16"/>
    </row>
    <row r="43" spans="1:22" x14ac:dyDescent="0.3">
      <c r="B43" s="132" t="s">
        <v>239</v>
      </c>
      <c r="C43" s="12" t="s">
        <v>27</v>
      </c>
      <c r="D43" s="69" t="s">
        <v>115</v>
      </c>
      <c r="E43" s="69">
        <v>3.8972E-2</v>
      </c>
      <c r="F43" s="16"/>
      <c r="G43" s="16"/>
    </row>
    <row r="44" spans="1:22" x14ac:dyDescent="0.3">
      <c r="B44" s="118" t="s">
        <v>237</v>
      </c>
      <c r="C44" s="23" t="s">
        <v>33</v>
      </c>
      <c r="D44" s="62" t="s">
        <v>115</v>
      </c>
      <c r="E44" s="62">
        <v>3.8811999999999999E-2</v>
      </c>
      <c r="F44" s="16"/>
      <c r="G44" s="16"/>
      <c r="H44" s="1" t="s">
        <v>692</v>
      </c>
      <c r="I44" s="126" t="s">
        <v>43</v>
      </c>
      <c r="J44" s="90" t="s">
        <v>20</v>
      </c>
      <c r="K44" s="126" t="s">
        <v>22</v>
      </c>
      <c r="L44" s="45" t="s">
        <v>693</v>
      </c>
      <c r="M44" s="45" t="s">
        <v>694</v>
      </c>
      <c r="N44" s="45" t="s">
        <v>695</v>
      </c>
      <c r="O44" s="45" t="s">
        <v>696</v>
      </c>
      <c r="P44" s="45" t="s">
        <v>697</v>
      </c>
      <c r="Q44" s="45" t="s">
        <v>698</v>
      </c>
      <c r="R44" s="45" t="s">
        <v>699</v>
      </c>
      <c r="S44" s="45" t="s">
        <v>700</v>
      </c>
      <c r="T44" s="45" t="s">
        <v>701</v>
      </c>
      <c r="U44" s="45" t="s">
        <v>702</v>
      </c>
      <c r="V44" s="45" t="s">
        <v>703</v>
      </c>
    </row>
    <row r="45" spans="1:22" x14ac:dyDescent="0.3">
      <c r="B45" s="132" t="s">
        <v>240</v>
      </c>
      <c r="C45" s="137" t="s">
        <v>33</v>
      </c>
      <c r="D45" s="69" t="s">
        <v>244</v>
      </c>
      <c r="E45" s="69">
        <v>2.7477999999999999E-2</v>
      </c>
      <c r="F45" s="16"/>
      <c r="G45" s="16"/>
      <c r="I45" s="19" t="s">
        <v>246</v>
      </c>
      <c r="J45" s="12" t="s">
        <v>27</v>
      </c>
      <c r="K45" s="31" t="s">
        <v>705</v>
      </c>
      <c r="L45" s="12">
        <v>13</v>
      </c>
      <c r="M45" s="12">
        <v>26</v>
      </c>
      <c r="N45" s="12">
        <v>34</v>
      </c>
      <c r="O45" s="12">
        <v>18</v>
      </c>
      <c r="P45" s="12">
        <v>11</v>
      </c>
      <c r="Q45" s="12">
        <v>0</v>
      </c>
      <c r="R45" s="12">
        <v>3</v>
      </c>
      <c r="S45" s="12">
        <v>3</v>
      </c>
      <c r="T45" s="12">
        <v>3</v>
      </c>
      <c r="U45" s="12">
        <v>14</v>
      </c>
      <c r="V45" s="12">
        <v>30</v>
      </c>
    </row>
    <row r="46" spans="1:22" x14ac:dyDescent="0.3">
      <c r="B46" s="132" t="s">
        <v>242</v>
      </c>
      <c r="C46" s="137" t="s">
        <v>33</v>
      </c>
      <c r="D46" s="69" t="s">
        <v>244</v>
      </c>
      <c r="E46" s="69">
        <v>3.6015999999999999E-2</v>
      </c>
      <c r="F46" s="16"/>
      <c r="G46" s="16"/>
      <c r="I46" s="19" t="s">
        <v>247</v>
      </c>
      <c r="J46" s="12" t="s">
        <v>27</v>
      </c>
      <c r="K46" s="33" t="s">
        <v>705</v>
      </c>
      <c r="L46" s="12">
        <v>26</v>
      </c>
      <c r="M46" s="12">
        <v>26</v>
      </c>
      <c r="N46" s="12">
        <v>25</v>
      </c>
      <c r="O46" s="12">
        <v>10</v>
      </c>
      <c r="P46" s="12">
        <v>12</v>
      </c>
      <c r="Q46" s="12">
        <v>9</v>
      </c>
      <c r="R46" s="12">
        <v>7</v>
      </c>
      <c r="S46" s="12">
        <v>2</v>
      </c>
      <c r="T46" s="12">
        <v>9</v>
      </c>
      <c r="U46" s="12">
        <v>1</v>
      </c>
      <c r="V46" s="12">
        <v>9</v>
      </c>
    </row>
    <row r="47" spans="1:22" x14ac:dyDescent="0.3">
      <c r="B47" s="132" t="s">
        <v>243</v>
      </c>
      <c r="C47" s="12" t="s">
        <v>27</v>
      </c>
      <c r="D47" s="69" t="s">
        <v>244</v>
      </c>
      <c r="E47" s="69">
        <v>4.3914000000000002E-2</v>
      </c>
      <c r="F47" s="16"/>
      <c r="G47" s="16"/>
      <c r="I47" s="19" t="s">
        <v>248</v>
      </c>
      <c r="J47" s="12" t="s">
        <v>27</v>
      </c>
      <c r="K47" s="33" t="s">
        <v>705</v>
      </c>
      <c r="L47" s="12">
        <v>10</v>
      </c>
      <c r="M47" s="12">
        <v>4</v>
      </c>
      <c r="N47" s="12">
        <v>8</v>
      </c>
      <c r="O47" s="12">
        <v>17</v>
      </c>
      <c r="P47" s="12">
        <v>5</v>
      </c>
      <c r="Q47" s="12">
        <v>15</v>
      </c>
      <c r="R47" s="12">
        <v>15</v>
      </c>
      <c r="S47" s="12">
        <v>5</v>
      </c>
      <c r="T47" s="12">
        <v>33</v>
      </c>
      <c r="U47" s="12">
        <v>24</v>
      </c>
      <c r="V47" s="12">
        <v>50</v>
      </c>
    </row>
    <row r="48" spans="1:22" x14ac:dyDescent="0.3">
      <c r="B48" s="118" t="s">
        <v>241</v>
      </c>
      <c r="C48" s="23" t="s">
        <v>27</v>
      </c>
      <c r="D48" s="62" t="s">
        <v>244</v>
      </c>
      <c r="E48" s="62">
        <v>4.0854000000000001E-2</v>
      </c>
      <c r="F48" s="16"/>
      <c r="G48" s="16"/>
      <c r="I48" s="19" t="s">
        <v>249</v>
      </c>
      <c r="J48" s="12" t="s">
        <v>27</v>
      </c>
      <c r="K48" s="33" t="s">
        <v>705</v>
      </c>
      <c r="L48" s="12">
        <v>3</v>
      </c>
      <c r="M48" s="12">
        <v>10</v>
      </c>
      <c r="N48" s="12">
        <v>11</v>
      </c>
      <c r="O48" s="12">
        <v>4</v>
      </c>
      <c r="P48" s="12">
        <v>5</v>
      </c>
      <c r="Q48" s="12">
        <v>6</v>
      </c>
      <c r="R48" s="12">
        <v>6</v>
      </c>
      <c r="S48" s="12">
        <v>4</v>
      </c>
      <c r="T48" s="12">
        <v>32</v>
      </c>
      <c r="U48" s="12">
        <v>21</v>
      </c>
      <c r="V48" s="12">
        <v>19</v>
      </c>
    </row>
    <row r="49" spans="9:22" x14ac:dyDescent="0.3">
      <c r="I49" s="19" t="s">
        <v>250</v>
      </c>
      <c r="J49" s="12" t="s">
        <v>33</v>
      </c>
      <c r="K49" s="33" t="s">
        <v>705</v>
      </c>
      <c r="L49" s="12">
        <v>0</v>
      </c>
      <c r="M49" s="12">
        <v>0</v>
      </c>
      <c r="N49" s="12">
        <v>17</v>
      </c>
      <c r="O49" s="12">
        <v>38</v>
      </c>
      <c r="P49" s="12">
        <v>35</v>
      </c>
      <c r="Q49" s="12">
        <v>3</v>
      </c>
      <c r="R49" s="12">
        <v>2</v>
      </c>
      <c r="S49" s="12">
        <v>7</v>
      </c>
      <c r="T49" s="12">
        <v>2</v>
      </c>
      <c r="U49" s="12">
        <v>1</v>
      </c>
      <c r="V49" s="12">
        <v>1</v>
      </c>
    </row>
    <row r="50" spans="9:22" x14ac:dyDescent="0.3">
      <c r="I50" s="19" t="s">
        <v>251</v>
      </c>
      <c r="J50" s="12" t="s">
        <v>33</v>
      </c>
      <c r="K50" s="33" t="s">
        <v>705</v>
      </c>
      <c r="L50" s="12">
        <v>6</v>
      </c>
      <c r="M50" s="12">
        <v>12</v>
      </c>
      <c r="N50" s="12">
        <v>17</v>
      </c>
      <c r="O50" s="12">
        <v>10</v>
      </c>
      <c r="P50" s="12">
        <v>9</v>
      </c>
      <c r="Q50" s="12">
        <v>8</v>
      </c>
      <c r="R50" s="12">
        <v>7</v>
      </c>
      <c r="S50" s="12">
        <v>5</v>
      </c>
      <c r="T50" s="12">
        <v>30</v>
      </c>
      <c r="U50" s="12">
        <v>26</v>
      </c>
      <c r="V50" s="12">
        <v>40</v>
      </c>
    </row>
    <row r="51" spans="9:22" x14ac:dyDescent="0.3">
      <c r="I51" s="19" t="s">
        <v>252</v>
      </c>
      <c r="J51" s="12" t="s">
        <v>33</v>
      </c>
      <c r="K51" s="33" t="s">
        <v>705</v>
      </c>
      <c r="L51" s="12">
        <v>10</v>
      </c>
      <c r="M51" s="12">
        <v>18</v>
      </c>
      <c r="N51" s="12">
        <v>18</v>
      </c>
      <c r="O51" s="12">
        <v>9</v>
      </c>
      <c r="P51" s="12">
        <v>12</v>
      </c>
      <c r="Q51" s="12">
        <v>6</v>
      </c>
      <c r="R51" s="12">
        <v>8</v>
      </c>
      <c r="S51" s="12">
        <v>8</v>
      </c>
      <c r="T51" s="12">
        <v>50</v>
      </c>
      <c r="U51" s="12">
        <v>20</v>
      </c>
      <c r="V51" s="12">
        <v>33</v>
      </c>
    </row>
    <row r="52" spans="9:22" x14ac:dyDescent="0.3">
      <c r="I52" s="19" t="s">
        <v>253</v>
      </c>
      <c r="J52" s="12" t="s">
        <v>27</v>
      </c>
      <c r="K52" s="33" t="s">
        <v>705</v>
      </c>
      <c r="L52" s="12">
        <v>13</v>
      </c>
      <c r="M52" s="12">
        <v>7</v>
      </c>
      <c r="N52" s="12">
        <v>17</v>
      </c>
      <c r="O52" s="12">
        <v>11</v>
      </c>
      <c r="P52" s="12">
        <v>3</v>
      </c>
      <c r="Q52" s="12">
        <v>7</v>
      </c>
      <c r="R52" s="12">
        <v>5</v>
      </c>
      <c r="S52" s="12">
        <v>14</v>
      </c>
      <c r="T52" s="12">
        <v>17</v>
      </c>
      <c r="U52" s="12">
        <v>3</v>
      </c>
      <c r="V52" s="12">
        <v>30</v>
      </c>
    </row>
    <row r="53" spans="9:22" x14ac:dyDescent="0.3">
      <c r="I53" s="19" t="s">
        <v>254</v>
      </c>
      <c r="J53" s="12" t="s">
        <v>33</v>
      </c>
      <c r="K53" s="33" t="s">
        <v>705</v>
      </c>
      <c r="L53" s="12">
        <v>6</v>
      </c>
      <c r="M53" s="12">
        <v>17</v>
      </c>
      <c r="N53" s="12">
        <v>14</v>
      </c>
      <c r="O53" s="12">
        <v>9</v>
      </c>
      <c r="P53" s="12">
        <v>11</v>
      </c>
      <c r="Q53" s="12">
        <v>4</v>
      </c>
      <c r="R53" s="12">
        <v>5</v>
      </c>
      <c r="S53" s="12">
        <v>3</v>
      </c>
      <c r="T53" s="12">
        <v>7</v>
      </c>
      <c r="U53" s="12">
        <v>15</v>
      </c>
      <c r="V53" s="12">
        <v>42</v>
      </c>
    </row>
    <row r="54" spans="9:22" x14ac:dyDescent="0.3">
      <c r="I54" s="19" t="s">
        <v>255</v>
      </c>
      <c r="J54" s="12" t="s">
        <v>27</v>
      </c>
      <c r="K54" s="33" t="s">
        <v>705</v>
      </c>
      <c r="L54" s="12">
        <v>6</v>
      </c>
      <c r="M54" s="12">
        <v>4</v>
      </c>
      <c r="N54" s="12">
        <v>22</v>
      </c>
      <c r="O54" s="12">
        <v>14</v>
      </c>
      <c r="P54" s="12">
        <v>5</v>
      </c>
      <c r="Q54" s="12">
        <v>4</v>
      </c>
      <c r="R54" s="12">
        <v>4</v>
      </c>
      <c r="S54" s="12">
        <v>3</v>
      </c>
      <c r="T54" s="12">
        <v>49</v>
      </c>
      <c r="U54" s="12">
        <v>10</v>
      </c>
      <c r="V54" s="12">
        <v>49</v>
      </c>
    </row>
    <row r="55" spans="9:22" x14ac:dyDescent="0.3">
      <c r="I55" s="19" t="s">
        <v>256</v>
      </c>
      <c r="J55" s="12" t="s">
        <v>27</v>
      </c>
      <c r="K55" s="33" t="s">
        <v>705</v>
      </c>
      <c r="L55" s="12">
        <v>6</v>
      </c>
      <c r="M55" s="12">
        <v>27</v>
      </c>
      <c r="N55" s="12">
        <v>27</v>
      </c>
      <c r="O55" s="12">
        <v>30</v>
      </c>
      <c r="P55" s="12">
        <v>17</v>
      </c>
      <c r="Q55" s="12">
        <v>13</v>
      </c>
      <c r="R55" s="12">
        <v>9</v>
      </c>
      <c r="S55" s="12">
        <v>7</v>
      </c>
      <c r="T55" s="12">
        <v>26</v>
      </c>
      <c r="U55" s="12">
        <v>16</v>
      </c>
      <c r="V55" s="12">
        <v>28</v>
      </c>
    </row>
    <row r="56" spans="9:22" x14ac:dyDescent="0.3">
      <c r="I56" s="19" t="s">
        <v>257</v>
      </c>
      <c r="J56" s="12" t="s">
        <v>33</v>
      </c>
      <c r="K56" s="33" t="s">
        <v>705</v>
      </c>
      <c r="L56" s="12">
        <v>36</v>
      </c>
      <c r="M56" s="12">
        <v>16</v>
      </c>
      <c r="N56" s="12">
        <v>17</v>
      </c>
      <c r="O56" s="12">
        <v>9</v>
      </c>
      <c r="P56" s="12">
        <v>10</v>
      </c>
      <c r="Q56" s="12">
        <v>9</v>
      </c>
      <c r="R56" s="12">
        <v>7</v>
      </c>
      <c r="S56" s="12">
        <v>7</v>
      </c>
      <c r="T56" s="12">
        <v>74</v>
      </c>
      <c r="U56" s="12">
        <v>35</v>
      </c>
      <c r="V56" s="12">
        <v>97</v>
      </c>
    </row>
    <row r="57" spans="9:22" x14ac:dyDescent="0.3">
      <c r="I57" s="19" t="s">
        <v>258</v>
      </c>
      <c r="J57" s="12" t="s">
        <v>27</v>
      </c>
      <c r="K57" s="33" t="s">
        <v>705</v>
      </c>
      <c r="L57" s="12">
        <v>11</v>
      </c>
      <c r="M57" s="12">
        <v>10</v>
      </c>
      <c r="N57" s="12">
        <v>21</v>
      </c>
      <c r="O57" s="12">
        <v>14</v>
      </c>
      <c r="P57" s="12">
        <v>6</v>
      </c>
      <c r="Q57" s="12">
        <v>4</v>
      </c>
      <c r="R57" s="12">
        <v>7</v>
      </c>
      <c r="S57" s="12">
        <v>2</v>
      </c>
      <c r="T57" s="12">
        <v>21</v>
      </c>
      <c r="U57" s="12">
        <v>12</v>
      </c>
      <c r="V57" s="12">
        <v>20</v>
      </c>
    </row>
    <row r="58" spans="9:22" x14ac:dyDescent="0.3">
      <c r="I58" s="19" t="s">
        <v>259</v>
      </c>
      <c r="J58" s="12" t="s">
        <v>27</v>
      </c>
      <c r="K58" s="33" t="s">
        <v>705</v>
      </c>
      <c r="L58" s="12">
        <v>10</v>
      </c>
      <c r="M58" s="12">
        <v>19</v>
      </c>
      <c r="N58" s="12">
        <v>13</v>
      </c>
      <c r="O58" s="12">
        <v>6</v>
      </c>
      <c r="P58" s="12">
        <v>5</v>
      </c>
      <c r="Q58" s="12">
        <v>3</v>
      </c>
      <c r="R58" s="12">
        <v>5</v>
      </c>
      <c r="S58" s="12">
        <v>4</v>
      </c>
      <c r="T58" s="12">
        <v>21</v>
      </c>
      <c r="U58" s="12">
        <v>14</v>
      </c>
      <c r="V58" s="12">
        <v>53</v>
      </c>
    </row>
    <row r="59" spans="9:22" x14ac:dyDescent="0.3">
      <c r="I59" s="19" t="s">
        <v>260</v>
      </c>
      <c r="J59" s="12" t="s">
        <v>27</v>
      </c>
      <c r="K59" s="33" t="s">
        <v>705</v>
      </c>
      <c r="L59" s="12">
        <v>5</v>
      </c>
      <c r="M59" s="12">
        <v>17</v>
      </c>
      <c r="N59" s="12">
        <v>29</v>
      </c>
      <c r="O59" s="12">
        <v>20</v>
      </c>
      <c r="P59" s="12">
        <v>15</v>
      </c>
      <c r="Q59" s="12">
        <v>4</v>
      </c>
      <c r="R59" s="12">
        <v>1</v>
      </c>
      <c r="S59" s="12">
        <v>3</v>
      </c>
      <c r="T59" s="12">
        <v>40</v>
      </c>
      <c r="U59" s="12">
        <v>40</v>
      </c>
      <c r="V59" s="12">
        <v>66</v>
      </c>
    </row>
    <row r="60" spans="9:22" x14ac:dyDescent="0.3">
      <c r="I60" s="19" t="s">
        <v>261</v>
      </c>
      <c r="J60" s="12" t="s">
        <v>33</v>
      </c>
      <c r="K60" s="33" t="s">
        <v>705</v>
      </c>
      <c r="L60" s="12">
        <v>4</v>
      </c>
      <c r="M60" s="12">
        <v>6</v>
      </c>
      <c r="N60" s="12">
        <v>5</v>
      </c>
      <c r="O60" s="12">
        <v>1</v>
      </c>
      <c r="P60" s="12">
        <v>5</v>
      </c>
      <c r="Q60" s="12">
        <v>6</v>
      </c>
      <c r="R60" s="12">
        <v>2</v>
      </c>
      <c r="S60" s="12">
        <v>3</v>
      </c>
      <c r="T60" s="12">
        <v>45</v>
      </c>
      <c r="U60" s="12">
        <v>16</v>
      </c>
      <c r="V60" s="12">
        <v>67</v>
      </c>
    </row>
    <row r="61" spans="9:22" x14ac:dyDescent="0.3">
      <c r="I61" s="25" t="s">
        <v>262</v>
      </c>
      <c r="J61" s="23" t="s">
        <v>33</v>
      </c>
      <c r="K61" s="26" t="s">
        <v>705</v>
      </c>
      <c r="L61" s="23">
        <v>4</v>
      </c>
      <c r="M61" s="23">
        <v>6</v>
      </c>
      <c r="N61" s="23">
        <v>6</v>
      </c>
      <c r="O61" s="23">
        <v>2</v>
      </c>
      <c r="P61" s="23">
        <v>2</v>
      </c>
      <c r="Q61" s="23">
        <v>2</v>
      </c>
      <c r="R61" s="23">
        <v>2</v>
      </c>
      <c r="S61" s="23">
        <v>1</v>
      </c>
      <c r="T61" s="23">
        <v>59</v>
      </c>
      <c r="U61" s="23">
        <v>30</v>
      </c>
      <c r="V61" s="23">
        <v>68</v>
      </c>
    </row>
    <row r="62" spans="9:22" x14ac:dyDescent="0.3">
      <c r="I62" s="19" t="s">
        <v>274</v>
      </c>
      <c r="J62" s="12" t="s">
        <v>27</v>
      </c>
      <c r="K62" s="20" t="s">
        <v>284</v>
      </c>
      <c r="L62" s="12">
        <v>6</v>
      </c>
      <c r="M62" s="12">
        <v>3</v>
      </c>
      <c r="N62" s="12">
        <v>7</v>
      </c>
      <c r="O62" s="12">
        <v>7</v>
      </c>
      <c r="P62" s="12">
        <v>3</v>
      </c>
      <c r="Q62" s="12">
        <v>0</v>
      </c>
      <c r="R62" s="12">
        <v>0</v>
      </c>
      <c r="S62" s="12">
        <v>0</v>
      </c>
      <c r="T62" s="12">
        <v>20</v>
      </c>
      <c r="U62" s="12">
        <v>12</v>
      </c>
      <c r="V62" s="12">
        <v>63</v>
      </c>
    </row>
    <row r="63" spans="9:22" x14ac:dyDescent="0.3">
      <c r="I63" s="19" t="s">
        <v>275</v>
      </c>
      <c r="J63" s="12" t="s">
        <v>33</v>
      </c>
      <c r="K63" s="20" t="s">
        <v>284</v>
      </c>
      <c r="L63" s="12">
        <v>0</v>
      </c>
      <c r="M63" s="12">
        <v>0</v>
      </c>
      <c r="N63" s="12">
        <v>1</v>
      </c>
      <c r="O63" s="12">
        <v>1</v>
      </c>
      <c r="P63" s="12">
        <v>0</v>
      </c>
      <c r="Q63" s="12">
        <v>0</v>
      </c>
      <c r="R63" s="12">
        <v>0</v>
      </c>
      <c r="S63" s="12">
        <v>0</v>
      </c>
      <c r="T63" s="12">
        <v>26</v>
      </c>
      <c r="U63" s="12">
        <v>20</v>
      </c>
      <c r="V63" s="12">
        <v>26</v>
      </c>
    </row>
    <row r="64" spans="9:22" x14ac:dyDescent="0.3">
      <c r="I64" s="19" t="s">
        <v>276</v>
      </c>
      <c r="J64" s="12" t="s">
        <v>27</v>
      </c>
      <c r="K64" s="20" t="s">
        <v>284</v>
      </c>
      <c r="L64" s="12">
        <v>4</v>
      </c>
      <c r="M64" s="12">
        <v>3</v>
      </c>
      <c r="N64" s="12">
        <v>3</v>
      </c>
      <c r="O64" s="12">
        <v>1</v>
      </c>
      <c r="P64" s="12">
        <v>0</v>
      </c>
      <c r="Q64" s="12">
        <v>1</v>
      </c>
      <c r="R64" s="12">
        <v>0</v>
      </c>
      <c r="S64" s="12">
        <v>1</v>
      </c>
      <c r="T64" s="12">
        <v>16</v>
      </c>
      <c r="U64" s="12">
        <v>13</v>
      </c>
      <c r="V64" s="12">
        <v>37</v>
      </c>
    </row>
    <row r="65" spans="9:22" x14ac:dyDescent="0.3">
      <c r="I65" s="19" t="s">
        <v>277</v>
      </c>
      <c r="J65" s="12" t="s">
        <v>27</v>
      </c>
      <c r="K65" s="20" t="s">
        <v>284</v>
      </c>
      <c r="L65" s="12">
        <v>5</v>
      </c>
      <c r="M65" s="12">
        <v>7</v>
      </c>
      <c r="N65" s="12">
        <v>6</v>
      </c>
      <c r="O65" s="12">
        <v>1</v>
      </c>
      <c r="P65" s="12">
        <v>0</v>
      </c>
      <c r="Q65" s="12">
        <v>0</v>
      </c>
      <c r="R65" s="12">
        <v>0</v>
      </c>
      <c r="S65" s="12">
        <v>0</v>
      </c>
      <c r="T65" s="12">
        <v>13</v>
      </c>
      <c r="U65" s="12">
        <v>14</v>
      </c>
      <c r="V65" s="12">
        <v>44</v>
      </c>
    </row>
    <row r="66" spans="9:22" x14ac:dyDescent="0.3">
      <c r="I66" s="19" t="s">
        <v>278</v>
      </c>
      <c r="J66" s="12" t="s">
        <v>33</v>
      </c>
      <c r="K66" s="20" t="s">
        <v>284</v>
      </c>
      <c r="L66" s="12">
        <v>2</v>
      </c>
      <c r="M66" s="12">
        <v>3</v>
      </c>
      <c r="N66" s="12">
        <v>3</v>
      </c>
      <c r="O66" s="12">
        <v>0</v>
      </c>
      <c r="P66" s="12">
        <v>0</v>
      </c>
      <c r="Q66" s="12">
        <v>0</v>
      </c>
      <c r="R66" s="12">
        <v>0</v>
      </c>
      <c r="S66" s="12">
        <v>0</v>
      </c>
      <c r="T66" s="12">
        <v>20</v>
      </c>
      <c r="U66" s="12">
        <v>9</v>
      </c>
      <c r="V66" s="12">
        <v>39</v>
      </c>
    </row>
    <row r="67" spans="9:22" x14ac:dyDescent="0.3">
      <c r="I67" s="19" t="s">
        <v>279</v>
      </c>
      <c r="J67" s="12" t="s">
        <v>33</v>
      </c>
      <c r="K67" s="20" t="s">
        <v>284</v>
      </c>
      <c r="L67" s="12">
        <v>0</v>
      </c>
      <c r="M67" s="12">
        <v>1</v>
      </c>
      <c r="N67" s="12">
        <v>4</v>
      </c>
      <c r="O67" s="12">
        <v>0</v>
      </c>
      <c r="P67" s="12">
        <v>0</v>
      </c>
      <c r="Q67" s="12">
        <v>0</v>
      </c>
      <c r="R67" s="12">
        <v>0</v>
      </c>
      <c r="S67" s="12">
        <v>0</v>
      </c>
      <c r="T67" s="12">
        <v>12</v>
      </c>
      <c r="U67" s="12">
        <v>6</v>
      </c>
      <c r="V67" s="12">
        <v>11</v>
      </c>
    </row>
    <row r="68" spans="9:22" x14ac:dyDescent="0.3">
      <c r="I68" s="19" t="s">
        <v>280</v>
      </c>
      <c r="J68" s="12" t="s">
        <v>27</v>
      </c>
      <c r="K68" s="20" t="s">
        <v>284</v>
      </c>
      <c r="L68" s="12">
        <v>3</v>
      </c>
      <c r="M68" s="12">
        <v>5</v>
      </c>
      <c r="N68" s="12">
        <v>3</v>
      </c>
      <c r="O68" s="12">
        <v>1</v>
      </c>
      <c r="P68" s="12">
        <v>1</v>
      </c>
      <c r="Q68" s="12">
        <v>0</v>
      </c>
      <c r="R68" s="12">
        <v>0</v>
      </c>
      <c r="S68" s="12">
        <v>0</v>
      </c>
      <c r="T68" s="12">
        <v>10</v>
      </c>
      <c r="U68" s="12">
        <v>8</v>
      </c>
      <c r="V68" s="12">
        <v>44</v>
      </c>
    </row>
    <row r="69" spans="9:22" x14ac:dyDescent="0.3">
      <c r="I69" s="19" t="s">
        <v>281</v>
      </c>
      <c r="J69" s="12" t="s">
        <v>27</v>
      </c>
      <c r="K69" s="20" t="s">
        <v>284</v>
      </c>
      <c r="L69" s="12">
        <v>5</v>
      </c>
      <c r="M69" s="12">
        <v>4</v>
      </c>
      <c r="N69" s="12">
        <v>11</v>
      </c>
      <c r="O69" s="12">
        <v>5</v>
      </c>
      <c r="P69" s="12">
        <v>2</v>
      </c>
      <c r="Q69" s="12">
        <v>1</v>
      </c>
      <c r="R69" s="12">
        <v>0</v>
      </c>
      <c r="S69" s="12">
        <v>1</v>
      </c>
      <c r="T69" s="12">
        <v>21</v>
      </c>
      <c r="U69" s="12">
        <v>14</v>
      </c>
      <c r="V69" s="12">
        <v>34</v>
      </c>
    </row>
    <row r="70" spans="9:22" x14ac:dyDescent="0.3">
      <c r="I70" s="19" t="s">
        <v>282</v>
      </c>
      <c r="J70" s="12" t="s">
        <v>33</v>
      </c>
      <c r="K70" s="20" t="s">
        <v>284</v>
      </c>
      <c r="L70" s="12">
        <v>1</v>
      </c>
      <c r="M70" s="12">
        <v>0</v>
      </c>
      <c r="N70" s="12">
        <v>3</v>
      </c>
      <c r="O70" s="12">
        <v>2</v>
      </c>
      <c r="P70" s="12">
        <v>0</v>
      </c>
      <c r="Q70" s="12">
        <v>0</v>
      </c>
      <c r="R70" s="12">
        <v>0</v>
      </c>
      <c r="S70" s="12">
        <v>0</v>
      </c>
      <c r="T70" s="12">
        <v>14</v>
      </c>
      <c r="U70" s="12">
        <v>12</v>
      </c>
      <c r="V70" s="12">
        <v>57</v>
      </c>
    </row>
    <row r="71" spans="9:22" x14ac:dyDescent="0.3">
      <c r="I71" s="19" t="s">
        <v>263</v>
      </c>
      <c r="J71" s="12" t="s">
        <v>27</v>
      </c>
      <c r="K71" s="20" t="s">
        <v>284</v>
      </c>
      <c r="L71" s="12">
        <v>1</v>
      </c>
      <c r="M71" s="12">
        <v>3</v>
      </c>
      <c r="N71" s="12">
        <v>3</v>
      </c>
      <c r="O71" s="12">
        <v>0</v>
      </c>
      <c r="P71" s="12">
        <v>0</v>
      </c>
      <c r="Q71" s="12">
        <v>2</v>
      </c>
      <c r="R71" s="12">
        <v>0</v>
      </c>
      <c r="S71" s="12">
        <v>5</v>
      </c>
      <c r="T71" s="12">
        <v>3</v>
      </c>
      <c r="U71" s="12">
        <v>40</v>
      </c>
      <c r="V71" s="12">
        <v>70</v>
      </c>
    </row>
    <row r="72" spans="9:22" x14ac:dyDescent="0.3">
      <c r="I72" s="19" t="s">
        <v>264</v>
      </c>
      <c r="J72" s="12" t="s">
        <v>27</v>
      </c>
      <c r="K72" s="20" t="s">
        <v>284</v>
      </c>
      <c r="L72" s="12">
        <v>4</v>
      </c>
      <c r="M72" s="12">
        <v>0</v>
      </c>
      <c r="N72" s="12">
        <v>2</v>
      </c>
      <c r="O72" s="12">
        <v>0</v>
      </c>
      <c r="P72" s="12">
        <v>0</v>
      </c>
      <c r="Q72" s="12">
        <v>0</v>
      </c>
      <c r="R72" s="12">
        <v>0</v>
      </c>
      <c r="S72" s="12">
        <v>0</v>
      </c>
      <c r="T72" s="12">
        <v>4</v>
      </c>
      <c r="U72" s="12">
        <v>9</v>
      </c>
      <c r="V72" s="12">
        <v>56</v>
      </c>
    </row>
    <row r="73" spans="9:22" x14ac:dyDescent="0.3">
      <c r="I73" s="19" t="s">
        <v>265</v>
      </c>
      <c r="J73" s="12" t="s">
        <v>27</v>
      </c>
      <c r="K73" s="20" t="s">
        <v>284</v>
      </c>
      <c r="L73" s="12">
        <v>0</v>
      </c>
      <c r="M73" s="12">
        <v>6</v>
      </c>
      <c r="N73" s="12">
        <v>2</v>
      </c>
      <c r="O73" s="12">
        <v>0</v>
      </c>
      <c r="P73" s="12">
        <v>3</v>
      </c>
      <c r="Q73" s="12">
        <v>1</v>
      </c>
      <c r="R73" s="12">
        <v>4</v>
      </c>
      <c r="S73" s="12">
        <v>3</v>
      </c>
      <c r="T73" s="12">
        <v>1</v>
      </c>
      <c r="U73" s="12">
        <v>0</v>
      </c>
      <c r="V73" s="12">
        <v>17</v>
      </c>
    </row>
    <row r="74" spans="9:22" x14ac:dyDescent="0.3">
      <c r="I74" s="19" t="s">
        <v>266</v>
      </c>
      <c r="J74" s="12" t="s">
        <v>33</v>
      </c>
      <c r="K74" s="20" t="s">
        <v>284</v>
      </c>
      <c r="L74" s="12">
        <v>0</v>
      </c>
      <c r="M74" s="12">
        <v>1</v>
      </c>
      <c r="N74" s="12">
        <v>0</v>
      </c>
      <c r="O74" s="12">
        <v>0</v>
      </c>
      <c r="P74" s="12">
        <v>1</v>
      </c>
      <c r="Q74" s="12">
        <v>1</v>
      </c>
      <c r="R74" s="12">
        <v>2</v>
      </c>
      <c r="S74" s="12">
        <v>2</v>
      </c>
      <c r="T74" s="12">
        <v>10</v>
      </c>
      <c r="U74" s="12">
        <v>22</v>
      </c>
      <c r="V74" s="12">
        <v>68</v>
      </c>
    </row>
    <row r="75" spans="9:22" x14ac:dyDescent="0.3">
      <c r="I75" s="19" t="s">
        <v>267</v>
      </c>
      <c r="J75" s="12" t="s">
        <v>33</v>
      </c>
      <c r="K75" s="20" t="s">
        <v>284</v>
      </c>
      <c r="L75" s="12">
        <v>0</v>
      </c>
      <c r="M75" s="12">
        <v>0</v>
      </c>
      <c r="N75" s="12">
        <v>1</v>
      </c>
      <c r="O75" s="12">
        <v>1</v>
      </c>
      <c r="P75" s="12">
        <v>1</v>
      </c>
      <c r="Q75" s="12">
        <v>2</v>
      </c>
      <c r="R75" s="12">
        <v>2</v>
      </c>
      <c r="S75" s="12">
        <v>1</v>
      </c>
      <c r="T75" s="12">
        <v>1</v>
      </c>
      <c r="U75" s="12">
        <v>10</v>
      </c>
      <c r="V75" s="12">
        <v>10</v>
      </c>
    </row>
    <row r="76" spans="9:22" x14ac:dyDescent="0.3">
      <c r="I76" s="19" t="s">
        <v>268</v>
      </c>
      <c r="J76" s="12" t="s">
        <v>27</v>
      </c>
      <c r="K76" s="20" t="s">
        <v>284</v>
      </c>
      <c r="L76" s="12">
        <v>0</v>
      </c>
      <c r="M76" s="12">
        <v>5</v>
      </c>
      <c r="N76" s="12">
        <v>8</v>
      </c>
      <c r="O76" s="12">
        <v>2</v>
      </c>
      <c r="P76" s="12">
        <v>2</v>
      </c>
      <c r="Q76" s="12">
        <v>1</v>
      </c>
      <c r="R76" s="12">
        <v>1</v>
      </c>
      <c r="S76" s="12">
        <v>1</v>
      </c>
      <c r="T76" s="12">
        <v>0</v>
      </c>
      <c r="U76" s="12">
        <v>5</v>
      </c>
      <c r="V76" s="12">
        <v>40</v>
      </c>
    </row>
    <row r="77" spans="9:22" x14ac:dyDescent="0.3">
      <c r="I77" s="19" t="s">
        <v>269</v>
      </c>
      <c r="J77" s="12" t="s">
        <v>33</v>
      </c>
      <c r="K77" s="20" t="s">
        <v>284</v>
      </c>
      <c r="L77" s="12">
        <v>2</v>
      </c>
      <c r="M77" s="12">
        <v>4</v>
      </c>
      <c r="N77" s="12">
        <v>11</v>
      </c>
      <c r="O77" s="12">
        <v>10</v>
      </c>
      <c r="P77" s="12">
        <v>8</v>
      </c>
      <c r="Q77" s="12">
        <v>2</v>
      </c>
      <c r="R77" s="12">
        <v>6</v>
      </c>
      <c r="S77" s="12">
        <v>3</v>
      </c>
      <c r="T77" s="12">
        <v>28</v>
      </c>
      <c r="U77" s="12">
        <v>33</v>
      </c>
      <c r="V77" s="12">
        <v>33</v>
      </c>
    </row>
    <row r="78" spans="9:22" x14ac:dyDescent="0.3">
      <c r="I78" s="19" t="s">
        <v>270</v>
      </c>
      <c r="J78" s="12" t="s">
        <v>27</v>
      </c>
      <c r="K78" s="20" t="s">
        <v>284</v>
      </c>
      <c r="L78" s="12">
        <v>6</v>
      </c>
      <c r="M78" s="12">
        <v>4</v>
      </c>
      <c r="N78" s="12">
        <v>8</v>
      </c>
      <c r="O78" s="12">
        <v>11</v>
      </c>
      <c r="P78" s="12">
        <v>1</v>
      </c>
      <c r="Q78" s="12">
        <v>1</v>
      </c>
      <c r="R78" s="12">
        <v>0</v>
      </c>
      <c r="S78" s="12">
        <v>0</v>
      </c>
      <c r="T78" s="12">
        <v>12</v>
      </c>
      <c r="U78" s="12">
        <v>8</v>
      </c>
      <c r="V78" s="12">
        <v>17</v>
      </c>
    </row>
    <row r="79" spans="9:22" x14ac:dyDescent="0.3">
      <c r="I79" s="19" t="s">
        <v>271</v>
      </c>
      <c r="J79" s="12" t="s">
        <v>27</v>
      </c>
      <c r="K79" s="20" t="s">
        <v>284</v>
      </c>
      <c r="L79" s="12">
        <v>1</v>
      </c>
      <c r="M79" s="12">
        <v>5</v>
      </c>
      <c r="N79" s="12">
        <v>15</v>
      </c>
      <c r="O79" s="12">
        <v>4</v>
      </c>
      <c r="P79" s="12">
        <v>0</v>
      </c>
      <c r="Q79" s="12">
        <v>0</v>
      </c>
      <c r="R79" s="12">
        <v>0</v>
      </c>
      <c r="S79" s="12">
        <v>2</v>
      </c>
      <c r="T79" s="12">
        <v>11</v>
      </c>
      <c r="U79" s="12">
        <v>58</v>
      </c>
      <c r="V79" s="12">
        <v>44</v>
      </c>
    </row>
    <row r="80" spans="9:22" x14ac:dyDescent="0.3">
      <c r="I80" s="19" t="s">
        <v>272</v>
      </c>
      <c r="J80" s="12" t="s">
        <v>27</v>
      </c>
      <c r="K80" s="20" t="s">
        <v>284</v>
      </c>
      <c r="L80" s="12">
        <v>3</v>
      </c>
      <c r="M80" s="12">
        <v>6</v>
      </c>
      <c r="N80" s="12">
        <v>15</v>
      </c>
      <c r="O80" s="12">
        <v>6</v>
      </c>
      <c r="P80" s="12">
        <v>2</v>
      </c>
      <c r="Q80" s="12">
        <v>0</v>
      </c>
      <c r="R80" s="12">
        <v>0</v>
      </c>
      <c r="S80" s="12">
        <v>0</v>
      </c>
      <c r="T80" s="12">
        <v>5</v>
      </c>
      <c r="U80" s="12">
        <v>14</v>
      </c>
      <c r="V80" s="12">
        <v>50</v>
      </c>
    </row>
    <row r="81" spans="9:22" x14ac:dyDescent="0.3">
      <c r="I81" s="25" t="s">
        <v>273</v>
      </c>
      <c r="J81" s="23" t="s">
        <v>33</v>
      </c>
      <c r="K81" s="26" t="s">
        <v>284</v>
      </c>
      <c r="L81" s="23">
        <v>2</v>
      </c>
      <c r="M81" s="23">
        <v>2</v>
      </c>
      <c r="N81" s="23">
        <v>4</v>
      </c>
      <c r="O81" s="23">
        <v>2</v>
      </c>
      <c r="P81" s="23">
        <v>0</v>
      </c>
      <c r="Q81" s="23">
        <v>0</v>
      </c>
      <c r="R81" s="23">
        <v>0</v>
      </c>
      <c r="S81" s="23">
        <v>0</v>
      </c>
      <c r="T81" s="23">
        <v>10</v>
      </c>
      <c r="U81" s="23">
        <v>20</v>
      </c>
      <c r="V81" s="23">
        <v>5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6"/>
  <sheetViews>
    <sheetView zoomScale="85" zoomScaleNormal="85" workbookViewId="0">
      <selection activeCell="L23" sqref="L23"/>
    </sheetView>
  </sheetViews>
  <sheetFormatPr defaultRowHeight="14.4" x14ac:dyDescent="0.3"/>
  <cols>
    <col min="1" max="1" width="14.21875" style="12" bestFit="1" customWidth="1"/>
    <col min="2" max="2" width="9.5546875" style="12" bestFit="1" customWidth="1"/>
    <col min="3" max="3" width="8.88671875" style="12"/>
    <col min="4" max="4" width="36.21875" style="12" bestFit="1" customWidth="1"/>
    <col min="5" max="11" width="8.88671875" style="12"/>
    <col min="12" max="12" width="15.109375" style="12" bestFit="1" customWidth="1"/>
    <col min="13" max="13" width="9.88671875" style="12" customWidth="1"/>
    <col min="14" max="14" width="8.88671875" style="12"/>
    <col min="15" max="15" width="33" style="12" bestFit="1" customWidth="1"/>
    <col min="16" max="16384" width="8.88671875" style="12"/>
  </cols>
  <sheetData>
    <row r="1" spans="1:26" x14ac:dyDescent="0.3">
      <c r="A1" s="1" t="s">
        <v>712</v>
      </c>
      <c r="B1" s="139"/>
      <c r="C1" s="139"/>
      <c r="D1" s="139"/>
      <c r="E1" s="140" t="s">
        <v>706</v>
      </c>
      <c r="F1" s="139"/>
      <c r="G1" s="139"/>
      <c r="H1" s="139"/>
      <c r="I1" s="139"/>
      <c r="L1" s="1" t="s">
        <v>714</v>
      </c>
      <c r="M1" s="126" t="s">
        <v>43</v>
      </c>
      <c r="N1" s="90" t="s">
        <v>20</v>
      </c>
      <c r="O1" s="126" t="s">
        <v>22</v>
      </c>
      <c r="P1" s="45" t="s">
        <v>693</v>
      </c>
      <c r="Q1" s="45" t="s">
        <v>694</v>
      </c>
      <c r="R1" s="45" t="s">
        <v>695</v>
      </c>
      <c r="S1" s="45" t="s">
        <v>696</v>
      </c>
      <c r="T1" s="45" t="s">
        <v>697</v>
      </c>
      <c r="U1" s="45" t="s">
        <v>698</v>
      </c>
      <c r="V1" s="45" t="s">
        <v>699</v>
      </c>
      <c r="W1" s="45" t="s">
        <v>700</v>
      </c>
      <c r="X1" s="45" t="s">
        <v>701</v>
      </c>
      <c r="Y1" s="45" t="s">
        <v>702</v>
      </c>
      <c r="Z1" s="45" t="s">
        <v>703</v>
      </c>
    </row>
    <row r="2" spans="1:26" x14ac:dyDescent="0.3">
      <c r="B2" s="126" t="s">
        <v>43</v>
      </c>
      <c r="C2" s="90" t="s">
        <v>20</v>
      </c>
      <c r="D2" s="126" t="s">
        <v>22</v>
      </c>
      <c r="E2" s="144" t="s">
        <v>707</v>
      </c>
      <c r="F2" s="144" t="s">
        <v>708</v>
      </c>
      <c r="G2" s="144" t="s">
        <v>709</v>
      </c>
      <c r="H2" s="144" t="s">
        <v>710</v>
      </c>
      <c r="I2" s="145" t="s">
        <v>711</v>
      </c>
      <c r="M2" s="36" t="s">
        <v>156</v>
      </c>
      <c r="N2" s="36" t="s">
        <v>27</v>
      </c>
      <c r="O2" s="69" t="s">
        <v>173</v>
      </c>
      <c r="P2" s="12">
        <v>2</v>
      </c>
      <c r="Q2" s="12">
        <v>0</v>
      </c>
      <c r="R2" s="12">
        <v>0</v>
      </c>
      <c r="S2" s="12">
        <v>0</v>
      </c>
      <c r="T2" s="12">
        <v>3</v>
      </c>
      <c r="U2" s="12">
        <v>5</v>
      </c>
      <c r="V2" s="12">
        <v>5</v>
      </c>
      <c r="W2" s="12">
        <v>2</v>
      </c>
      <c r="X2" s="12">
        <v>0</v>
      </c>
      <c r="Y2" s="12">
        <v>0</v>
      </c>
      <c r="Z2" s="12">
        <v>1</v>
      </c>
    </row>
    <row r="3" spans="1:26" x14ac:dyDescent="0.3">
      <c r="B3" s="141" t="s">
        <v>143</v>
      </c>
      <c r="C3" s="146" t="s">
        <v>33</v>
      </c>
      <c r="D3" s="69" t="s">
        <v>98</v>
      </c>
      <c r="E3" s="176">
        <v>1.2345969222093258</v>
      </c>
      <c r="F3" s="176">
        <v>1.1240769029455495</v>
      </c>
      <c r="G3" s="176">
        <v>1.2468992413428781</v>
      </c>
      <c r="H3" s="176">
        <v>1.1485893319144602</v>
      </c>
      <c r="I3" s="176">
        <v>1.0918064175346265</v>
      </c>
      <c r="M3" s="36" t="s">
        <v>157</v>
      </c>
      <c r="N3" s="36" t="s">
        <v>27</v>
      </c>
      <c r="O3" s="69" t="s">
        <v>173</v>
      </c>
      <c r="P3" s="12">
        <v>2</v>
      </c>
      <c r="Q3" s="12">
        <v>0</v>
      </c>
      <c r="R3" s="12">
        <v>0</v>
      </c>
      <c r="S3" s="12">
        <v>0</v>
      </c>
      <c r="T3" s="12">
        <v>0</v>
      </c>
      <c r="U3" s="12">
        <v>1</v>
      </c>
      <c r="V3" s="12">
        <v>1</v>
      </c>
      <c r="W3" s="12">
        <v>6</v>
      </c>
      <c r="X3" s="12">
        <v>0</v>
      </c>
      <c r="Y3" s="12">
        <v>0</v>
      </c>
      <c r="Z3" s="12">
        <v>0</v>
      </c>
    </row>
    <row r="4" spans="1:26" x14ac:dyDescent="0.3">
      <c r="B4" s="141" t="s">
        <v>144</v>
      </c>
      <c r="C4" s="146" t="s">
        <v>27</v>
      </c>
      <c r="D4" s="69" t="s">
        <v>98</v>
      </c>
      <c r="E4" s="176">
        <v>0.95772519419574476</v>
      </c>
      <c r="F4" s="176">
        <v>1.3707684849180835</v>
      </c>
      <c r="G4" s="176">
        <v>1.2501503613262663</v>
      </c>
      <c r="H4" s="176">
        <v>0.97775122968294814</v>
      </c>
      <c r="I4" s="176"/>
      <c r="M4" s="36" t="s">
        <v>158</v>
      </c>
      <c r="N4" s="36" t="s">
        <v>33</v>
      </c>
      <c r="O4" s="69" t="s">
        <v>173</v>
      </c>
      <c r="P4" s="12">
        <v>6</v>
      </c>
      <c r="Q4" s="12">
        <v>2</v>
      </c>
      <c r="R4" s="12">
        <v>1</v>
      </c>
      <c r="S4" s="12">
        <v>3</v>
      </c>
      <c r="T4" s="12">
        <v>7</v>
      </c>
      <c r="U4" s="12">
        <v>5</v>
      </c>
      <c r="V4" s="12">
        <v>1</v>
      </c>
      <c r="W4" s="12">
        <v>1</v>
      </c>
      <c r="X4" s="12">
        <v>0</v>
      </c>
      <c r="Y4" s="12">
        <v>2</v>
      </c>
      <c r="Z4" s="12">
        <v>0</v>
      </c>
    </row>
    <row r="5" spans="1:26" x14ac:dyDescent="0.3">
      <c r="B5" s="141" t="s">
        <v>145</v>
      </c>
      <c r="C5" s="146" t="s">
        <v>33</v>
      </c>
      <c r="D5" s="69" t="s">
        <v>98</v>
      </c>
      <c r="E5" s="176">
        <v>1.2202970201438896</v>
      </c>
      <c r="F5" s="176">
        <v>0.95968046414057506</v>
      </c>
      <c r="G5" s="176">
        <v>0.94931949379001612</v>
      </c>
      <c r="H5" s="176">
        <v>0.87026699925590145</v>
      </c>
      <c r="I5" s="176">
        <v>0.98616325805951754</v>
      </c>
      <c r="M5" s="36" t="s">
        <v>159</v>
      </c>
      <c r="N5" s="36" t="s">
        <v>33</v>
      </c>
      <c r="O5" s="69" t="s">
        <v>173</v>
      </c>
      <c r="P5" s="12">
        <v>10</v>
      </c>
      <c r="Q5" s="12">
        <v>6</v>
      </c>
      <c r="R5" s="12">
        <v>2</v>
      </c>
      <c r="S5" s="12">
        <v>2</v>
      </c>
      <c r="T5" s="12">
        <v>4</v>
      </c>
      <c r="U5" s="12">
        <v>6</v>
      </c>
      <c r="V5" s="12">
        <v>11</v>
      </c>
      <c r="W5" s="12">
        <v>3</v>
      </c>
      <c r="X5" s="12">
        <v>2</v>
      </c>
      <c r="Y5" s="12">
        <v>1</v>
      </c>
      <c r="Z5" s="12">
        <v>1</v>
      </c>
    </row>
    <row r="6" spans="1:26" x14ac:dyDescent="0.3">
      <c r="B6" s="148" t="s">
        <v>146</v>
      </c>
      <c r="C6" s="149" t="s">
        <v>27</v>
      </c>
      <c r="D6" s="62" t="s">
        <v>98</v>
      </c>
      <c r="E6" s="177">
        <v>0.58738086345103935</v>
      </c>
      <c r="F6" s="177">
        <v>0.54547414799579208</v>
      </c>
      <c r="G6" s="177">
        <v>0.55363090354083944</v>
      </c>
      <c r="H6" s="177">
        <v>1.0033924391466904</v>
      </c>
      <c r="I6" s="177">
        <v>0.92203032440585608</v>
      </c>
      <c r="M6" s="36" t="s">
        <v>160</v>
      </c>
      <c r="N6" s="36" t="s">
        <v>27</v>
      </c>
      <c r="O6" s="69" t="s">
        <v>173</v>
      </c>
      <c r="P6" s="12">
        <v>1</v>
      </c>
      <c r="Q6" s="12">
        <v>0</v>
      </c>
      <c r="R6" s="12">
        <v>0</v>
      </c>
      <c r="S6" s="12">
        <v>0</v>
      </c>
      <c r="T6" s="12">
        <v>0</v>
      </c>
      <c r="U6" s="12">
        <v>7</v>
      </c>
      <c r="V6" s="12">
        <v>5</v>
      </c>
      <c r="W6" s="12">
        <v>0</v>
      </c>
      <c r="X6" s="12">
        <v>0</v>
      </c>
      <c r="Y6" s="12">
        <v>2</v>
      </c>
      <c r="Z6" s="12">
        <v>0</v>
      </c>
    </row>
    <row r="7" spans="1:26" x14ac:dyDescent="0.3">
      <c r="B7" s="141" t="s">
        <v>148</v>
      </c>
      <c r="C7" s="20" t="s">
        <v>27</v>
      </c>
      <c r="D7" s="69" t="s">
        <v>154</v>
      </c>
      <c r="E7" s="176">
        <v>0.62519397488608663</v>
      </c>
      <c r="F7" s="176">
        <v>0.62481358503969553</v>
      </c>
      <c r="G7" s="176">
        <v>0.97582031337528652</v>
      </c>
      <c r="H7" s="176">
        <v>1.1749259571237269</v>
      </c>
      <c r="I7" s="176">
        <v>0.41935279059898378</v>
      </c>
      <c r="M7" s="36" t="s">
        <v>161</v>
      </c>
      <c r="N7" s="36" t="s">
        <v>33</v>
      </c>
      <c r="O7" s="69" t="s">
        <v>173</v>
      </c>
      <c r="P7" s="12">
        <v>3</v>
      </c>
      <c r="Q7" s="12">
        <v>3</v>
      </c>
      <c r="R7" s="12">
        <v>1</v>
      </c>
      <c r="S7" s="12">
        <v>1</v>
      </c>
      <c r="T7" s="12">
        <v>6</v>
      </c>
      <c r="U7" s="12">
        <v>14</v>
      </c>
      <c r="V7" s="12">
        <v>5</v>
      </c>
      <c r="W7" s="12">
        <v>0</v>
      </c>
      <c r="X7" s="12">
        <v>0</v>
      </c>
      <c r="Y7" s="12">
        <v>0</v>
      </c>
      <c r="Z7" s="12">
        <v>3</v>
      </c>
    </row>
    <row r="8" spans="1:26" x14ac:dyDescent="0.3">
      <c r="B8" s="141" t="s">
        <v>149</v>
      </c>
      <c r="C8" s="20" t="s">
        <v>33</v>
      </c>
      <c r="D8" s="69" t="s">
        <v>154</v>
      </c>
      <c r="E8" s="176">
        <v>0.6488678049887584</v>
      </c>
      <c r="F8" s="176">
        <v>0.98905787440603965</v>
      </c>
      <c r="G8" s="176">
        <v>1.0611843899321387</v>
      </c>
      <c r="H8" s="176">
        <v>4.1560775484813135</v>
      </c>
      <c r="I8" s="176">
        <v>0.6979714009662854</v>
      </c>
      <c r="M8" s="36" t="s">
        <v>162</v>
      </c>
      <c r="N8" s="36" t="s">
        <v>33</v>
      </c>
      <c r="O8" s="69" t="s">
        <v>173</v>
      </c>
      <c r="P8" s="12">
        <v>2</v>
      </c>
      <c r="Q8" s="12">
        <v>0</v>
      </c>
      <c r="R8" s="12">
        <v>0</v>
      </c>
      <c r="S8" s="12">
        <v>2</v>
      </c>
      <c r="T8" s="12">
        <v>1</v>
      </c>
      <c r="U8" s="12">
        <v>8</v>
      </c>
      <c r="V8" s="12">
        <v>9</v>
      </c>
      <c r="W8" s="12">
        <v>0</v>
      </c>
      <c r="X8" s="12">
        <v>0</v>
      </c>
      <c r="Y8" s="12">
        <v>1</v>
      </c>
      <c r="Z8" s="12">
        <v>0</v>
      </c>
    </row>
    <row r="9" spans="1:26" x14ac:dyDescent="0.3">
      <c r="B9" s="141" t="s">
        <v>150</v>
      </c>
      <c r="C9" s="20" t="s">
        <v>33</v>
      </c>
      <c r="D9" s="69" t="s">
        <v>154</v>
      </c>
      <c r="E9" s="176">
        <v>0.58739174344525891</v>
      </c>
      <c r="F9" s="176">
        <v>1.4767401296917506</v>
      </c>
      <c r="G9" s="176">
        <v>1.4631268224712335</v>
      </c>
      <c r="H9" s="176">
        <v>2.5333743219890632</v>
      </c>
      <c r="I9" s="176">
        <v>1.1981133200163037</v>
      </c>
      <c r="M9" s="41" t="s">
        <v>163</v>
      </c>
      <c r="N9" s="41" t="s">
        <v>27</v>
      </c>
      <c r="O9" s="62" t="s">
        <v>173</v>
      </c>
      <c r="P9" s="23">
        <v>3</v>
      </c>
      <c r="Q9" s="23">
        <v>1</v>
      </c>
      <c r="R9" s="23">
        <v>1</v>
      </c>
      <c r="S9" s="23">
        <v>1</v>
      </c>
      <c r="T9" s="23">
        <v>9</v>
      </c>
      <c r="U9" s="23">
        <v>18</v>
      </c>
      <c r="V9" s="23">
        <v>21</v>
      </c>
      <c r="W9" s="23">
        <v>1</v>
      </c>
      <c r="X9" s="23">
        <v>0</v>
      </c>
      <c r="Y9" s="23">
        <v>0</v>
      </c>
      <c r="Z9" s="23">
        <v>4</v>
      </c>
    </row>
    <row r="10" spans="1:26" x14ac:dyDescent="0.3">
      <c r="B10" s="148" t="s">
        <v>148</v>
      </c>
      <c r="C10" s="149" t="s">
        <v>27</v>
      </c>
      <c r="D10" s="62" t="s">
        <v>154</v>
      </c>
      <c r="E10" s="177">
        <v>0.67549783115871564</v>
      </c>
      <c r="F10" s="177">
        <v>0.71641130747247139</v>
      </c>
      <c r="G10" s="177">
        <v>1.2412766790135827</v>
      </c>
      <c r="H10" s="177">
        <v>2.0934305120042369</v>
      </c>
      <c r="I10" s="177">
        <v>0.62781213854748918</v>
      </c>
      <c r="M10" s="60" t="s">
        <v>371</v>
      </c>
      <c r="N10" s="60" t="s">
        <v>27</v>
      </c>
      <c r="O10" s="33" t="s">
        <v>385</v>
      </c>
      <c r="P10" s="60">
        <v>13</v>
      </c>
      <c r="Q10" s="60">
        <v>9</v>
      </c>
      <c r="R10" s="60">
        <v>5</v>
      </c>
      <c r="S10" s="60">
        <v>3</v>
      </c>
      <c r="T10" s="60">
        <v>4</v>
      </c>
      <c r="U10" s="60">
        <v>5</v>
      </c>
      <c r="V10" s="60">
        <v>6</v>
      </c>
      <c r="W10" s="60">
        <v>1</v>
      </c>
      <c r="X10" s="12">
        <v>0</v>
      </c>
      <c r="Y10" s="12">
        <v>6</v>
      </c>
      <c r="Z10" s="12">
        <v>0</v>
      </c>
    </row>
    <row r="11" spans="1:26" x14ac:dyDescent="0.3">
      <c r="B11" s="141"/>
      <c r="C11" s="142"/>
      <c r="D11" s="143"/>
      <c r="E11" s="142"/>
      <c r="F11" s="142"/>
      <c r="G11" s="142"/>
      <c r="H11" s="142"/>
      <c r="I11" s="142"/>
      <c r="M11" s="60" t="s">
        <v>372</v>
      </c>
      <c r="N11" s="60" t="s">
        <v>27</v>
      </c>
      <c r="O11" s="33" t="s">
        <v>385</v>
      </c>
      <c r="P11" s="60">
        <f>2+7+5+5+1</f>
        <v>20</v>
      </c>
      <c r="Q11" s="60">
        <v>10</v>
      </c>
      <c r="R11" s="60">
        <v>12</v>
      </c>
      <c r="S11" s="60">
        <v>12</v>
      </c>
      <c r="T11" s="60">
        <v>11</v>
      </c>
      <c r="U11" s="60">
        <v>19</v>
      </c>
      <c r="V11" s="60">
        <v>14</v>
      </c>
      <c r="W11" s="60">
        <v>3</v>
      </c>
      <c r="X11" s="12">
        <v>0</v>
      </c>
      <c r="Y11" s="12">
        <v>5</v>
      </c>
      <c r="Z11" s="12">
        <v>0</v>
      </c>
    </row>
    <row r="12" spans="1:26" x14ac:dyDescent="0.3">
      <c r="B12" s="141"/>
      <c r="C12" s="142"/>
      <c r="D12" s="143"/>
      <c r="E12" s="142"/>
      <c r="F12" s="142"/>
      <c r="G12" s="142"/>
      <c r="H12" s="142"/>
      <c r="I12" s="142"/>
      <c r="M12" s="60" t="s">
        <v>373</v>
      </c>
      <c r="N12" s="60" t="s">
        <v>27</v>
      </c>
      <c r="O12" s="33" t="s">
        <v>385</v>
      </c>
      <c r="P12" s="60">
        <f>12+4</f>
        <v>16</v>
      </c>
      <c r="Q12" s="60">
        <v>8</v>
      </c>
      <c r="R12" s="60">
        <v>12</v>
      </c>
      <c r="S12" s="60">
        <v>10</v>
      </c>
      <c r="T12" s="60">
        <v>12</v>
      </c>
      <c r="U12" s="60">
        <v>20</v>
      </c>
      <c r="V12" s="60">
        <v>11</v>
      </c>
      <c r="W12" s="60">
        <v>2</v>
      </c>
      <c r="X12" s="12">
        <v>0</v>
      </c>
      <c r="Y12" s="12">
        <v>3</v>
      </c>
      <c r="Z12" s="12">
        <v>0</v>
      </c>
    </row>
    <row r="13" spans="1:26" x14ac:dyDescent="0.3">
      <c r="A13" s="1" t="s">
        <v>713</v>
      </c>
      <c r="B13" s="139"/>
      <c r="C13" s="139"/>
      <c r="D13" s="139"/>
      <c r="E13" s="140" t="s">
        <v>706</v>
      </c>
      <c r="F13" s="139"/>
      <c r="G13" s="139"/>
      <c r="H13" s="139"/>
      <c r="I13" s="139"/>
      <c r="M13" s="60" t="s">
        <v>374</v>
      </c>
      <c r="N13" s="60" t="s">
        <v>27</v>
      </c>
      <c r="O13" s="33" t="s">
        <v>385</v>
      </c>
      <c r="P13" s="60">
        <v>16</v>
      </c>
      <c r="Q13" s="60">
        <v>9</v>
      </c>
      <c r="R13" s="60">
        <v>9</v>
      </c>
      <c r="S13" s="60">
        <v>3</v>
      </c>
      <c r="T13" s="60">
        <v>5</v>
      </c>
      <c r="U13" s="60">
        <v>10</v>
      </c>
      <c r="V13" s="60">
        <v>15</v>
      </c>
      <c r="W13" s="60">
        <v>1</v>
      </c>
      <c r="X13" s="12">
        <v>0</v>
      </c>
      <c r="Y13" s="12">
        <v>2</v>
      </c>
      <c r="Z13" s="12">
        <v>0</v>
      </c>
    </row>
    <row r="14" spans="1:26" x14ac:dyDescent="0.3">
      <c r="B14" s="126" t="s">
        <v>43</v>
      </c>
      <c r="C14" s="90" t="s">
        <v>20</v>
      </c>
      <c r="D14" s="126" t="s">
        <v>22</v>
      </c>
      <c r="E14" s="144" t="s">
        <v>707</v>
      </c>
      <c r="F14" s="144" t="s">
        <v>708</v>
      </c>
      <c r="G14" s="144" t="s">
        <v>709</v>
      </c>
      <c r="H14" s="144" t="s">
        <v>710</v>
      </c>
      <c r="I14" s="145" t="s">
        <v>711</v>
      </c>
      <c r="M14" s="60" t="s">
        <v>375</v>
      </c>
      <c r="N14" s="60" t="s">
        <v>27</v>
      </c>
      <c r="O14" s="33" t="s">
        <v>385</v>
      </c>
      <c r="P14" s="60">
        <v>16</v>
      </c>
      <c r="Q14" s="60">
        <v>9</v>
      </c>
      <c r="R14" s="60">
        <v>9</v>
      </c>
      <c r="S14" s="60">
        <v>2</v>
      </c>
      <c r="T14" s="60">
        <v>3</v>
      </c>
      <c r="U14" s="60">
        <v>5</v>
      </c>
      <c r="V14" s="60">
        <v>7</v>
      </c>
      <c r="W14" s="60">
        <v>1</v>
      </c>
      <c r="X14" s="12">
        <v>0</v>
      </c>
      <c r="Y14" s="12">
        <v>0</v>
      </c>
      <c r="Z14" s="12">
        <v>0</v>
      </c>
    </row>
    <row r="15" spans="1:26" x14ac:dyDescent="0.3">
      <c r="B15" s="141" t="s">
        <v>236</v>
      </c>
      <c r="C15" s="147" t="s">
        <v>27</v>
      </c>
      <c r="D15" s="69" t="s">
        <v>115</v>
      </c>
      <c r="E15" s="178">
        <v>0.96320523691019222</v>
      </c>
      <c r="F15" s="178">
        <v>0.9980800427216644</v>
      </c>
      <c r="G15" s="178">
        <v>0.7063009186849083</v>
      </c>
      <c r="H15" s="178">
        <v>0.60176164771374219</v>
      </c>
      <c r="I15" s="178">
        <v>0.74414216877447481</v>
      </c>
      <c r="M15" s="60" t="s">
        <v>376</v>
      </c>
      <c r="N15" s="60" t="s">
        <v>27</v>
      </c>
      <c r="O15" s="33" t="s">
        <v>385</v>
      </c>
      <c r="P15" s="60">
        <v>11</v>
      </c>
      <c r="Q15" s="60">
        <v>7</v>
      </c>
      <c r="R15" s="60">
        <v>4</v>
      </c>
      <c r="S15" s="60">
        <v>2</v>
      </c>
      <c r="T15" s="60">
        <v>2</v>
      </c>
      <c r="U15" s="60">
        <v>7</v>
      </c>
      <c r="V15" s="60">
        <v>10</v>
      </c>
      <c r="W15" s="60">
        <v>2</v>
      </c>
      <c r="X15" s="12">
        <v>1</v>
      </c>
      <c r="Y15" s="12">
        <v>5</v>
      </c>
      <c r="Z15" s="12">
        <v>0</v>
      </c>
    </row>
    <row r="16" spans="1:26" x14ac:dyDescent="0.3">
      <c r="B16" s="141" t="s">
        <v>237</v>
      </c>
      <c r="C16" s="146" t="s">
        <v>33</v>
      </c>
      <c r="D16" s="69" t="s">
        <v>115</v>
      </c>
      <c r="E16" s="178">
        <v>1.3920650890382602</v>
      </c>
      <c r="F16" s="178">
        <v>1.3540799640746057</v>
      </c>
      <c r="G16" s="178">
        <v>1.5055367149951528</v>
      </c>
      <c r="H16" s="178">
        <v>1.3827558091247707</v>
      </c>
      <c r="I16" s="178">
        <v>0.98331739001135832</v>
      </c>
      <c r="M16" s="60" t="s">
        <v>379</v>
      </c>
      <c r="N16" s="60" t="s">
        <v>27</v>
      </c>
      <c r="O16" s="33" t="s">
        <v>385</v>
      </c>
      <c r="P16" s="60">
        <v>12</v>
      </c>
      <c r="Q16" s="60">
        <v>2</v>
      </c>
      <c r="R16" s="60">
        <v>6</v>
      </c>
      <c r="S16" s="60">
        <v>5</v>
      </c>
      <c r="T16" s="60">
        <v>6</v>
      </c>
      <c r="U16" s="60">
        <v>6</v>
      </c>
      <c r="V16" s="60">
        <v>1</v>
      </c>
      <c r="W16" s="60">
        <v>1</v>
      </c>
      <c r="X16" s="12">
        <v>0</v>
      </c>
      <c r="Y16" s="12">
        <v>3</v>
      </c>
      <c r="Z16" s="12">
        <v>0</v>
      </c>
    </row>
    <row r="17" spans="1:26" x14ac:dyDescent="0.3">
      <c r="B17" s="141" t="s">
        <v>238</v>
      </c>
      <c r="C17" s="146" t="s">
        <v>27</v>
      </c>
      <c r="D17" s="69" t="s">
        <v>115</v>
      </c>
      <c r="E17" s="178">
        <v>0.89494431038182254</v>
      </c>
      <c r="F17" s="178">
        <v>0.9487149668166921</v>
      </c>
      <c r="G17" s="178">
        <v>1.0498975668747463</v>
      </c>
      <c r="H17" s="178">
        <v>1.333410930296788</v>
      </c>
      <c r="I17" s="178">
        <v>1.4443134943222928</v>
      </c>
      <c r="M17" s="62" t="s">
        <v>380</v>
      </c>
      <c r="N17" s="48" t="s">
        <v>33</v>
      </c>
      <c r="O17" s="26" t="s">
        <v>385</v>
      </c>
      <c r="P17" s="62">
        <v>26</v>
      </c>
      <c r="Q17" s="62">
        <v>9</v>
      </c>
      <c r="R17" s="62">
        <v>10</v>
      </c>
      <c r="S17" s="62">
        <v>12</v>
      </c>
      <c r="T17" s="62">
        <v>21</v>
      </c>
      <c r="U17" s="62">
        <v>14</v>
      </c>
      <c r="V17" s="62">
        <v>6</v>
      </c>
      <c r="W17" s="62">
        <v>3</v>
      </c>
      <c r="X17" s="23">
        <v>0</v>
      </c>
      <c r="Y17" s="23">
        <v>4</v>
      </c>
      <c r="Z17" s="23">
        <v>1</v>
      </c>
    </row>
    <row r="18" spans="1:26" x14ac:dyDescent="0.3">
      <c r="B18" s="148" t="s">
        <v>239</v>
      </c>
      <c r="C18" s="150" t="s">
        <v>27</v>
      </c>
      <c r="D18" s="62" t="s">
        <v>115</v>
      </c>
      <c r="E18" s="179">
        <v>0.74978536366972504</v>
      </c>
      <c r="F18" s="179">
        <v>0.69912502638703833</v>
      </c>
      <c r="G18" s="179">
        <v>0.73826479944519263</v>
      </c>
      <c r="H18" s="179">
        <v>0.68207161286469897</v>
      </c>
      <c r="I18" s="179">
        <v>0.82822694689187359</v>
      </c>
      <c r="M18" s="20" t="s">
        <v>164</v>
      </c>
      <c r="N18" s="20" t="s">
        <v>33</v>
      </c>
      <c r="O18" s="33" t="s">
        <v>174</v>
      </c>
      <c r="P18" s="12">
        <v>6</v>
      </c>
      <c r="Q18" s="12">
        <v>6</v>
      </c>
      <c r="R18" s="12">
        <v>0</v>
      </c>
      <c r="S18" s="12">
        <v>4</v>
      </c>
      <c r="T18" s="12">
        <v>3</v>
      </c>
      <c r="U18" s="12">
        <v>7</v>
      </c>
      <c r="V18" s="12">
        <v>3</v>
      </c>
      <c r="W18" s="12">
        <v>2</v>
      </c>
      <c r="X18" s="12">
        <v>0</v>
      </c>
      <c r="Y18" s="12">
        <v>1</v>
      </c>
      <c r="Z18" s="12">
        <v>0</v>
      </c>
    </row>
    <row r="19" spans="1:26" x14ac:dyDescent="0.3">
      <c r="B19" s="141" t="s">
        <v>240</v>
      </c>
      <c r="C19" s="147" t="s">
        <v>33</v>
      </c>
      <c r="D19" s="69" t="s">
        <v>244</v>
      </c>
      <c r="E19" s="178">
        <v>0.9930008204477081</v>
      </c>
      <c r="F19" s="178">
        <v>1.4722667699416745</v>
      </c>
      <c r="G19" s="178">
        <v>2.0791063149220577</v>
      </c>
      <c r="H19" s="178">
        <v>1.6315411626386831</v>
      </c>
      <c r="I19" s="178">
        <v>1.5040491934465818</v>
      </c>
      <c r="M19" s="36" t="s">
        <v>165</v>
      </c>
      <c r="N19" s="36" t="s">
        <v>27</v>
      </c>
      <c r="O19" s="33" t="s">
        <v>174</v>
      </c>
      <c r="P19" s="12">
        <v>2</v>
      </c>
      <c r="Q19" s="12">
        <v>1</v>
      </c>
      <c r="R19" s="12">
        <v>0</v>
      </c>
      <c r="S19" s="12">
        <v>2</v>
      </c>
      <c r="T19" s="12">
        <v>6</v>
      </c>
      <c r="U19" s="12">
        <v>5</v>
      </c>
      <c r="V19" s="12">
        <v>1</v>
      </c>
      <c r="W19" s="12">
        <v>1</v>
      </c>
      <c r="X19" s="12">
        <v>0</v>
      </c>
      <c r="Y19" s="12">
        <v>0</v>
      </c>
      <c r="Z19" s="12">
        <v>0</v>
      </c>
    </row>
    <row r="20" spans="1:26" x14ac:dyDescent="0.3">
      <c r="B20" s="141" t="s">
        <v>241</v>
      </c>
      <c r="C20" s="147" t="s">
        <v>27</v>
      </c>
      <c r="D20" s="69" t="s">
        <v>244</v>
      </c>
      <c r="E20" s="178">
        <v>0.91868643130997585</v>
      </c>
      <c r="F20" s="178">
        <v>1.0388128429920196</v>
      </c>
      <c r="G20" s="178">
        <v>1.3113025084526946</v>
      </c>
      <c r="H20" s="178">
        <v>0.92086295707142363</v>
      </c>
      <c r="I20" s="178">
        <v>0.80933385596585783</v>
      </c>
      <c r="M20" s="36" t="s">
        <v>166</v>
      </c>
      <c r="N20" s="36" t="s">
        <v>27</v>
      </c>
      <c r="O20" s="33" t="s">
        <v>174</v>
      </c>
      <c r="P20" s="12">
        <v>2</v>
      </c>
      <c r="Q20" s="12">
        <v>0</v>
      </c>
      <c r="R20" s="12">
        <v>4</v>
      </c>
      <c r="S20" s="12">
        <v>2</v>
      </c>
      <c r="T20" s="12">
        <v>2</v>
      </c>
      <c r="U20" s="12">
        <v>2</v>
      </c>
      <c r="V20" s="12">
        <v>2</v>
      </c>
      <c r="W20" s="12">
        <v>0</v>
      </c>
      <c r="X20" s="12">
        <v>0</v>
      </c>
      <c r="Y20" s="12">
        <v>1</v>
      </c>
      <c r="Z20" s="12">
        <v>1</v>
      </c>
    </row>
    <row r="21" spans="1:26" x14ac:dyDescent="0.3">
      <c r="B21" s="141" t="s">
        <v>242</v>
      </c>
      <c r="C21" s="147" t="s">
        <v>33</v>
      </c>
      <c r="D21" s="69" t="s">
        <v>244</v>
      </c>
      <c r="E21" s="178">
        <v>0.87632767486970264</v>
      </c>
      <c r="F21" s="178">
        <v>0.94012762407129336</v>
      </c>
      <c r="G21" s="178">
        <v>1.1277452574295057</v>
      </c>
      <c r="H21" s="178">
        <v>1.0244844921249934</v>
      </c>
      <c r="I21" s="178">
        <v>0.78604164459699177</v>
      </c>
      <c r="M21" s="36" t="s">
        <v>167</v>
      </c>
      <c r="N21" s="36" t="s">
        <v>27</v>
      </c>
      <c r="O21" s="33" t="s">
        <v>174</v>
      </c>
      <c r="P21" s="12">
        <v>4</v>
      </c>
      <c r="Q21" s="12">
        <v>0</v>
      </c>
      <c r="R21" s="12">
        <v>1</v>
      </c>
      <c r="S21" s="12">
        <v>1</v>
      </c>
      <c r="T21" s="12">
        <v>1</v>
      </c>
      <c r="U21" s="12">
        <v>0</v>
      </c>
      <c r="V21" s="12">
        <v>0</v>
      </c>
      <c r="W21" s="12">
        <v>1</v>
      </c>
      <c r="X21" s="12">
        <v>1</v>
      </c>
      <c r="Y21" s="12">
        <v>10</v>
      </c>
      <c r="Z21" s="12">
        <v>3</v>
      </c>
    </row>
    <row r="22" spans="1:26" x14ac:dyDescent="0.3">
      <c r="B22" s="148" t="s">
        <v>243</v>
      </c>
      <c r="C22" s="150" t="s">
        <v>27</v>
      </c>
      <c r="D22" s="62" t="s">
        <v>244</v>
      </c>
      <c r="E22" s="179">
        <v>1.194076096397332</v>
      </c>
      <c r="F22" s="179">
        <v>0.79035523469777624</v>
      </c>
      <c r="G22" s="179">
        <v>1.4880901800999584</v>
      </c>
      <c r="H22" s="179">
        <v>1.224352038014934</v>
      </c>
      <c r="I22" s="179">
        <v>0.94498143679375968</v>
      </c>
      <c r="M22" s="36" t="s">
        <v>168</v>
      </c>
      <c r="N22" s="36" t="s">
        <v>27</v>
      </c>
      <c r="O22" s="33" t="s">
        <v>174</v>
      </c>
      <c r="P22" s="12">
        <v>3</v>
      </c>
      <c r="Q22" s="12">
        <v>2</v>
      </c>
      <c r="R22" s="12">
        <v>0</v>
      </c>
      <c r="S22" s="12">
        <v>1</v>
      </c>
      <c r="T22" s="12">
        <v>4</v>
      </c>
      <c r="U22" s="12">
        <v>9</v>
      </c>
      <c r="V22" s="12">
        <v>3</v>
      </c>
      <c r="W22" s="12">
        <v>0</v>
      </c>
      <c r="X22" s="12">
        <v>1</v>
      </c>
      <c r="Y22" s="12">
        <v>0</v>
      </c>
      <c r="Z22" s="12">
        <v>0</v>
      </c>
    </row>
    <row r="23" spans="1:26" x14ac:dyDescent="0.3">
      <c r="M23" s="36" t="s">
        <v>169</v>
      </c>
      <c r="N23" s="36" t="s">
        <v>27</v>
      </c>
      <c r="O23" s="33" t="s">
        <v>174</v>
      </c>
      <c r="P23" s="12">
        <v>4</v>
      </c>
      <c r="Q23" s="12">
        <v>0</v>
      </c>
      <c r="R23" s="12">
        <v>0</v>
      </c>
      <c r="S23" s="12">
        <v>5</v>
      </c>
      <c r="T23" s="12">
        <v>6</v>
      </c>
      <c r="U23" s="12">
        <v>4</v>
      </c>
      <c r="V23" s="12">
        <v>0</v>
      </c>
      <c r="W23" s="12">
        <v>0</v>
      </c>
      <c r="X23" s="12">
        <v>1</v>
      </c>
      <c r="Y23" s="12">
        <v>1</v>
      </c>
      <c r="Z23" s="12">
        <v>0</v>
      </c>
    </row>
    <row r="24" spans="1:26" x14ac:dyDescent="0.3">
      <c r="M24" s="36" t="s">
        <v>170</v>
      </c>
      <c r="N24" s="36" t="s">
        <v>33</v>
      </c>
      <c r="O24" s="33" t="s">
        <v>174</v>
      </c>
      <c r="P24" s="12">
        <v>2</v>
      </c>
      <c r="Q24" s="12">
        <v>1</v>
      </c>
      <c r="R24" s="12">
        <v>0</v>
      </c>
      <c r="S24" s="12">
        <v>0</v>
      </c>
      <c r="T24" s="12">
        <v>0</v>
      </c>
      <c r="U24" s="12">
        <v>1</v>
      </c>
      <c r="V24" s="12">
        <v>2</v>
      </c>
      <c r="W24" s="12">
        <v>0</v>
      </c>
      <c r="X24" s="12">
        <v>0</v>
      </c>
      <c r="Y24" s="12">
        <v>1</v>
      </c>
      <c r="Z24" s="12">
        <v>0</v>
      </c>
    </row>
    <row r="25" spans="1:26" x14ac:dyDescent="0.3">
      <c r="A25" s="1" t="s">
        <v>715</v>
      </c>
      <c r="B25" s="15" t="s">
        <v>43</v>
      </c>
      <c r="C25" s="17" t="s">
        <v>20</v>
      </c>
      <c r="D25" s="7" t="s">
        <v>22</v>
      </c>
      <c r="E25" s="7" t="s">
        <v>189</v>
      </c>
      <c r="M25" s="36" t="s">
        <v>171</v>
      </c>
      <c r="N25" s="36" t="s">
        <v>27</v>
      </c>
      <c r="O25" s="33" t="s">
        <v>174</v>
      </c>
      <c r="P25" s="12">
        <v>5</v>
      </c>
      <c r="Q25" s="12">
        <v>1</v>
      </c>
      <c r="R25" s="12">
        <v>2</v>
      </c>
      <c r="S25" s="12">
        <v>1</v>
      </c>
      <c r="T25" s="12">
        <v>4</v>
      </c>
      <c r="U25" s="12">
        <v>6</v>
      </c>
      <c r="V25" s="12">
        <v>0</v>
      </c>
      <c r="W25" s="12">
        <v>0</v>
      </c>
      <c r="X25" s="12">
        <v>0</v>
      </c>
      <c r="Y25" s="12">
        <v>0</v>
      </c>
      <c r="Z25" s="12">
        <v>0</v>
      </c>
    </row>
    <row r="26" spans="1:26" x14ac:dyDescent="0.3">
      <c r="B26" s="36" t="s">
        <v>200</v>
      </c>
      <c r="C26" s="20" t="s">
        <v>27</v>
      </c>
      <c r="D26" s="69" t="s">
        <v>225</v>
      </c>
      <c r="E26" s="18">
        <v>59</v>
      </c>
      <c r="F26" s="13"/>
      <c r="M26" s="41" t="s">
        <v>172</v>
      </c>
      <c r="N26" s="41" t="s">
        <v>33</v>
      </c>
      <c r="O26" s="26" t="s">
        <v>174</v>
      </c>
      <c r="P26" s="23">
        <v>3</v>
      </c>
      <c r="Q26" s="23">
        <v>0</v>
      </c>
      <c r="R26" s="23">
        <v>0</v>
      </c>
      <c r="S26" s="23">
        <v>5</v>
      </c>
      <c r="T26" s="23">
        <v>1</v>
      </c>
      <c r="U26" s="23">
        <v>2</v>
      </c>
      <c r="V26" s="23">
        <v>4</v>
      </c>
      <c r="W26" s="23">
        <v>0</v>
      </c>
      <c r="X26" s="23">
        <v>0</v>
      </c>
      <c r="Y26" s="23">
        <v>4</v>
      </c>
      <c r="Z26" s="23">
        <v>2</v>
      </c>
    </row>
    <row r="27" spans="1:26" x14ac:dyDescent="0.3">
      <c r="B27" s="36" t="s">
        <v>201</v>
      </c>
      <c r="C27" s="20" t="s">
        <v>33</v>
      </c>
      <c r="D27" s="69" t="s">
        <v>225</v>
      </c>
      <c r="E27" s="18">
        <v>82</v>
      </c>
      <c r="F27" s="13"/>
      <c r="M27" s="12" t="s">
        <v>356</v>
      </c>
      <c r="N27" s="12" t="s">
        <v>27</v>
      </c>
      <c r="O27" s="33" t="s">
        <v>386</v>
      </c>
      <c r="P27" s="12">
        <v>23</v>
      </c>
      <c r="Q27" s="12">
        <v>9</v>
      </c>
      <c r="R27" s="12">
        <v>6</v>
      </c>
      <c r="S27" s="12">
        <v>11</v>
      </c>
      <c r="T27" s="12">
        <v>11</v>
      </c>
      <c r="U27" s="12">
        <v>2</v>
      </c>
      <c r="X27" s="12">
        <v>0</v>
      </c>
      <c r="Y27" s="12">
        <v>0</v>
      </c>
      <c r="Z27" s="12">
        <v>0</v>
      </c>
    </row>
    <row r="28" spans="1:26" x14ac:dyDescent="0.3">
      <c r="B28" s="36" t="s">
        <v>202</v>
      </c>
      <c r="C28" s="20" t="s">
        <v>33</v>
      </c>
      <c r="D28" s="69" t="s">
        <v>225</v>
      </c>
      <c r="E28" s="18">
        <v>47</v>
      </c>
      <c r="F28" s="13"/>
      <c r="M28" s="12" t="s">
        <v>357</v>
      </c>
      <c r="N28" s="12" t="s">
        <v>33</v>
      </c>
      <c r="O28" s="33" t="s">
        <v>386</v>
      </c>
      <c r="P28" s="12">
        <v>32</v>
      </c>
      <c r="Q28" s="12">
        <v>14</v>
      </c>
      <c r="R28" s="12">
        <v>15</v>
      </c>
      <c r="S28" s="12">
        <v>6</v>
      </c>
      <c r="T28" s="12">
        <v>5</v>
      </c>
      <c r="U28" s="12">
        <v>23</v>
      </c>
      <c r="V28" s="12">
        <v>17</v>
      </c>
      <c r="W28" s="12">
        <v>8</v>
      </c>
      <c r="X28" s="12">
        <v>9</v>
      </c>
      <c r="Y28" s="12">
        <v>1</v>
      </c>
      <c r="Z28" s="12">
        <v>3</v>
      </c>
    </row>
    <row r="29" spans="1:26" x14ac:dyDescent="0.3">
      <c r="B29" s="36" t="s">
        <v>203</v>
      </c>
      <c r="C29" s="20" t="s">
        <v>33</v>
      </c>
      <c r="D29" s="69" t="s">
        <v>225</v>
      </c>
      <c r="E29" s="18">
        <v>103</v>
      </c>
      <c r="F29" s="13"/>
      <c r="M29" s="12" t="s">
        <v>358</v>
      </c>
      <c r="N29" s="12" t="s">
        <v>27</v>
      </c>
      <c r="O29" s="33" t="s">
        <v>386</v>
      </c>
      <c r="P29" s="12">
        <v>15</v>
      </c>
      <c r="Q29" s="12">
        <v>10</v>
      </c>
      <c r="R29" s="12">
        <v>8</v>
      </c>
      <c r="S29" s="12">
        <v>16</v>
      </c>
      <c r="T29" s="12">
        <v>14</v>
      </c>
      <c r="U29" s="12">
        <v>3</v>
      </c>
      <c r="X29" s="12">
        <v>1</v>
      </c>
      <c r="Y29" s="12">
        <v>1</v>
      </c>
      <c r="Z29" s="12">
        <v>0</v>
      </c>
    </row>
    <row r="30" spans="1:26" x14ac:dyDescent="0.3">
      <c r="B30" s="36" t="s">
        <v>204</v>
      </c>
      <c r="C30" s="20" t="s">
        <v>27</v>
      </c>
      <c r="D30" s="69" t="s">
        <v>225</v>
      </c>
      <c r="E30" s="18">
        <v>89</v>
      </c>
      <c r="F30" s="13"/>
      <c r="M30" s="12" t="s">
        <v>360</v>
      </c>
      <c r="N30" s="12" t="s">
        <v>33</v>
      </c>
      <c r="O30" s="33" t="s">
        <v>386</v>
      </c>
      <c r="P30" s="12">
        <v>27</v>
      </c>
      <c r="Q30" s="12">
        <v>11</v>
      </c>
      <c r="R30" s="12">
        <v>9</v>
      </c>
      <c r="S30" s="12">
        <v>9</v>
      </c>
      <c r="T30" s="12">
        <v>17</v>
      </c>
      <c r="U30" s="12">
        <v>16</v>
      </c>
      <c r="V30" s="12">
        <v>17</v>
      </c>
      <c r="W30" s="12">
        <v>6</v>
      </c>
      <c r="X30" s="12">
        <v>1</v>
      </c>
      <c r="Y30" s="12">
        <v>0</v>
      </c>
      <c r="Z30" s="12">
        <v>1</v>
      </c>
    </row>
    <row r="31" spans="1:26" x14ac:dyDescent="0.3">
      <c r="B31" s="36" t="s">
        <v>205</v>
      </c>
      <c r="C31" s="20" t="s">
        <v>27</v>
      </c>
      <c r="D31" s="69" t="s">
        <v>225</v>
      </c>
      <c r="E31" s="18">
        <v>61</v>
      </c>
      <c r="F31" s="13"/>
      <c r="M31" s="12" t="s">
        <v>361</v>
      </c>
      <c r="N31" s="12" t="s">
        <v>33</v>
      </c>
      <c r="O31" s="33" t="s">
        <v>386</v>
      </c>
      <c r="P31" s="12">
        <v>3</v>
      </c>
      <c r="Q31" s="12">
        <v>7</v>
      </c>
      <c r="R31" s="12">
        <v>9</v>
      </c>
      <c r="S31" s="12">
        <v>4</v>
      </c>
      <c r="T31" s="12">
        <v>3</v>
      </c>
      <c r="U31" s="12">
        <v>0</v>
      </c>
      <c r="V31" s="12">
        <v>3</v>
      </c>
      <c r="W31" s="12">
        <v>0</v>
      </c>
      <c r="X31" s="12">
        <v>0</v>
      </c>
      <c r="Y31" s="12">
        <v>2</v>
      </c>
      <c r="Z31" s="12">
        <v>2</v>
      </c>
    </row>
    <row r="32" spans="1:26" x14ac:dyDescent="0.3">
      <c r="B32" s="36" t="s">
        <v>206</v>
      </c>
      <c r="C32" s="20" t="s">
        <v>27</v>
      </c>
      <c r="D32" s="69" t="s">
        <v>225</v>
      </c>
      <c r="E32" s="20" t="s">
        <v>227</v>
      </c>
      <c r="F32" s="13"/>
      <c r="M32" s="12" t="s">
        <v>362</v>
      </c>
      <c r="N32" s="12" t="s">
        <v>27</v>
      </c>
      <c r="O32" s="33" t="s">
        <v>386</v>
      </c>
      <c r="P32" s="12">
        <v>4</v>
      </c>
      <c r="Q32" s="12">
        <v>9</v>
      </c>
      <c r="R32" s="12">
        <v>12</v>
      </c>
      <c r="S32" s="12">
        <v>2</v>
      </c>
      <c r="T32" s="12">
        <v>3</v>
      </c>
      <c r="U32" s="12">
        <v>2</v>
      </c>
      <c r="V32" s="12">
        <v>9</v>
      </c>
      <c r="W32" s="12">
        <v>0</v>
      </c>
      <c r="X32" s="12">
        <v>0</v>
      </c>
      <c r="Y32" s="12">
        <v>0</v>
      </c>
      <c r="Z32" s="12">
        <v>0</v>
      </c>
    </row>
    <row r="33" spans="2:28" x14ac:dyDescent="0.3">
      <c r="B33" s="36" t="s">
        <v>207</v>
      </c>
      <c r="C33" s="20" t="s">
        <v>27</v>
      </c>
      <c r="D33" s="69" t="s">
        <v>225</v>
      </c>
      <c r="E33" s="18">
        <v>175</v>
      </c>
      <c r="F33" s="13"/>
      <c r="M33" s="12" t="s">
        <v>363</v>
      </c>
      <c r="N33" s="12" t="s">
        <v>27</v>
      </c>
      <c r="O33" s="33" t="s">
        <v>386</v>
      </c>
      <c r="P33" s="12">
        <v>12</v>
      </c>
      <c r="Q33" s="12">
        <v>6</v>
      </c>
      <c r="R33" s="12">
        <v>0</v>
      </c>
      <c r="S33" s="12">
        <v>0</v>
      </c>
      <c r="T33" s="12">
        <v>0</v>
      </c>
      <c r="U33" s="12">
        <v>0</v>
      </c>
      <c r="W33" s="12">
        <v>0</v>
      </c>
      <c r="X33" s="12">
        <v>0</v>
      </c>
      <c r="Y33" s="12">
        <v>3</v>
      </c>
      <c r="Z33" s="12">
        <v>1</v>
      </c>
    </row>
    <row r="34" spans="2:28" x14ac:dyDescent="0.3">
      <c r="B34" s="36" t="s">
        <v>208</v>
      </c>
      <c r="C34" s="20" t="s">
        <v>33</v>
      </c>
      <c r="D34" s="69" t="s">
        <v>225</v>
      </c>
      <c r="E34" s="18">
        <v>54</v>
      </c>
      <c r="F34" s="13"/>
      <c r="M34" s="12" t="s">
        <v>364</v>
      </c>
      <c r="N34" s="12" t="s">
        <v>27</v>
      </c>
      <c r="O34" s="33" t="s">
        <v>386</v>
      </c>
      <c r="P34" s="12">
        <v>1</v>
      </c>
      <c r="Q34" s="12">
        <v>11</v>
      </c>
      <c r="R34" s="12">
        <v>9</v>
      </c>
      <c r="S34" s="12">
        <v>3</v>
      </c>
      <c r="T34" s="12">
        <v>8</v>
      </c>
      <c r="U34" s="12">
        <v>13</v>
      </c>
      <c r="V34" s="12">
        <v>23</v>
      </c>
      <c r="W34" s="12">
        <v>30</v>
      </c>
      <c r="X34" s="12">
        <v>0</v>
      </c>
      <c r="Y34" s="12">
        <v>3</v>
      </c>
      <c r="Z34" s="12">
        <v>0</v>
      </c>
    </row>
    <row r="35" spans="2:28" x14ac:dyDescent="0.3">
      <c r="B35" s="36" t="s">
        <v>209</v>
      </c>
      <c r="C35" s="20" t="s">
        <v>33</v>
      </c>
      <c r="D35" s="69" t="s">
        <v>225</v>
      </c>
      <c r="E35" s="18">
        <v>77</v>
      </c>
      <c r="F35" s="13"/>
      <c r="M35" s="12" t="s">
        <v>365</v>
      </c>
      <c r="N35" s="12" t="s">
        <v>33</v>
      </c>
      <c r="O35" s="33" t="s">
        <v>386</v>
      </c>
      <c r="P35" s="12">
        <v>4</v>
      </c>
      <c r="Q35" s="12">
        <v>6</v>
      </c>
      <c r="R35" s="12">
        <v>6</v>
      </c>
      <c r="S35" s="12">
        <v>12</v>
      </c>
      <c r="T35" s="12">
        <v>8</v>
      </c>
      <c r="U35" s="12">
        <v>5</v>
      </c>
      <c r="V35" s="12">
        <v>3</v>
      </c>
      <c r="W35" s="12">
        <v>1</v>
      </c>
      <c r="X35" s="12">
        <v>0</v>
      </c>
      <c r="Y35" s="12">
        <v>1</v>
      </c>
      <c r="Z35" s="12">
        <v>0</v>
      </c>
    </row>
    <row r="36" spans="2:28" x14ac:dyDescent="0.3">
      <c r="B36" s="36" t="s">
        <v>210</v>
      </c>
      <c r="C36" s="20" t="s">
        <v>27</v>
      </c>
      <c r="D36" s="69" t="s">
        <v>225</v>
      </c>
      <c r="E36" s="18">
        <v>60</v>
      </c>
      <c r="F36" s="13"/>
      <c r="M36" s="12" t="s">
        <v>366</v>
      </c>
      <c r="N36" s="12" t="s">
        <v>27</v>
      </c>
      <c r="O36" s="33" t="s">
        <v>386</v>
      </c>
      <c r="P36" s="12">
        <v>15</v>
      </c>
      <c r="Q36" s="12">
        <v>12</v>
      </c>
      <c r="R36" s="12">
        <v>17</v>
      </c>
      <c r="S36" s="12">
        <v>12</v>
      </c>
      <c r="T36" s="12">
        <v>20</v>
      </c>
      <c r="U36" s="12">
        <v>17</v>
      </c>
      <c r="V36" s="12">
        <v>9</v>
      </c>
      <c r="W36" s="12">
        <v>7</v>
      </c>
      <c r="X36" s="12">
        <v>0</v>
      </c>
      <c r="Y36" s="12">
        <v>0</v>
      </c>
      <c r="Z36" s="12">
        <v>0</v>
      </c>
    </row>
    <row r="37" spans="2:28" x14ac:dyDescent="0.3">
      <c r="B37" s="36" t="s">
        <v>211</v>
      </c>
      <c r="C37" s="20" t="s">
        <v>33</v>
      </c>
      <c r="D37" s="69" t="s">
        <v>225</v>
      </c>
      <c r="E37" s="18">
        <v>65</v>
      </c>
      <c r="F37" s="13"/>
      <c r="M37" s="60" t="s">
        <v>367</v>
      </c>
      <c r="N37" s="60" t="s">
        <v>27</v>
      </c>
      <c r="O37" s="33" t="s">
        <v>386</v>
      </c>
      <c r="P37" s="60">
        <f>6+8+9+5</f>
        <v>28</v>
      </c>
      <c r="Q37" s="60">
        <v>14</v>
      </c>
      <c r="R37" s="60">
        <v>8</v>
      </c>
      <c r="S37" s="60">
        <v>4</v>
      </c>
      <c r="T37" s="60">
        <v>5</v>
      </c>
      <c r="U37" s="60">
        <v>8</v>
      </c>
      <c r="V37" s="60">
        <v>10</v>
      </c>
      <c r="W37" s="60">
        <v>2</v>
      </c>
      <c r="X37" s="12">
        <v>0</v>
      </c>
      <c r="Y37" s="12">
        <v>2</v>
      </c>
      <c r="Z37" s="12">
        <v>1</v>
      </c>
    </row>
    <row r="38" spans="2:28" x14ac:dyDescent="0.3">
      <c r="B38" s="41" t="s">
        <v>212</v>
      </c>
      <c r="C38" s="26" t="s">
        <v>33</v>
      </c>
      <c r="D38" s="62" t="s">
        <v>225</v>
      </c>
      <c r="E38" s="24">
        <v>77</v>
      </c>
      <c r="F38" s="13"/>
      <c r="M38" s="60" t="s">
        <v>368</v>
      </c>
      <c r="N38" s="60" t="s">
        <v>27</v>
      </c>
      <c r="O38" s="33" t="s">
        <v>386</v>
      </c>
      <c r="P38" s="60">
        <v>18</v>
      </c>
      <c r="Q38" s="60">
        <v>14</v>
      </c>
      <c r="R38" s="60">
        <v>8</v>
      </c>
      <c r="S38" s="60">
        <v>4</v>
      </c>
      <c r="T38" s="60">
        <v>23</v>
      </c>
      <c r="U38" s="60">
        <v>15</v>
      </c>
      <c r="V38" s="60">
        <v>10</v>
      </c>
      <c r="W38" s="60">
        <v>2</v>
      </c>
      <c r="X38" s="12">
        <v>3</v>
      </c>
      <c r="Y38" s="12">
        <v>8</v>
      </c>
      <c r="Z38" s="12">
        <v>0</v>
      </c>
    </row>
    <row r="39" spans="2:28" x14ac:dyDescent="0.3">
      <c r="B39" s="36" t="s">
        <v>213</v>
      </c>
      <c r="C39" s="20" t="s">
        <v>27</v>
      </c>
      <c r="D39" s="69" t="s">
        <v>704</v>
      </c>
      <c r="E39" s="20" t="s">
        <v>228</v>
      </c>
      <c r="F39" s="13"/>
      <c r="M39" s="60" t="s">
        <v>369</v>
      </c>
      <c r="N39" s="60" t="s">
        <v>33</v>
      </c>
      <c r="O39" s="33" t="s">
        <v>386</v>
      </c>
      <c r="P39" s="60">
        <f>2+4+15+2</f>
        <v>23</v>
      </c>
      <c r="Q39" s="60">
        <v>11</v>
      </c>
      <c r="R39" s="60">
        <v>3</v>
      </c>
      <c r="S39" s="60">
        <v>0</v>
      </c>
      <c r="T39" s="60">
        <v>3</v>
      </c>
      <c r="U39" s="60">
        <v>0</v>
      </c>
      <c r="V39" s="60">
        <v>0</v>
      </c>
      <c r="W39" s="60">
        <v>0</v>
      </c>
      <c r="X39" s="12">
        <v>0</v>
      </c>
      <c r="Y39" s="12">
        <v>2</v>
      </c>
      <c r="Z39" s="12">
        <v>1</v>
      </c>
    </row>
    <row r="40" spans="2:28" x14ac:dyDescent="0.3">
      <c r="B40" s="36" t="s">
        <v>214</v>
      </c>
      <c r="C40" s="20" t="s">
        <v>33</v>
      </c>
      <c r="D40" s="69" t="s">
        <v>704</v>
      </c>
      <c r="E40" s="18">
        <v>157</v>
      </c>
      <c r="F40" s="13"/>
      <c r="M40" s="62" t="s">
        <v>370</v>
      </c>
      <c r="N40" s="62" t="s">
        <v>33</v>
      </c>
      <c r="O40" s="26" t="s">
        <v>386</v>
      </c>
      <c r="P40" s="62">
        <f>5+11+3+2</f>
        <v>21</v>
      </c>
      <c r="Q40" s="62">
        <v>6</v>
      </c>
      <c r="R40" s="62">
        <v>12</v>
      </c>
      <c r="S40" s="62">
        <v>10</v>
      </c>
      <c r="T40" s="62">
        <v>8</v>
      </c>
      <c r="U40" s="62">
        <v>21</v>
      </c>
      <c r="V40" s="62">
        <v>17</v>
      </c>
      <c r="W40" s="62">
        <v>5</v>
      </c>
      <c r="X40" s="23">
        <v>4</v>
      </c>
      <c r="Y40" s="23">
        <v>6</v>
      </c>
      <c r="Z40" s="23">
        <v>0</v>
      </c>
    </row>
    <row r="41" spans="2:28" x14ac:dyDescent="0.3">
      <c r="B41" s="36" t="s">
        <v>215</v>
      </c>
      <c r="C41" s="20" t="s">
        <v>33</v>
      </c>
      <c r="D41" s="69" t="s">
        <v>704</v>
      </c>
      <c r="E41" s="18">
        <v>260</v>
      </c>
      <c r="F41" s="13"/>
    </row>
    <row r="42" spans="2:28" x14ac:dyDescent="0.3">
      <c r="B42" s="36" t="s">
        <v>216</v>
      </c>
      <c r="C42" s="20" t="s">
        <v>27</v>
      </c>
      <c r="D42" s="69" t="s">
        <v>704</v>
      </c>
      <c r="E42" s="20" t="s">
        <v>192</v>
      </c>
      <c r="F42" s="13"/>
    </row>
    <row r="43" spans="2:28" x14ac:dyDescent="0.3">
      <c r="B43" s="36" t="s">
        <v>217</v>
      </c>
      <c r="C43" s="20" t="s">
        <v>33</v>
      </c>
      <c r="D43" s="69" t="s">
        <v>704</v>
      </c>
      <c r="E43" s="18">
        <v>204</v>
      </c>
      <c r="F43" s="13"/>
      <c r="L43" s="1" t="s">
        <v>749</v>
      </c>
      <c r="M43" s="126" t="s">
        <v>43</v>
      </c>
      <c r="N43" s="90" t="s">
        <v>20</v>
      </c>
      <c r="O43" s="126" t="s">
        <v>22</v>
      </c>
      <c r="P43" s="7" t="s">
        <v>195</v>
      </c>
      <c r="Q43" s="45" t="s">
        <v>693</v>
      </c>
      <c r="R43" s="45" t="s">
        <v>694</v>
      </c>
      <c r="S43" s="45" t="s">
        <v>695</v>
      </c>
      <c r="T43" s="45" t="s">
        <v>696</v>
      </c>
      <c r="U43" s="45" t="s">
        <v>697</v>
      </c>
      <c r="V43" s="45" t="s">
        <v>698</v>
      </c>
      <c r="W43" s="45" t="s">
        <v>699</v>
      </c>
      <c r="X43" s="45" t="s">
        <v>700</v>
      </c>
      <c r="Y43" s="45" t="s">
        <v>701</v>
      </c>
      <c r="Z43" s="45" t="s">
        <v>702</v>
      </c>
      <c r="AA43" s="45" t="s">
        <v>703</v>
      </c>
      <c r="AB43" s="7" t="s">
        <v>748</v>
      </c>
    </row>
    <row r="44" spans="2:28" x14ac:dyDescent="0.3">
      <c r="B44" s="36" t="s">
        <v>218</v>
      </c>
      <c r="C44" s="20" t="s">
        <v>33</v>
      </c>
      <c r="D44" s="69" t="s">
        <v>704</v>
      </c>
      <c r="E44" s="18">
        <v>211</v>
      </c>
      <c r="F44" s="13"/>
      <c r="M44" s="12" t="s">
        <v>200</v>
      </c>
      <c r="N44" s="12" t="s">
        <v>27</v>
      </c>
      <c r="O44" s="69" t="s">
        <v>225</v>
      </c>
      <c r="P44" s="12">
        <v>85</v>
      </c>
      <c r="Q44" s="12">
        <v>2</v>
      </c>
      <c r="R44" s="12">
        <v>0</v>
      </c>
      <c r="S44" s="12">
        <v>0</v>
      </c>
      <c r="T44" s="12">
        <v>2</v>
      </c>
      <c r="U44" s="12">
        <v>15</v>
      </c>
      <c r="V44" s="12">
        <v>36</v>
      </c>
      <c r="W44" s="12">
        <v>30</v>
      </c>
      <c r="Y44" s="12">
        <v>0</v>
      </c>
      <c r="Z44" s="12">
        <v>0</v>
      </c>
      <c r="AA44" s="12">
        <v>0</v>
      </c>
      <c r="AB44" s="12">
        <v>0</v>
      </c>
    </row>
    <row r="45" spans="2:28" x14ac:dyDescent="0.3">
      <c r="B45" s="36" t="s">
        <v>219</v>
      </c>
      <c r="C45" s="20" t="s">
        <v>33</v>
      </c>
      <c r="D45" s="69" t="s">
        <v>704</v>
      </c>
      <c r="E45" s="18">
        <v>90</v>
      </c>
      <c r="F45" s="13"/>
      <c r="M45" s="12" t="s">
        <v>201</v>
      </c>
      <c r="N45" s="12" t="s">
        <v>33</v>
      </c>
      <c r="O45" s="69" t="s">
        <v>225</v>
      </c>
      <c r="P45" s="12">
        <v>61</v>
      </c>
      <c r="Q45" s="12">
        <v>0</v>
      </c>
      <c r="R45" s="12">
        <v>0</v>
      </c>
      <c r="S45" s="12">
        <v>0</v>
      </c>
      <c r="T45" s="12">
        <v>0</v>
      </c>
      <c r="U45" s="12">
        <v>0</v>
      </c>
      <c r="V45" s="12">
        <v>19</v>
      </c>
      <c r="W45" s="12">
        <v>41</v>
      </c>
      <c r="Y45" s="12">
        <v>0</v>
      </c>
      <c r="Z45" s="12">
        <v>0</v>
      </c>
      <c r="AA45" s="12">
        <v>0</v>
      </c>
      <c r="AB45" s="12">
        <v>1</v>
      </c>
    </row>
    <row r="46" spans="2:28" x14ac:dyDescent="0.3">
      <c r="B46" s="36" t="s">
        <v>220</v>
      </c>
      <c r="C46" s="20" t="s">
        <v>33</v>
      </c>
      <c r="D46" s="69" t="s">
        <v>704</v>
      </c>
      <c r="E46" s="18">
        <v>166</v>
      </c>
      <c r="F46" s="13"/>
      <c r="M46" s="12" t="s">
        <v>202</v>
      </c>
      <c r="N46" s="12" t="s">
        <v>33</v>
      </c>
      <c r="O46" s="69" t="s">
        <v>225</v>
      </c>
      <c r="P46" s="12">
        <v>181</v>
      </c>
      <c r="Q46" s="12">
        <v>0</v>
      </c>
      <c r="R46" s="12">
        <v>0</v>
      </c>
      <c r="S46" s="12">
        <v>0</v>
      </c>
      <c r="T46" s="12">
        <v>0</v>
      </c>
      <c r="U46" s="12">
        <v>0</v>
      </c>
      <c r="V46" s="12">
        <v>21</v>
      </c>
      <c r="W46" s="12">
        <v>28</v>
      </c>
      <c r="X46" s="12">
        <v>44</v>
      </c>
      <c r="Y46" s="12">
        <v>71</v>
      </c>
      <c r="Z46" s="12">
        <v>1</v>
      </c>
      <c r="AA46" s="12">
        <v>15</v>
      </c>
      <c r="AB46" s="12">
        <v>1</v>
      </c>
    </row>
    <row r="47" spans="2:28" x14ac:dyDescent="0.3">
      <c r="B47" s="36" t="s">
        <v>221</v>
      </c>
      <c r="C47" s="20" t="s">
        <v>33</v>
      </c>
      <c r="D47" s="69" t="s">
        <v>704</v>
      </c>
      <c r="E47" s="18">
        <v>166</v>
      </c>
      <c r="F47" s="13"/>
      <c r="M47" s="12" t="s">
        <v>203</v>
      </c>
      <c r="N47" s="12" t="s">
        <v>33</v>
      </c>
      <c r="O47" s="69" t="s">
        <v>225</v>
      </c>
      <c r="P47" s="12">
        <v>224</v>
      </c>
      <c r="Q47" s="12">
        <v>100</v>
      </c>
      <c r="R47" s="12">
        <v>30</v>
      </c>
      <c r="S47" s="12">
        <v>0</v>
      </c>
      <c r="T47" s="12">
        <v>0</v>
      </c>
      <c r="U47" s="12">
        <v>0</v>
      </c>
      <c r="V47" s="12">
        <v>6</v>
      </c>
      <c r="W47" s="12">
        <v>30</v>
      </c>
      <c r="X47" s="12">
        <v>52</v>
      </c>
      <c r="Y47" s="12">
        <v>3</v>
      </c>
      <c r="Z47" s="12">
        <v>0</v>
      </c>
      <c r="AA47" s="12">
        <v>0</v>
      </c>
      <c r="AB47" s="12">
        <v>3</v>
      </c>
    </row>
    <row r="48" spans="2:28" x14ac:dyDescent="0.3">
      <c r="B48" s="36" t="s">
        <v>222</v>
      </c>
      <c r="C48" s="20" t="s">
        <v>33</v>
      </c>
      <c r="D48" s="69" t="s">
        <v>704</v>
      </c>
      <c r="E48" s="20" t="s">
        <v>229</v>
      </c>
      <c r="F48" s="13"/>
      <c r="M48" s="12" t="s">
        <v>204</v>
      </c>
      <c r="N48" s="12" t="s">
        <v>27</v>
      </c>
      <c r="O48" s="69" t="s">
        <v>225</v>
      </c>
      <c r="P48" s="12">
        <v>59</v>
      </c>
      <c r="Q48" s="12">
        <v>0</v>
      </c>
      <c r="R48" s="12">
        <v>0</v>
      </c>
      <c r="S48" s="12">
        <v>0</v>
      </c>
      <c r="T48" s="12">
        <v>0</v>
      </c>
      <c r="U48" s="12">
        <v>23</v>
      </c>
      <c r="V48" s="12">
        <v>6</v>
      </c>
      <c r="W48" s="12">
        <v>21</v>
      </c>
      <c r="Y48" s="12">
        <v>0</v>
      </c>
      <c r="Z48" s="12">
        <v>2</v>
      </c>
      <c r="AA48" s="12">
        <v>0</v>
      </c>
      <c r="AB48" s="12">
        <v>7</v>
      </c>
    </row>
    <row r="49" spans="2:28" x14ac:dyDescent="0.3">
      <c r="B49" s="41" t="s">
        <v>223</v>
      </c>
      <c r="C49" s="26" t="s">
        <v>33</v>
      </c>
      <c r="D49" s="62" t="s">
        <v>704</v>
      </c>
      <c r="E49" s="24">
        <v>225</v>
      </c>
      <c r="F49" s="13"/>
      <c r="M49" s="12" t="s">
        <v>205</v>
      </c>
      <c r="N49" s="12" t="s">
        <v>27</v>
      </c>
      <c r="O49" s="69" t="s">
        <v>225</v>
      </c>
      <c r="P49" s="12">
        <v>38</v>
      </c>
      <c r="Q49" s="12">
        <v>0</v>
      </c>
      <c r="R49" s="12">
        <v>0</v>
      </c>
      <c r="S49" s="12">
        <v>0</v>
      </c>
      <c r="T49" s="12">
        <v>0</v>
      </c>
      <c r="U49" s="12">
        <v>10</v>
      </c>
      <c r="V49" s="12">
        <v>26</v>
      </c>
      <c r="Y49" s="12">
        <v>0</v>
      </c>
      <c r="Z49" s="12">
        <v>0</v>
      </c>
      <c r="AA49" s="12">
        <v>0</v>
      </c>
      <c r="AB49" s="12">
        <v>2</v>
      </c>
    </row>
    <row r="50" spans="2:28" x14ac:dyDescent="0.3">
      <c r="B50" s="36" t="s">
        <v>716</v>
      </c>
      <c r="C50" s="12" t="s">
        <v>27</v>
      </c>
      <c r="D50" s="69" t="s">
        <v>730</v>
      </c>
      <c r="E50" s="13">
        <v>75</v>
      </c>
      <c r="F50" s="13"/>
      <c r="M50" s="12" t="s">
        <v>207</v>
      </c>
      <c r="N50" s="12" t="s">
        <v>27</v>
      </c>
      <c r="O50" s="69" t="s">
        <v>225</v>
      </c>
      <c r="P50" s="12">
        <v>46</v>
      </c>
      <c r="Q50" s="12">
        <v>0</v>
      </c>
      <c r="R50" s="12">
        <v>0</v>
      </c>
      <c r="S50" s="12">
        <v>0</v>
      </c>
      <c r="T50" s="12">
        <v>0</v>
      </c>
      <c r="U50" s="12">
        <v>0</v>
      </c>
      <c r="V50" s="12">
        <v>6</v>
      </c>
      <c r="W50" s="12">
        <v>25</v>
      </c>
      <c r="X50" s="12">
        <v>14</v>
      </c>
      <c r="Y50" s="12">
        <v>0</v>
      </c>
      <c r="Z50" s="12">
        <v>0</v>
      </c>
      <c r="AA50" s="12">
        <v>0</v>
      </c>
      <c r="AB50" s="12">
        <v>1</v>
      </c>
    </row>
    <row r="51" spans="2:28" x14ac:dyDescent="0.3">
      <c r="B51" s="36" t="s">
        <v>717</v>
      </c>
      <c r="C51" s="12" t="s">
        <v>33</v>
      </c>
      <c r="D51" s="69" t="s">
        <v>730</v>
      </c>
      <c r="E51" s="13">
        <v>61</v>
      </c>
      <c r="F51" s="13"/>
      <c r="M51" s="12" t="s">
        <v>208</v>
      </c>
      <c r="N51" s="12" t="s">
        <v>33</v>
      </c>
      <c r="O51" s="69" t="s">
        <v>225</v>
      </c>
      <c r="P51" s="12">
        <v>113</v>
      </c>
      <c r="Q51" s="12">
        <v>1</v>
      </c>
      <c r="R51" s="12">
        <v>0</v>
      </c>
      <c r="S51" s="12">
        <v>0</v>
      </c>
      <c r="T51" s="12">
        <v>13</v>
      </c>
      <c r="U51" s="12">
        <v>35</v>
      </c>
      <c r="V51" s="12">
        <v>32</v>
      </c>
      <c r="W51" s="12">
        <v>27</v>
      </c>
      <c r="Y51" s="12">
        <v>0</v>
      </c>
      <c r="Z51" s="12">
        <v>0</v>
      </c>
      <c r="AA51" s="12">
        <v>0</v>
      </c>
      <c r="AB51" s="12">
        <v>5</v>
      </c>
    </row>
    <row r="52" spans="2:28" x14ac:dyDescent="0.3">
      <c r="B52" s="36" t="s">
        <v>718</v>
      </c>
      <c r="C52" s="12" t="s">
        <v>33</v>
      </c>
      <c r="D52" s="69" t="s">
        <v>730</v>
      </c>
      <c r="E52" s="13">
        <v>44</v>
      </c>
      <c r="F52" s="13"/>
      <c r="M52" s="12" t="s">
        <v>209</v>
      </c>
      <c r="N52" s="12" t="s">
        <v>33</v>
      </c>
      <c r="O52" s="69" t="s">
        <v>225</v>
      </c>
      <c r="P52" s="12">
        <v>81</v>
      </c>
      <c r="Q52" s="12">
        <v>6</v>
      </c>
      <c r="R52" s="12">
        <v>0</v>
      </c>
      <c r="S52" s="12">
        <v>0</v>
      </c>
      <c r="T52" s="12">
        <v>0</v>
      </c>
      <c r="U52" s="12">
        <v>0</v>
      </c>
      <c r="V52" s="12">
        <v>15</v>
      </c>
      <c r="W52" s="12">
        <v>30</v>
      </c>
      <c r="X52" s="12">
        <v>25</v>
      </c>
      <c r="Y52" s="12">
        <v>0</v>
      </c>
      <c r="Z52" s="12">
        <v>1</v>
      </c>
      <c r="AA52" s="12">
        <v>0</v>
      </c>
      <c r="AB52" s="12">
        <v>4</v>
      </c>
    </row>
    <row r="53" spans="2:28" x14ac:dyDescent="0.3">
      <c r="B53" s="36" t="s">
        <v>719</v>
      </c>
      <c r="C53" s="12" t="s">
        <v>33</v>
      </c>
      <c r="D53" s="69" t="s">
        <v>730</v>
      </c>
      <c r="E53" s="13">
        <v>51</v>
      </c>
      <c r="F53" s="13"/>
      <c r="M53" s="12" t="s">
        <v>210</v>
      </c>
      <c r="N53" s="12" t="s">
        <v>27</v>
      </c>
      <c r="O53" s="69" t="s">
        <v>225</v>
      </c>
      <c r="P53" s="12">
        <v>61</v>
      </c>
      <c r="Q53" s="12">
        <v>12</v>
      </c>
      <c r="R53" s="12">
        <v>23</v>
      </c>
      <c r="S53" s="12">
        <v>24</v>
      </c>
      <c r="T53" s="12">
        <v>1</v>
      </c>
      <c r="U53" s="12">
        <v>0</v>
      </c>
      <c r="V53" s="12">
        <v>0</v>
      </c>
      <c r="W53" s="12">
        <v>0</v>
      </c>
      <c r="Y53" s="12">
        <v>0</v>
      </c>
      <c r="Z53" s="12">
        <v>0</v>
      </c>
      <c r="AA53" s="12">
        <v>0</v>
      </c>
      <c r="AB53" s="12">
        <v>1</v>
      </c>
    </row>
    <row r="54" spans="2:28" x14ac:dyDescent="0.3">
      <c r="B54" s="36" t="s">
        <v>720</v>
      </c>
      <c r="C54" s="12" t="s">
        <v>27</v>
      </c>
      <c r="D54" s="69" t="s">
        <v>730</v>
      </c>
      <c r="E54" s="13">
        <v>57</v>
      </c>
      <c r="F54" s="13"/>
      <c r="M54" s="23" t="s">
        <v>212</v>
      </c>
      <c r="N54" s="23" t="s">
        <v>33</v>
      </c>
      <c r="O54" s="62" t="s">
        <v>225</v>
      </c>
      <c r="P54" s="23">
        <v>153</v>
      </c>
      <c r="Q54" s="23">
        <v>7</v>
      </c>
      <c r="R54" s="23">
        <v>2</v>
      </c>
      <c r="S54" s="23">
        <v>2</v>
      </c>
      <c r="T54" s="23">
        <v>0</v>
      </c>
      <c r="U54" s="23">
        <v>7</v>
      </c>
      <c r="V54" s="23">
        <v>42</v>
      </c>
      <c r="W54" s="23">
        <v>42</v>
      </c>
      <c r="X54" s="23">
        <v>38</v>
      </c>
      <c r="Y54" s="23">
        <v>0</v>
      </c>
      <c r="Z54" s="23">
        <v>5</v>
      </c>
      <c r="AA54" s="23">
        <v>0</v>
      </c>
      <c r="AB54" s="23">
        <v>8</v>
      </c>
    </row>
    <row r="55" spans="2:28" x14ac:dyDescent="0.3">
      <c r="B55" s="36" t="s">
        <v>721</v>
      </c>
      <c r="C55" s="12" t="s">
        <v>33</v>
      </c>
      <c r="D55" s="69" t="s">
        <v>730</v>
      </c>
      <c r="E55" s="13">
        <v>58</v>
      </c>
      <c r="F55" s="13"/>
      <c r="M55" s="12" t="s">
        <v>716</v>
      </c>
      <c r="N55" s="12" t="s">
        <v>27</v>
      </c>
      <c r="O55" s="69" t="s">
        <v>730</v>
      </c>
      <c r="P55" s="12">
        <v>131</v>
      </c>
      <c r="Q55" s="12">
        <v>4</v>
      </c>
      <c r="R55" s="12">
        <v>2</v>
      </c>
      <c r="S55" s="12">
        <v>0</v>
      </c>
      <c r="T55" s="12">
        <v>0</v>
      </c>
      <c r="U55" s="12">
        <v>2</v>
      </c>
      <c r="V55" s="12">
        <v>22</v>
      </c>
      <c r="W55" s="12">
        <v>49</v>
      </c>
      <c r="X55" s="12">
        <v>46</v>
      </c>
      <c r="Y55" s="12">
        <v>0</v>
      </c>
      <c r="Z55" s="12">
        <v>0</v>
      </c>
      <c r="AA55" s="12">
        <v>0</v>
      </c>
      <c r="AB55" s="12">
        <v>6</v>
      </c>
    </row>
    <row r="56" spans="2:28" x14ac:dyDescent="0.3">
      <c r="B56" s="36" t="s">
        <v>722</v>
      </c>
      <c r="C56" s="12" t="s">
        <v>33</v>
      </c>
      <c r="D56" s="69" t="s">
        <v>730</v>
      </c>
      <c r="E56" s="13">
        <v>58</v>
      </c>
      <c r="F56" s="13"/>
      <c r="M56" s="12" t="s">
        <v>717</v>
      </c>
      <c r="N56" s="12" t="s">
        <v>33</v>
      </c>
      <c r="O56" s="69" t="s">
        <v>730</v>
      </c>
      <c r="P56" s="12">
        <v>158</v>
      </c>
      <c r="Q56" s="12">
        <v>3</v>
      </c>
      <c r="R56" s="12">
        <v>2</v>
      </c>
      <c r="S56" s="12">
        <v>0</v>
      </c>
      <c r="T56" s="12">
        <v>0</v>
      </c>
      <c r="U56" s="12">
        <v>6</v>
      </c>
      <c r="V56" s="12">
        <v>22</v>
      </c>
      <c r="W56" s="12">
        <v>39</v>
      </c>
      <c r="X56" s="12">
        <v>40</v>
      </c>
      <c r="Y56" s="12">
        <v>0</v>
      </c>
      <c r="Z56" s="12">
        <v>10</v>
      </c>
      <c r="AA56" s="12">
        <v>10</v>
      </c>
      <c r="AB56" s="12">
        <v>26</v>
      </c>
    </row>
    <row r="57" spans="2:28" x14ac:dyDescent="0.3">
      <c r="B57" s="36" t="s">
        <v>723</v>
      </c>
      <c r="C57" s="12" t="s">
        <v>33</v>
      </c>
      <c r="D57" s="69" t="s">
        <v>730</v>
      </c>
      <c r="E57" s="13">
        <v>56</v>
      </c>
      <c r="F57" s="13"/>
      <c r="M57" s="12" t="s">
        <v>718</v>
      </c>
      <c r="N57" s="12" t="s">
        <v>33</v>
      </c>
      <c r="O57" s="69" t="s">
        <v>730</v>
      </c>
      <c r="P57" s="12">
        <v>145</v>
      </c>
      <c r="Q57" s="12">
        <v>7</v>
      </c>
      <c r="R57" s="12">
        <v>4</v>
      </c>
      <c r="S57" s="12">
        <v>3</v>
      </c>
      <c r="T57" s="12">
        <v>0</v>
      </c>
      <c r="U57" s="12">
        <v>0</v>
      </c>
      <c r="V57" s="12">
        <v>19</v>
      </c>
      <c r="W57" s="12">
        <v>32</v>
      </c>
      <c r="X57" s="12">
        <v>54</v>
      </c>
      <c r="Y57" s="12">
        <v>0</v>
      </c>
      <c r="Z57" s="12">
        <v>8</v>
      </c>
      <c r="AA57" s="12">
        <v>3</v>
      </c>
      <c r="AB57" s="12">
        <v>15</v>
      </c>
    </row>
    <row r="58" spans="2:28" x14ac:dyDescent="0.3">
      <c r="B58" s="36" t="s">
        <v>724</v>
      </c>
      <c r="C58" s="12" t="s">
        <v>33</v>
      </c>
      <c r="D58" s="69" t="s">
        <v>730</v>
      </c>
      <c r="E58" s="13">
        <v>56</v>
      </c>
      <c r="F58" s="13"/>
      <c r="M58" s="12" t="s">
        <v>720</v>
      </c>
      <c r="N58" s="12" t="s">
        <v>27</v>
      </c>
      <c r="O58" s="69" t="s">
        <v>730</v>
      </c>
      <c r="P58" s="12">
        <v>113</v>
      </c>
      <c r="Q58" s="12">
        <v>4</v>
      </c>
      <c r="R58" s="12">
        <v>3</v>
      </c>
      <c r="S58" s="12">
        <v>0</v>
      </c>
      <c r="T58" s="12">
        <v>0</v>
      </c>
      <c r="U58" s="12">
        <v>1</v>
      </c>
      <c r="V58" s="12">
        <v>14</v>
      </c>
      <c r="W58" s="12">
        <v>41</v>
      </c>
      <c r="X58" s="12">
        <v>43</v>
      </c>
      <c r="Y58" s="12">
        <v>0</v>
      </c>
      <c r="Z58" s="12">
        <v>5</v>
      </c>
      <c r="AA58" s="12">
        <v>0</v>
      </c>
      <c r="AB58" s="12">
        <v>2</v>
      </c>
    </row>
    <row r="59" spans="2:28" x14ac:dyDescent="0.3">
      <c r="B59" s="36" t="s">
        <v>725</v>
      </c>
      <c r="C59" s="12" t="s">
        <v>33</v>
      </c>
      <c r="D59" s="69" t="s">
        <v>730</v>
      </c>
      <c r="E59" s="13">
        <v>72</v>
      </c>
      <c r="F59" s="13"/>
      <c r="M59" s="12" t="s">
        <v>724</v>
      </c>
      <c r="N59" s="12" t="s">
        <v>33</v>
      </c>
      <c r="O59" s="69" t="s">
        <v>730</v>
      </c>
      <c r="P59" s="12">
        <v>97</v>
      </c>
      <c r="Q59" s="12">
        <v>1</v>
      </c>
      <c r="R59" s="12">
        <v>0</v>
      </c>
      <c r="S59" s="12">
        <v>0</v>
      </c>
      <c r="T59" s="12">
        <v>0</v>
      </c>
      <c r="U59" s="12">
        <v>0</v>
      </c>
      <c r="V59" s="12">
        <v>20</v>
      </c>
      <c r="W59" s="12">
        <v>23</v>
      </c>
      <c r="X59" s="12">
        <v>30</v>
      </c>
      <c r="Y59" s="12">
        <v>4</v>
      </c>
      <c r="Z59" s="12">
        <v>17</v>
      </c>
      <c r="AA59" s="12">
        <v>0</v>
      </c>
      <c r="AB59" s="12">
        <v>2</v>
      </c>
    </row>
    <row r="60" spans="2:28" x14ac:dyDescent="0.3">
      <c r="B60" s="36" t="s">
        <v>726</v>
      </c>
      <c r="C60" s="12" t="s">
        <v>33</v>
      </c>
      <c r="D60" s="69" t="s">
        <v>730</v>
      </c>
      <c r="E60" s="13">
        <v>53</v>
      </c>
      <c r="F60" s="13"/>
      <c r="M60" s="12" t="s">
        <v>725</v>
      </c>
      <c r="N60" s="12" t="s">
        <v>33</v>
      </c>
      <c r="O60" s="69" t="s">
        <v>730</v>
      </c>
      <c r="P60" s="12">
        <v>128</v>
      </c>
      <c r="Q60" s="12">
        <v>11</v>
      </c>
      <c r="R60" s="12">
        <v>3</v>
      </c>
      <c r="S60" s="12">
        <v>0</v>
      </c>
      <c r="T60" s="12">
        <v>0</v>
      </c>
      <c r="U60" s="12">
        <v>0</v>
      </c>
      <c r="V60" s="12">
        <v>10</v>
      </c>
      <c r="W60" s="12">
        <v>28</v>
      </c>
      <c r="X60" s="12">
        <v>43</v>
      </c>
      <c r="Y60" s="12">
        <v>0</v>
      </c>
      <c r="Z60" s="12">
        <v>9</v>
      </c>
      <c r="AA60" s="12">
        <v>8</v>
      </c>
      <c r="AB60" s="12">
        <v>16</v>
      </c>
    </row>
    <row r="61" spans="2:28" x14ac:dyDescent="0.3">
      <c r="B61" s="36" t="s">
        <v>727</v>
      </c>
      <c r="C61" s="12" t="s">
        <v>33</v>
      </c>
      <c r="D61" s="69" t="s">
        <v>730</v>
      </c>
      <c r="E61" s="13">
        <v>51</v>
      </c>
      <c r="F61" s="13"/>
      <c r="M61" s="12" t="s">
        <v>726</v>
      </c>
      <c r="N61" s="12" t="s">
        <v>33</v>
      </c>
      <c r="O61" s="69" t="s">
        <v>730</v>
      </c>
      <c r="P61" s="12">
        <v>110</v>
      </c>
      <c r="Q61" s="12">
        <v>4</v>
      </c>
      <c r="R61" s="12">
        <v>0</v>
      </c>
      <c r="S61" s="12">
        <v>0</v>
      </c>
      <c r="T61" s="12">
        <v>1</v>
      </c>
      <c r="U61" s="12">
        <v>0</v>
      </c>
      <c r="V61" s="12">
        <v>25</v>
      </c>
      <c r="W61" s="12">
        <v>23</v>
      </c>
      <c r="X61" s="12">
        <v>26</v>
      </c>
      <c r="Y61" s="12">
        <v>3</v>
      </c>
      <c r="Z61" s="12">
        <v>20</v>
      </c>
      <c r="AA61" s="12">
        <v>0</v>
      </c>
      <c r="AB61" s="12">
        <v>8</v>
      </c>
    </row>
    <row r="62" spans="2:28" x14ac:dyDescent="0.3">
      <c r="B62" s="36" t="s">
        <v>728</v>
      </c>
      <c r="C62" s="12" t="s">
        <v>27</v>
      </c>
      <c r="D62" s="69" t="s">
        <v>730</v>
      </c>
      <c r="E62" s="13">
        <v>72</v>
      </c>
      <c r="F62" s="13"/>
      <c r="M62" s="23" t="s">
        <v>728</v>
      </c>
      <c r="N62" s="23" t="s">
        <v>27</v>
      </c>
      <c r="O62" s="62" t="s">
        <v>730</v>
      </c>
      <c r="P62" s="23">
        <v>155</v>
      </c>
      <c r="Q62" s="23">
        <v>10</v>
      </c>
      <c r="R62" s="23">
        <v>4</v>
      </c>
      <c r="S62" s="23">
        <v>0</v>
      </c>
      <c r="T62" s="23">
        <v>0</v>
      </c>
      <c r="U62" s="23">
        <v>2</v>
      </c>
      <c r="V62" s="23">
        <v>31</v>
      </c>
      <c r="W62" s="23">
        <v>52</v>
      </c>
      <c r="X62" s="23">
        <v>52</v>
      </c>
      <c r="Y62" s="23">
        <v>0</v>
      </c>
      <c r="Z62" s="23">
        <v>0</v>
      </c>
      <c r="AA62" s="23">
        <v>0</v>
      </c>
      <c r="AB62" s="23">
        <v>4</v>
      </c>
    </row>
    <row r="63" spans="2:28" x14ac:dyDescent="0.3">
      <c r="B63" s="41" t="s">
        <v>729</v>
      </c>
      <c r="C63" s="23" t="s">
        <v>27</v>
      </c>
      <c r="D63" s="62" t="s">
        <v>730</v>
      </c>
      <c r="E63" s="14">
        <v>53</v>
      </c>
      <c r="F63" s="13"/>
      <c r="M63" s="12" t="s">
        <v>214</v>
      </c>
      <c r="N63" s="12" t="s">
        <v>33</v>
      </c>
      <c r="O63" s="69" t="s">
        <v>704</v>
      </c>
      <c r="P63" s="12">
        <v>73</v>
      </c>
      <c r="Q63" s="12">
        <v>4</v>
      </c>
      <c r="R63" s="12">
        <v>0</v>
      </c>
      <c r="S63" s="12">
        <v>0</v>
      </c>
      <c r="T63" s="12">
        <v>0</v>
      </c>
      <c r="U63" s="12">
        <v>24</v>
      </c>
      <c r="V63" s="12">
        <v>41</v>
      </c>
      <c r="W63" s="12">
        <v>0</v>
      </c>
      <c r="X63" s="12">
        <v>0</v>
      </c>
      <c r="Y63" s="12">
        <v>0</v>
      </c>
      <c r="Z63" s="12">
        <v>0</v>
      </c>
      <c r="AA63" s="12">
        <v>0</v>
      </c>
      <c r="AB63" s="12">
        <v>4</v>
      </c>
    </row>
    <row r="64" spans="2:28" x14ac:dyDescent="0.3">
      <c r="B64" s="36" t="s">
        <v>731</v>
      </c>
      <c r="C64" s="12" t="s">
        <v>33</v>
      </c>
      <c r="D64" s="69" t="s">
        <v>746</v>
      </c>
      <c r="E64" s="13">
        <v>62</v>
      </c>
      <c r="F64" s="13"/>
      <c r="M64" s="12" t="s">
        <v>215</v>
      </c>
      <c r="N64" s="12" t="s">
        <v>33</v>
      </c>
      <c r="O64" s="69" t="s">
        <v>704</v>
      </c>
      <c r="P64" s="12">
        <v>86</v>
      </c>
      <c r="Q64" s="12">
        <v>9</v>
      </c>
      <c r="R64" s="12">
        <v>3</v>
      </c>
      <c r="S64" s="12">
        <v>1</v>
      </c>
      <c r="T64" s="12">
        <v>9</v>
      </c>
      <c r="U64" s="12">
        <v>2</v>
      </c>
      <c r="V64" s="12">
        <v>10</v>
      </c>
      <c r="W64" s="12">
        <v>12</v>
      </c>
      <c r="X64" s="12">
        <v>31</v>
      </c>
      <c r="Y64" s="12">
        <v>0</v>
      </c>
      <c r="Z64" s="12">
        <v>0</v>
      </c>
      <c r="AA64" s="12">
        <v>0</v>
      </c>
      <c r="AB64" s="12">
        <v>9</v>
      </c>
    </row>
    <row r="65" spans="2:28" x14ac:dyDescent="0.3">
      <c r="B65" s="36" t="s">
        <v>732</v>
      </c>
      <c r="C65" s="12" t="s">
        <v>27</v>
      </c>
      <c r="D65" s="69" t="s">
        <v>746</v>
      </c>
      <c r="E65" s="13">
        <v>75</v>
      </c>
      <c r="F65" s="13"/>
      <c r="M65" s="12" t="s">
        <v>217</v>
      </c>
      <c r="N65" s="12" t="s">
        <v>33</v>
      </c>
      <c r="O65" s="69" t="s">
        <v>704</v>
      </c>
      <c r="P65" s="12">
        <v>26</v>
      </c>
      <c r="Q65" s="12">
        <v>0</v>
      </c>
      <c r="R65" s="12">
        <v>1</v>
      </c>
      <c r="S65" s="12">
        <v>0</v>
      </c>
      <c r="T65" s="12">
        <v>0</v>
      </c>
      <c r="U65" s="12">
        <v>0</v>
      </c>
      <c r="V65" s="12">
        <v>1</v>
      </c>
      <c r="W65" s="12">
        <v>14</v>
      </c>
      <c r="X65" s="12">
        <v>6</v>
      </c>
      <c r="Y65" s="12">
        <v>0</v>
      </c>
      <c r="Z65" s="12">
        <v>0</v>
      </c>
      <c r="AA65" s="12">
        <v>0</v>
      </c>
      <c r="AB65" s="12">
        <v>4</v>
      </c>
    </row>
    <row r="66" spans="2:28" x14ac:dyDescent="0.3">
      <c r="B66" s="36" t="s">
        <v>733</v>
      </c>
      <c r="C66" s="12" t="s">
        <v>27</v>
      </c>
      <c r="D66" s="69" t="s">
        <v>746</v>
      </c>
      <c r="E66" s="13">
        <v>101</v>
      </c>
      <c r="F66" s="13"/>
      <c r="M66" s="12" t="s">
        <v>218</v>
      </c>
      <c r="N66" s="12" t="s">
        <v>33</v>
      </c>
      <c r="O66" s="69" t="s">
        <v>704</v>
      </c>
      <c r="P66" s="12">
        <v>15</v>
      </c>
      <c r="Q66" s="12">
        <v>0</v>
      </c>
      <c r="R66" s="12">
        <v>2</v>
      </c>
      <c r="S66" s="12">
        <v>1</v>
      </c>
      <c r="T66" s="12">
        <v>1</v>
      </c>
      <c r="U66" s="12">
        <v>1</v>
      </c>
      <c r="V66" s="12">
        <v>3</v>
      </c>
      <c r="W66" s="12">
        <v>4</v>
      </c>
      <c r="X66" s="12">
        <v>2</v>
      </c>
      <c r="Y66" s="12">
        <v>0</v>
      </c>
      <c r="Z66" s="12">
        <v>0</v>
      </c>
      <c r="AA66" s="12">
        <v>0</v>
      </c>
      <c r="AB66" s="12">
        <v>1</v>
      </c>
    </row>
    <row r="67" spans="2:28" x14ac:dyDescent="0.3">
      <c r="B67" s="36" t="s">
        <v>734</v>
      </c>
      <c r="C67" s="12" t="s">
        <v>33</v>
      </c>
      <c r="D67" s="69" t="s">
        <v>746</v>
      </c>
      <c r="E67" s="13">
        <v>42</v>
      </c>
      <c r="F67" s="13"/>
      <c r="M67" s="12" t="s">
        <v>219</v>
      </c>
      <c r="N67" s="12" t="s">
        <v>33</v>
      </c>
      <c r="O67" s="69" t="s">
        <v>704</v>
      </c>
      <c r="P67" s="12">
        <v>63</v>
      </c>
      <c r="Q67" s="12">
        <v>2</v>
      </c>
      <c r="R67" s="12">
        <v>0</v>
      </c>
      <c r="S67" s="12">
        <v>0</v>
      </c>
      <c r="T67" s="12">
        <v>1</v>
      </c>
      <c r="U67" s="12">
        <v>8</v>
      </c>
      <c r="V67" s="12">
        <v>24</v>
      </c>
      <c r="W67" s="12">
        <v>27</v>
      </c>
      <c r="Y67" s="12">
        <v>0</v>
      </c>
      <c r="Z67" s="12">
        <v>0</v>
      </c>
      <c r="AA67" s="12">
        <v>0</v>
      </c>
      <c r="AB67" s="12">
        <v>1</v>
      </c>
    </row>
    <row r="68" spans="2:28" x14ac:dyDescent="0.3">
      <c r="B68" s="36" t="s">
        <v>735</v>
      </c>
      <c r="C68" s="12" t="s">
        <v>27</v>
      </c>
      <c r="D68" s="69" t="s">
        <v>746</v>
      </c>
      <c r="E68" s="13">
        <v>59</v>
      </c>
      <c r="F68" s="13"/>
      <c r="M68" s="12" t="s">
        <v>220</v>
      </c>
      <c r="N68" s="12" t="s">
        <v>33</v>
      </c>
      <c r="O68" s="69" t="s">
        <v>704</v>
      </c>
      <c r="P68" s="12">
        <v>39</v>
      </c>
      <c r="Q68" s="12">
        <v>10</v>
      </c>
      <c r="R68" s="12">
        <v>14</v>
      </c>
      <c r="S68" s="12">
        <v>1</v>
      </c>
      <c r="T68" s="12">
        <v>0</v>
      </c>
      <c r="U68" s="12">
        <v>5</v>
      </c>
      <c r="V68" s="12">
        <v>6</v>
      </c>
      <c r="Y68" s="12">
        <v>0</v>
      </c>
      <c r="Z68" s="12">
        <v>0</v>
      </c>
      <c r="AA68" s="12">
        <v>0</v>
      </c>
      <c r="AB68" s="12">
        <v>3</v>
      </c>
    </row>
    <row r="69" spans="2:28" x14ac:dyDescent="0.3">
      <c r="B69" s="36" t="s">
        <v>736</v>
      </c>
      <c r="C69" s="12" t="s">
        <v>27</v>
      </c>
      <c r="D69" s="69" t="s">
        <v>746</v>
      </c>
      <c r="E69" s="13">
        <v>33</v>
      </c>
      <c r="F69" s="13"/>
      <c r="M69" s="12" t="s">
        <v>221</v>
      </c>
      <c r="N69" s="12" t="s">
        <v>33</v>
      </c>
      <c r="O69" s="69" t="s">
        <v>704</v>
      </c>
      <c r="P69" s="12">
        <v>66</v>
      </c>
      <c r="Q69" s="12">
        <v>16</v>
      </c>
      <c r="R69" s="12">
        <v>11</v>
      </c>
      <c r="S69" s="12">
        <v>7</v>
      </c>
      <c r="T69" s="12">
        <v>3</v>
      </c>
      <c r="U69" s="12">
        <v>0</v>
      </c>
      <c r="V69" s="12">
        <v>18</v>
      </c>
      <c r="W69" s="12">
        <v>9</v>
      </c>
      <c r="Y69" s="12">
        <v>1</v>
      </c>
      <c r="Z69" s="12">
        <v>0</v>
      </c>
      <c r="AA69" s="12">
        <v>0</v>
      </c>
      <c r="AB69" s="12">
        <v>1</v>
      </c>
    </row>
    <row r="70" spans="2:28" x14ac:dyDescent="0.3">
      <c r="B70" s="36" t="s">
        <v>737</v>
      </c>
      <c r="C70" s="12" t="s">
        <v>33</v>
      </c>
      <c r="D70" s="69" t="s">
        <v>746</v>
      </c>
      <c r="E70" s="13" t="s">
        <v>747</v>
      </c>
      <c r="F70" s="13"/>
      <c r="M70" s="12" t="s">
        <v>222</v>
      </c>
      <c r="N70" s="12" t="s">
        <v>33</v>
      </c>
      <c r="O70" s="69" t="s">
        <v>704</v>
      </c>
      <c r="P70" s="12">
        <v>53</v>
      </c>
      <c r="Q70" s="12">
        <v>8</v>
      </c>
      <c r="R70" s="12">
        <v>12</v>
      </c>
      <c r="S70" s="12">
        <v>3</v>
      </c>
      <c r="T70" s="12">
        <v>0</v>
      </c>
      <c r="U70" s="12">
        <v>0</v>
      </c>
      <c r="V70" s="12">
        <v>8</v>
      </c>
      <c r="W70" s="12">
        <v>8</v>
      </c>
      <c r="X70" s="12">
        <v>13</v>
      </c>
      <c r="Y70" s="12">
        <v>0</v>
      </c>
      <c r="Z70" s="12">
        <v>0</v>
      </c>
      <c r="AA70" s="12">
        <v>0</v>
      </c>
      <c r="AB70" s="12">
        <v>1</v>
      </c>
    </row>
    <row r="71" spans="2:28" x14ac:dyDescent="0.3">
      <c r="B71" s="36" t="s">
        <v>738</v>
      </c>
      <c r="C71" s="12" t="s">
        <v>33</v>
      </c>
      <c r="D71" s="69" t="s">
        <v>746</v>
      </c>
      <c r="E71" s="13" t="s">
        <v>747</v>
      </c>
      <c r="F71" s="13"/>
      <c r="M71" s="23" t="s">
        <v>223</v>
      </c>
      <c r="N71" s="23" t="s">
        <v>33</v>
      </c>
      <c r="O71" s="62" t="s">
        <v>704</v>
      </c>
      <c r="P71" s="23">
        <v>53</v>
      </c>
      <c r="Q71" s="23">
        <v>13</v>
      </c>
      <c r="R71" s="23">
        <v>2</v>
      </c>
      <c r="S71" s="23">
        <v>8</v>
      </c>
      <c r="T71" s="23">
        <v>4</v>
      </c>
      <c r="U71" s="23">
        <v>6</v>
      </c>
      <c r="V71" s="23">
        <v>0</v>
      </c>
      <c r="W71" s="23">
        <v>4</v>
      </c>
      <c r="X71" s="23">
        <v>4</v>
      </c>
      <c r="Y71" s="23">
        <v>0</v>
      </c>
      <c r="Z71" s="23">
        <v>0</v>
      </c>
      <c r="AA71" s="23">
        <v>0</v>
      </c>
      <c r="AB71" s="23">
        <v>12</v>
      </c>
    </row>
    <row r="72" spans="2:28" x14ac:dyDescent="0.3">
      <c r="B72" s="36" t="s">
        <v>739</v>
      </c>
      <c r="C72" s="12" t="s">
        <v>33</v>
      </c>
      <c r="D72" s="69" t="s">
        <v>746</v>
      </c>
      <c r="E72" s="13">
        <v>61</v>
      </c>
      <c r="F72" s="13"/>
      <c r="M72" s="12" t="s">
        <v>731</v>
      </c>
      <c r="N72" s="12" t="s">
        <v>33</v>
      </c>
      <c r="O72" s="69" t="s">
        <v>746</v>
      </c>
      <c r="P72" s="12">
        <v>38</v>
      </c>
      <c r="Q72" s="12">
        <v>0</v>
      </c>
      <c r="R72" s="12">
        <v>0</v>
      </c>
      <c r="S72" s="12">
        <v>0</v>
      </c>
      <c r="T72" s="12">
        <v>0</v>
      </c>
      <c r="U72" s="12">
        <v>0</v>
      </c>
      <c r="V72" s="12">
        <v>0</v>
      </c>
      <c r="W72" s="12">
        <v>10</v>
      </c>
      <c r="X72" s="12">
        <v>27</v>
      </c>
      <c r="Y72" s="12">
        <v>0</v>
      </c>
      <c r="Z72" s="12">
        <v>0</v>
      </c>
      <c r="AA72" s="12">
        <v>0</v>
      </c>
      <c r="AB72" s="12">
        <v>1</v>
      </c>
    </row>
    <row r="73" spans="2:28" x14ac:dyDescent="0.3">
      <c r="B73" s="36" t="s">
        <v>740</v>
      </c>
      <c r="C73" s="12" t="s">
        <v>33</v>
      </c>
      <c r="D73" s="69" t="s">
        <v>746</v>
      </c>
      <c r="E73" s="13">
        <v>89</v>
      </c>
      <c r="F73" s="13"/>
      <c r="M73" s="12" t="s">
        <v>732</v>
      </c>
      <c r="N73" s="12" t="s">
        <v>27</v>
      </c>
      <c r="O73" s="69" t="s">
        <v>746</v>
      </c>
      <c r="P73" s="12">
        <v>174</v>
      </c>
      <c r="Q73" s="12">
        <v>30</v>
      </c>
      <c r="R73" s="12">
        <v>20</v>
      </c>
      <c r="S73" s="12">
        <v>3</v>
      </c>
      <c r="T73" s="12">
        <v>0</v>
      </c>
      <c r="U73" s="12">
        <v>0</v>
      </c>
      <c r="V73" s="12">
        <v>31</v>
      </c>
      <c r="W73" s="12">
        <v>45</v>
      </c>
      <c r="X73" s="12">
        <v>45</v>
      </c>
      <c r="Y73" s="12">
        <v>0</v>
      </c>
      <c r="Z73" s="12">
        <v>0</v>
      </c>
      <c r="AA73" s="12">
        <v>0</v>
      </c>
      <c r="AB73" s="12">
        <v>0</v>
      </c>
    </row>
    <row r="74" spans="2:28" x14ac:dyDescent="0.3">
      <c r="B74" s="36" t="s">
        <v>741</v>
      </c>
      <c r="C74" s="12" t="s">
        <v>27</v>
      </c>
      <c r="D74" s="69" t="s">
        <v>746</v>
      </c>
      <c r="E74" s="13">
        <v>98</v>
      </c>
      <c r="F74" s="13"/>
      <c r="M74" s="12" t="s">
        <v>733</v>
      </c>
      <c r="N74" s="12" t="s">
        <v>27</v>
      </c>
      <c r="O74" s="69" t="s">
        <v>746</v>
      </c>
      <c r="P74" s="12">
        <v>291</v>
      </c>
      <c r="Q74" s="12">
        <v>44</v>
      </c>
      <c r="R74" s="12">
        <v>45</v>
      </c>
      <c r="S74" s="12">
        <v>23</v>
      </c>
      <c r="T74" s="12">
        <v>11</v>
      </c>
      <c r="U74" s="12">
        <v>8</v>
      </c>
      <c r="V74" s="12">
        <v>24</v>
      </c>
      <c r="W74" s="12">
        <v>66</v>
      </c>
      <c r="X74" s="12">
        <v>69</v>
      </c>
      <c r="Y74" s="12">
        <v>0</v>
      </c>
      <c r="Z74" s="12">
        <v>0</v>
      </c>
      <c r="AA74" s="12">
        <v>0</v>
      </c>
      <c r="AB74" s="12">
        <v>1</v>
      </c>
    </row>
    <row r="75" spans="2:28" x14ac:dyDescent="0.3">
      <c r="B75" s="36" t="s">
        <v>742</v>
      </c>
      <c r="C75" s="12" t="s">
        <v>27</v>
      </c>
      <c r="D75" s="69" t="s">
        <v>746</v>
      </c>
      <c r="E75" s="13">
        <v>114</v>
      </c>
      <c r="F75" s="13"/>
      <c r="M75" s="12" t="s">
        <v>734</v>
      </c>
      <c r="N75" s="12" t="s">
        <v>33</v>
      </c>
      <c r="O75" s="69" t="s">
        <v>746</v>
      </c>
      <c r="P75" s="12">
        <v>25</v>
      </c>
      <c r="Q75" s="12">
        <v>1</v>
      </c>
      <c r="R75" s="12">
        <v>0</v>
      </c>
      <c r="S75" s="12">
        <v>0</v>
      </c>
      <c r="T75" s="12">
        <v>0</v>
      </c>
      <c r="U75" s="12">
        <v>2</v>
      </c>
      <c r="V75" s="12">
        <v>1</v>
      </c>
      <c r="W75" s="12">
        <v>11</v>
      </c>
      <c r="X75" s="12">
        <v>2</v>
      </c>
      <c r="Y75" s="12">
        <v>0</v>
      </c>
      <c r="Z75" s="12">
        <v>0</v>
      </c>
      <c r="AA75" s="12">
        <v>0</v>
      </c>
      <c r="AB75" s="12">
        <v>8</v>
      </c>
    </row>
    <row r="76" spans="2:28" x14ac:dyDescent="0.3">
      <c r="B76" s="36" t="s">
        <v>743</v>
      </c>
      <c r="C76" s="12" t="s">
        <v>27</v>
      </c>
      <c r="D76" s="69" t="s">
        <v>746</v>
      </c>
      <c r="E76" s="13">
        <v>82</v>
      </c>
      <c r="F76" s="13"/>
      <c r="M76" s="12" t="s">
        <v>735</v>
      </c>
      <c r="N76" s="12" t="s">
        <v>27</v>
      </c>
      <c r="O76" s="69" t="s">
        <v>746</v>
      </c>
      <c r="P76" s="12">
        <v>223</v>
      </c>
      <c r="Q76" s="12">
        <v>23</v>
      </c>
      <c r="R76" s="12">
        <v>30</v>
      </c>
      <c r="S76" s="12">
        <v>10</v>
      </c>
      <c r="T76" s="12">
        <v>16</v>
      </c>
      <c r="U76" s="12">
        <v>6</v>
      </c>
      <c r="V76" s="12">
        <v>9</v>
      </c>
      <c r="W76" s="12">
        <v>48</v>
      </c>
      <c r="X76" s="12">
        <v>72</v>
      </c>
      <c r="Y76" s="12">
        <v>0</v>
      </c>
      <c r="Z76" s="12">
        <v>0</v>
      </c>
      <c r="AA76" s="12">
        <v>0</v>
      </c>
      <c r="AB76" s="12">
        <v>9</v>
      </c>
    </row>
    <row r="77" spans="2:28" x14ac:dyDescent="0.3">
      <c r="B77" s="36" t="s">
        <v>744</v>
      </c>
      <c r="C77" s="12" t="s">
        <v>33</v>
      </c>
      <c r="D77" s="69" t="s">
        <v>746</v>
      </c>
      <c r="E77" s="13">
        <v>58</v>
      </c>
      <c r="F77" s="13"/>
      <c r="M77" s="12" t="s">
        <v>737</v>
      </c>
      <c r="N77" s="12" t="s">
        <v>33</v>
      </c>
      <c r="O77" s="69" t="s">
        <v>746</v>
      </c>
      <c r="P77" s="12">
        <v>47</v>
      </c>
      <c r="Q77" s="12">
        <v>3</v>
      </c>
      <c r="R77" s="12">
        <v>5</v>
      </c>
      <c r="S77" s="12">
        <v>0</v>
      </c>
      <c r="T77" s="12">
        <v>0</v>
      </c>
      <c r="U77" s="12">
        <v>0</v>
      </c>
      <c r="V77" s="12">
        <v>5</v>
      </c>
      <c r="W77" s="12">
        <v>18</v>
      </c>
      <c r="X77" s="12">
        <v>16</v>
      </c>
      <c r="Y77" s="12">
        <v>0</v>
      </c>
      <c r="Z77" s="12">
        <v>0</v>
      </c>
      <c r="AA77" s="12">
        <v>0</v>
      </c>
      <c r="AB77" s="12">
        <v>0</v>
      </c>
    </row>
    <row r="78" spans="2:28" x14ac:dyDescent="0.3">
      <c r="B78" s="41" t="s">
        <v>745</v>
      </c>
      <c r="C78" s="23" t="s">
        <v>33</v>
      </c>
      <c r="D78" s="62" t="s">
        <v>746</v>
      </c>
      <c r="E78" s="14">
        <v>64</v>
      </c>
      <c r="F78" s="13"/>
      <c r="M78" s="12" t="s">
        <v>738</v>
      </c>
      <c r="N78" s="12" t="s">
        <v>33</v>
      </c>
      <c r="O78" s="69" t="s">
        <v>746</v>
      </c>
      <c r="P78" s="12">
        <v>46</v>
      </c>
      <c r="Q78" s="12">
        <v>2</v>
      </c>
      <c r="R78" s="12">
        <v>0</v>
      </c>
      <c r="S78" s="12">
        <v>0</v>
      </c>
      <c r="T78" s="12">
        <v>0</v>
      </c>
      <c r="U78" s="12">
        <v>0</v>
      </c>
      <c r="V78" s="12">
        <v>3</v>
      </c>
      <c r="W78" s="12">
        <v>20</v>
      </c>
      <c r="X78" s="12">
        <v>20</v>
      </c>
      <c r="Y78" s="12">
        <v>0</v>
      </c>
      <c r="Z78" s="12">
        <v>1</v>
      </c>
      <c r="AA78" s="12">
        <v>0</v>
      </c>
      <c r="AB78" s="12">
        <v>0</v>
      </c>
    </row>
    <row r="79" spans="2:28" x14ac:dyDescent="0.3">
      <c r="M79" s="12" t="s">
        <v>739</v>
      </c>
      <c r="N79" s="12" t="s">
        <v>33</v>
      </c>
      <c r="O79" s="69" t="s">
        <v>746</v>
      </c>
      <c r="P79" s="12">
        <v>132</v>
      </c>
      <c r="Q79" s="12">
        <v>5</v>
      </c>
      <c r="R79" s="12">
        <v>0</v>
      </c>
      <c r="S79" s="12">
        <v>0</v>
      </c>
      <c r="T79" s="12">
        <v>0</v>
      </c>
      <c r="U79" s="12">
        <v>0</v>
      </c>
      <c r="V79" s="12">
        <v>18</v>
      </c>
      <c r="W79" s="12">
        <v>44</v>
      </c>
      <c r="X79" s="12">
        <v>56</v>
      </c>
      <c r="Y79" s="12">
        <v>0</v>
      </c>
      <c r="Z79" s="12">
        <v>0</v>
      </c>
      <c r="AA79" s="12">
        <v>0</v>
      </c>
      <c r="AB79" s="12">
        <v>9</v>
      </c>
    </row>
    <row r="80" spans="2:28" x14ac:dyDescent="0.3">
      <c r="M80" s="12" t="s">
        <v>740</v>
      </c>
      <c r="N80" s="12" t="s">
        <v>33</v>
      </c>
      <c r="O80" s="69" t="s">
        <v>746</v>
      </c>
      <c r="P80" s="12">
        <v>202</v>
      </c>
      <c r="Q80" s="12">
        <v>23</v>
      </c>
      <c r="R80" s="12">
        <v>35</v>
      </c>
      <c r="S80" s="12">
        <v>6</v>
      </c>
      <c r="T80" s="12">
        <v>3</v>
      </c>
      <c r="U80" s="12">
        <v>3</v>
      </c>
      <c r="V80" s="12">
        <v>14</v>
      </c>
      <c r="W80" s="12">
        <v>55</v>
      </c>
      <c r="X80" s="12">
        <v>62</v>
      </c>
      <c r="Y80" s="12">
        <v>0</v>
      </c>
      <c r="Z80" s="12">
        <v>0</v>
      </c>
      <c r="AA80" s="12">
        <v>0</v>
      </c>
      <c r="AB80" s="12">
        <v>1</v>
      </c>
    </row>
    <row r="81" spans="1:28" x14ac:dyDescent="0.3">
      <c r="A81" s="1" t="s">
        <v>750</v>
      </c>
      <c r="B81" s="126" t="s">
        <v>43</v>
      </c>
      <c r="C81" s="90" t="s">
        <v>20</v>
      </c>
      <c r="D81" s="126" t="s">
        <v>22</v>
      </c>
      <c r="E81" s="9" t="s">
        <v>197</v>
      </c>
      <c r="F81" s="9" t="s">
        <v>198</v>
      </c>
      <c r="G81" s="9" t="s">
        <v>199</v>
      </c>
      <c r="M81" s="12" t="s">
        <v>741</v>
      </c>
      <c r="N81" s="12" t="s">
        <v>27</v>
      </c>
      <c r="O81" s="69" t="s">
        <v>746</v>
      </c>
      <c r="P81" s="12">
        <v>160</v>
      </c>
      <c r="Q81" s="12">
        <v>15</v>
      </c>
      <c r="R81" s="12">
        <v>12</v>
      </c>
      <c r="S81" s="12">
        <v>3</v>
      </c>
      <c r="T81" s="12">
        <v>0</v>
      </c>
      <c r="U81" s="12">
        <v>8</v>
      </c>
      <c r="V81" s="12">
        <v>27</v>
      </c>
      <c r="W81" s="12">
        <v>47</v>
      </c>
      <c r="X81" s="12">
        <v>47</v>
      </c>
      <c r="Y81" s="12">
        <v>0</v>
      </c>
      <c r="Z81" s="12">
        <v>0</v>
      </c>
      <c r="AA81" s="12">
        <v>0</v>
      </c>
      <c r="AB81" s="12">
        <v>1</v>
      </c>
    </row>
    <row r="82" spans="1:28" x14ac:dyDescent="0.3">
      <c r="B82" s="12" t="s">
        <v>214</v>
      </c>
      <c r="C82" s="12" t="s">
        <v>33</v>
      </c>
      <c r="D82" s="12" t="s">
        <v>751</v>
      </c>
      <c r="E82" s="18">
        <v>75.471698113207552</v>
      </c>
      <c r="F82" s="18">
        <v>24.528301886792452</v>
      </c>
      <c r="G82" s="18">
        <v>0</v>
      </c>
      <c r="M82" s="12" t="s">
        <v>211</v>
      </c>
      <c r="N82" s="12" t="s">
        <v>33</v>
      </c>
      <c r="O82" s="69" t="s">
        <v>746</v>
      </c>
      <c r="P82" s="12">
        <v>73</v>
      </c>
      <c r="Q82" s="12">
        <v>0</v>
      </c>
      <c r="R82" s="12">
        <v>0</v>
      </c>
      <c r="S82" s="12">
        <v>0</v>
      </c>
      <c r="T82" s="12">
        <v>0</v>
      </c>
      <c r="U82" s="12">
        <v>0</v>
      </c>
      <c r="V82" s="12">
        <v>20</v>
      </c>
      <c r="W82" s="12">
        <v>16</v>
      </c>
      <c r="X82" s="12">
        <v>26</v>
      </c>
      <c r="Y82" s="12">
        <v>1</v>
      </c>
      <c r="Z82" s="12">
        <v>9</v>
      </c>
      <c r="AA82" s="12">
        <v>0</v>
      </c>
      <c r="AB82" s="12">
        <v>1</v>
      </c>
    </row>
    <row r="83" spans="1:28" x14ac:dyDescent="0.3">
      <c r="B83" s="12" t="s">
        <v>215</v>
      </c>
      <c r="C83" s="12" t="s">
        <v>33</v>
      </c>
      <c r="D83" s="12" t="s">
        <v>751</v>
      </c>
      <c r="E83" s="18">
        <v>63.157894736842103</v>
      </c>
      <c r="F83" s="18">
        <v>36.84210526315789</v>
      </c>
      <c r="G83" s="18">
        <v>0</v>
      </c>
      <c r="M83" s="12" t="s">
        <v>742</v>
      </c>
      <c r="N83" s="12" t="s">
        <v>27</v>
      </c>
      <c r="O83" s="69" t="s">
        <v>746</v>
      </c>
      <c r="P83" s="12">
        <v>166</v>
      </c>
      <c r="Q83" s="12">
        <v>21</v>
      </c>
      <c r="R83" s="12">
        <v>18</v>
      </c>
      <c r="S83" s="12">
        <v>2</v>
      </c>
      <c r="T83" s="12">
        <v>2</v>
      </c>
      <c r="U83" s="12">
        <v>2</v>
      </c>
      <c r="V83" s="12">
        <v>4</v>
      </c>
      <c r="W83" s="12">
        <v>52</v>
      </c>
      <c r="X83" s="12">
        <v>63</v>
      </c>
      <c r="Y83" s="12">
        <v>0</v>
      </c>
      <c r="Z83" s="12">
        <v>0</v>
      </c>
      <c r="AA83" s="12">
        <v>0</v>
      </c>
      <c r="AB83" s="12">
        <v>2</v>
      </c>
    </row>
    <row r="84" spans="1:28" x14ac:dyDescent="0.3">
      <c r="B84" s="12" t="s">
        <v>217</v>
      </c>
      <c r="C84" s="12" t="s">
        <v>33</v>
      </c>
      <c r="D84" s="12" t="s">
        <v>751</v>
      </c>
      <c r="E84" s="18">
        <v>64</v>
      </c>
      <c r="F84" s="18">
        <v>36</v>
      </c>
      <c r="G84" s="18">
        <v>0</v>
      </c>
      <c r="M84" s="12" t="s">
        <v>743</v>
      </c>
      <c r="N84" s="12" t="s">
        <v>27</v>
      </c>
      <c r="O84" s="69" t="s">
        <v>746</v>
      </c>
      <c r="P84" s="12">
        <v>19</v>
      </c>
      <c r="Q84" s="12">
        <v>3</v>
      </c>
      <c r="R84" s="12">
        <v>1</v>
      </c>
      <c r="S84" s="12">
        <v>3</v>
      </c>
      <c r="T84" s="12">
        <v>0</v>
      </c>
      <c r="U84" s="12">
        <v>0</v>
      </c>
      <c r="V84" s="12">
        <v>0</v>
      </c>
      <c r="W84" s="12">
        <v>0</v>
      </c>
      <c r="X84" s="12">
        <v>2</v>
      </c>
      <c r="Y84" s="12">
        <v>0</v>
      </c>
      <c r="Z84" s="12">
        <v>0</v>
      </c>
      <c r="AA84" s="12">
        <v>0</v>
      </c>
      <c r="AB84" s="12">
        <v>10</v>
      </c>
    </row>
    <row r="85" spans="1:28" x14ac:dyDescent="0.3">
      <c r="B85" s="12" t="s">
        <v>218</v>
      </c>
      <c r="C85" s="12" t="s">
        <v>33</v>
      </c>
      <c r="D85" s="12" t="s">
        <v>751</v>
      </c>
      <c r="E85" s="18">
        <v>66.666666666666657</v>
      </c>
      <c r="F85" s="18">
        <v>33.333333333333329</v>
      </c>
      <c r="G85" s="18">
        <v>0</v>
      </c>
      <c r="M85" s="12" t="s">
        <v>744</v>
      </c>
      <c r="N85" s="12" t="s">
        <v>33</v>
      </c>
      <c r="O85" s="69" t="s">
        <v>746</v>
      </c>
      <c r="P85" s="12">
        <v>175</v>
      </c>
      <c r="Q85" s="12">
        <v>22</v>
      </c>
      <c r="R85" s="12">
        <v>15</v>
      </c>
      <c r="S85" s="12">
        <v>4</v>
      </c>
      <c r="T85" s="12">
        <v>8</v>
      </c>
      <c r="U85" s="12">
        <v>12</v>
      </c>
      <c r="V85" s="12">
        <v>22</v>
      </c>
      <c r="W85" s="12">
        <v>39</v>
      </c>
      <c r="X85" s="12">
        <v>49</v>
      </c>
      <c r="Y85" s="12">
        <v>0</v>
      </c>
      <c r="Z85" s="12">
        <v>0</v>
      </c>
      <c r="AA85" s="12">
        <v>0</v>
      </c>
      <c r="AB85" s="12">
        <v>4</v>
      </c>
    </row>
    <row r="86" spans="1:28" x14ac:dyDescent="0.3">
      <c r="B86" s="12" t="s">
        <v>219</v>
      </c>
      <c r="C86" s="12" t="s">
        <v>33</v>
      </c>
      <c r="D86" s="12" t="s">
        <v>751</v>
      </c>
      <c r="E86" s="18">
        <v>42.1875</v>
      </c>
      <c r="F86" s="18">
        <v>57.8125</v>
      </c>
      <c r="G86" s="18">
        <v>0</v>
      </c>
      <c r="M86" s="23" t="s">
        <v>745</v>
      </c>
      <c r="N86" s="23" t="s">
        <v>33</v>
      </c>
      <c r="O86" s="62" t="s">
        <v>746</v>
      </c>
      <c r="P86" s="23">
        <v>102</v>
      </c>
      <c r="Q86" s="23">
        <v>21</v>
      </c>
      <c r="R86" s="23">
        <v>0</v>
      </c>
      <c r="S86" s="23">
        <v>0</v>
      </c>
      <c r="T86" s="23">
        <v>0</v>
      </c>
      <c r="U86" s="23">
        <v>3</v>
      </c>
      <c r="V86" s="23">
        <v>24</v>
      </c>
      <c r="W86" s="23">
        <v>19</v>
      </c>
      <c r="X86" s="23">
        <v>33</v>
      </c>
      <c r="Y86" s="23">
        <v>0</v>
      </c>
      <c r="Z86" s="23">
        <v>0</v>
      </c>
      <c r="AA86" s="23">
        <v>0</v>
      </c>
      <c r="AB86" s="23">
        <v>2</v>
      </c>
    </row>
    <row r="87" spans="1:28" x14ac:dyDescent="0.3">
      <c r="B87" s="12" t="s">
        <v>220</v>
      </c>
      <c r="C87" s="12" t="s">
        <v>33</v>
      </c>
      <c r="D87" s="12" t="s">
        <v>751</v>
      </c>
      <c r="E87" s="18">
        <v>52.941176470588239</v>
      </c>
      <c r="F87" s="18">
        <v>47.058823529411761</v>
      </c>
      <c r="G87" s="18">
        <v>0</v>
      </c>
    </row>
    <row r="88" spans="1:28" x14ac:dyDescent="0.3">
      <c r="B88" s="23" t="s">
        <v>221</v>
      </c>
      <c r="C88" s="23" t="s">
        <v>33</v>
      </c>
      <c r="D88" s="23" t="s">
        <v>751</v>
      </c>
      <c r="E88" s="24">
        <v>64</v>
      </c>
      <c r="F88" s="24">
        <v>36</v>
      </c>
      <c r="G88" s="24">
        <v>0</v>
      </c>
    </row>
    <row r="89" spans="1:28" x14ac:dyDescent="0.3">
      <c r="B89" s="12" t="s">
        <v>739</v>
      </c>
      <c r="C89" s="12" t="s">
        <v>33</v>
      </c>
      <c r="D89" s="12" t="s">
        <v>752</v>
      </c>
      <c r="E89" s="18">
        <v>0</v>
      </c>
      <c r="F89" s="18">
        <v>1.1494252873563218</v>
      </c>
      <c r="G89" s="18">
        <v>98.850574712643677</v>
      </c>
    </row>
    <row r="90" spans="1:28" x14ac:dyDescent="0.3">
      <c r="B90" s="12" t="s">
        <v>732</v>
      </c>
      <c r="C90" s="12" t="s">
        <v>27</v>
      </c>
      <c r="D90" s="12" t="s">
        <v>752</v>
      </c>
      <c r="E90" s="18">
        <v>0.5494505494505495</v>
      </c>
      <c r="F90" s="18">
        <v>12.087912087912088</v>
      </c>
      <c r="G90" s="18">
        <v>87.362637362637358</v>
      </c>
    </row>
    <row r="91" spans="1:28" x14ac:dyDescent="0.3">
      <c r="B91" s="12" t="s">
        <v>733</v>
      </c>
      <c r="C91" s="12" t="s">
        <v>27</v>
      </c>
      <c r="D91" s="12" t="s">
        <v>752</v>
      </c>
      <c r="E91" s="18">
        <v>2.9585798816568047</v>
      </c>
      <c r="F91" s="18">
        <v>13.609467455621301</v>
      </c>
      <c r="G91" s="18">
        <v>83.431952662721898</v>
      </c>
    </row>
    <row r="92" spans="1:28" x14ac:dyDescent="0.3">
      <c r="B92" s="12" t="s">
        <v>735</v>
      </c>
      <c r="C92" s="12" t="s">
        <v>27</v>
      </c>
      <c r="D92" s="12" t="s">
        <v>752</v>
      </c>
      <c r="E92" s="18">
        <v>5.4054054054054053</v>
      </c>
      <c r="F92" s="18">
        <v>18.918918918918919</v>
      </c>
      <c r="G92" s="18">
        <v>75.675675675675677</v>
      </c>
    </row>
    <row r="93" spans="1:28" x14ac:dyDescent="0.3">
      <c r="B93" s="12" t="s">
        <v>743</v>
      </c>
      <c r="C93" s="12" t="s">
        <v>27</v>
      </c>
      <c r="D93" s="12" t="s">
        <v>752</v>
      </c>
      <c r="E93" s="18">
        <v>4.4025157232704402</v>
      </c>
      <c r="F93" s="18">
        <v>12.578616352201259</v>
      </c>
      <c r="G93" s="18">
        <v>83.018867924528308</v>
      </c>
    </row>
    <row r="94" spans="1:28" x14ac:dyDescent="0.3">
      <c r="B94" s="12" t="s">
        <v>744</v>
      </c>
      <c r="C94" s="12" t="s">
        <v>33</v>
      </c>
      <c r="D94" s="12" t="s">
        <v>752</v>
      </c>
      <c r="E94" s="18">
        <v>3.3195020746887969</v>
      </c>
      <c r="F94" s="18">
        <v>7.4688796680497926</v>
      </c>
      <c r="G94" s="18">
        <v>89.211618257261421</v>
      </c>
    </row>
    <row r="95" spans="1:28" x14ac:dyDescent="0.3">
      <c r="B95" s="12" t="s">
        <v>745</v>
      </c>
      <c r="C95" s="12" t="s">
        <v>33</v>
      </c>
      <c r="D95" s="12" t="s">
        <v>752</v>
      </c>
      <c r="E95" s="18">
        <v>0.80645161290322576</v>
      </c>
      <c r="F95" s="18">
        <v>10.080645161290322</v>
      </c>
      <c r="G95" s="18">
        <v>89.112903225806448</v>
      </c>
    </row>
    <row r="96" spans="1:28" x14ac:dyDescent="0.3">
      <c r="B96" s="23" t="s">
        <v>740</v>
      </c>
      <c r="C96" s="23" t="s">
        <v>33</v>
      </c>
      <c r="D96" s="23" t="s">
        <v>752</v>
      </c>
      <c r="E96" s="24">
        <v>3.1007751937984498</v>
      </c>
      <c r="F96" s="24">
        <v>10.852713178294573</v>
      </c>
      <c r="G96" s="24">
        <v>86.04651162790698</v>
      </c>
    </row>
  </sheetData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1"/>
  <sheetViews>
    <sheetView zoomScale="85" zoomScaleNormal="85" workbookViewId="0">
      <selection activeCell="K48" sqref="K48"/>
    </sheetView>
  </sheetViews>
  <sheetFormatPr defaultRowHeight="14.4" x14ac:dyDescent="0.3"/>
  <cols>
    <col min="1" max="1" width="15.6640625" style="12" bestFit="1" customWidth="1"/>
    <col min="2" max="2" width="10" style="12" customWidth="1"/>
    <col min="3" max="3" width="8.88671875" style="12"/>
    <col min="4" max="4" width="50" style="12" bestFit="1" customWidth="1"/>
    <col min="5" max="5" width="8.88671875" style="12"/>
    <col min="6" max="7" width="8.88671875" style="22"/>
    <col min="8" max="8" width="16.21875" style="22" bestFit="1" customWidth="1"/>
    <col min="9" max="9" width="10.21875" style="12" customWidth="1"/>
    <col min="10" max="10" width="8.88671875" style="12"/>
    <col min="11" max="11" width="51.33203125" style="12" bestFit="1" customWidth="1"/>
    <col min="12" max="16384" width="8.88671875" style="12"/>
  </cols>
  <sheetData>
    <row r="1" spans="1:24" x14ac:dyDescent="0.3">
      <c r="A1" s="1" t="s">
        <v>753</v>
      </c>
      <c r="B1" s="126" t="s">
        <v>43</v>
      </c>
      <c r="C1" s="90" t="s">
        <v>20</v>
      </c>
      <c r="D1" s="126" t="s">
        <v>22</v>
      </c>
      <c r="E1" s="7" t="s">
        <v>189</v>
      </c>
      <c r="H1" s="1" t="s">
        <v>805</v>
      </c>
      <c r="I1" s="126" t="s">
        <v>43</v>
      </c>
      <c r="J1" s="90" t="s">
        <v>20</v>
      </c>
      <c r="K1" s="126" t="s">
        <v>22</v>
      </c>
      <c r="L1" s="7" t="s">
        <v>195</v>
      </c>
      <c r="M1" s="45" t="s">
        <v>693</v>
      </c>
      <c r="N1" s="45" t="s">
        <v>694</v>
      </c>
      <c r="O1" s="45" t="s">
        <v>695</v>
      </c>
      <c r="P1" s="45" t="s">
        <v>696</v>
      </c>
      <c r="Q1" s="45" t="s">
        <v>697</v>
      </c>
      <c r="R1" s="45" t="s">
        <v>698</v>
      </c>
      <c r="S1" s="45" t="s">
        <v>699</v>
      </c>
      <c r="T1" s="45" t="s">
        <v>700</v>
      </c>
      <c r="U1" s="45" t="s">
        <v>701</v>
      </c>
      <c r="V1" s="45" t="s">
        <v>702</v>
      </c>
      <c r="W1" s="45" t="s">
        <v>703</v>
      </c>
      <c r="X1" s="7" t="s">
        <v>748</v>
      </c>
    </row>
    <row r="2" spans="1:24" x14ac:dyDescent="0.3">
      <c r="B2" s="36" t="s">
        <v>754</v>
      </c>
      <c r="C2" s="12" t="s">
        <v>27</v>
      </c>
      <c r="D2" s="69" t="s">
        <v>225</v>
      </c>
      <c r="E2" s="13">
        <v>87</v>
      </c>
      <c r="F2" s="153"/>
      <c r="H2" s="154"/>
      <c r="I2" s="12" t="s">
        <v>754</v>
      </c>
      <c r="J2" s="12" t="s">
        <v>27</v>
      </c>
      <c r="K2" s="69" t="s">
        <v>225</v>
      </c>
      <c r="L2" s="29">
        <v>35</v>
      </c>
      <c r="M2" s="12">
        <v>1</v>
      </c>
      <c r="N2" s="12">
        <v>0</v>
      </c>
      <c r="O2" s="12">
        <v>0</v>
      </c>
      <c r="P2" s="12">
        <v>0</v>
      </c>
      <c r="Q2" s="12">
        <v>0</v>
      </c>
      <c r="R2" s="12">
        <v>0</v>
      </c>
      <c r="S2" s="12">
        <v>2</v>
      </c>
      <c r="T2" s="12">
        <v>28</v>
      </c>
      <c r="U2" s="12">
        <v>2</v>
      </c>
      <c r="V2" s="12">
        <v>0</v>
      </c>
      <c r="W2" s="12">
        <v>0</v>
      </c>
      <c r="X2" s="12">
        <v>2</v>
      </c>
    </row>
    <row r="3" spans="1:24" x14ac:dyDescent="0.3">
      <c r="B3" s="36" t="s">
        <v>755</v>
      </c>
      <c r="C3" s="12" t="s">
        <v>33</v>
      </c>
      <c r="D3" s="69" t="s">
        <v>225</v>
      </c>
      <c r="E3" s="13">
        <v>79</v>
      </c>
      <c r="F3" s="153"/>
      <c r="H3" s="154"/>
      <c r="I3" s="12" t="s">
        <v>755</v>
      </c>
      <c r="J3" s="12" t="s">
        <v>33</v>
      </c>
      <c r="K3" s="69" t="s">
        <v>225</v>
      </c>
      <c r="L3" s="29">
        <v>146</v>
      </c>
      <c r="M3" s="18">
        <v>8</v>
      </c>
      <c r="N3" s="18">
        <v>7</v>
      </c>
      <c r="O3" s="18">
        <v>2</v>
      </c>
      <c r="P3" s="18">
        <v>0</v>
      </c>
      <c r="Q3" s="18">
        <v>0</v>
      </c>
      <c r="R3" s="18">
        <v>19</v>
      </c>
      <c r="S3" s="18">
        <v>44</v>
      </c>
      <c r="T3" s="18">
        <v>45</v>
      </c>
      <c r="U3" s="18">
        <v>0</v>
      </c>
      <c r="V3" s="18">
        <v>0</v>
      </c>
      <c r="W3" s="18">
        <v>0</v>
      </c>
      <c r="X3" s="18">
        <v>21</v>
      </c>
    </row>
    <row r="4" spans="1:24" x14ac:dyDescent="0.3">
      <c r="B4" s="36" t="s">
        <v>756</v>
      </c>
      <c r="C4" s="12" t="s">
        <v>33</v>
      </c>
      <c r="D4" s="69" t="s">
        <v>225</v>
      </c>
      <c r="E4" s="13">
        <v>35</v>
      </c>
      <c r="F4" s="153"/>
      <c r="H4" s="154"/>
      <c r="I4" s="12" t="s">
        <v>756</v>
      </c>
      <c r="J4" s="12" t="s">
        <v>33</v>
      </c>
      <c r="K4" s="69" t="s">
        <v>225</v>
      </c>
      <c r="L4" s="29">
        <v>105</v>
      </c>
      <c r="M4" s="18">
        <v>2</v>
      </c>
      <c r="N4" s="18">
        <v>0</v>
      </c>
      <c r="O4" s="18">
        <v>0</v>
      </c>
      <c r="P4" s="18">
        <v>1</v>
      </c>
      <c r="Q4" s="18">
        <v>3</v>
      </c>
      <c r="R4" s="18">
        <v>9</v>
      </c>
      <c r="S4" s="18">
        <v>23</v>
      </c>
      <c r="T4" s="18">
        <v>39</v>
      </c>
      <c r="U4" s="18">
        <v>0</v>
      </c>
      <c r="V4" s="18">
        <v>5</v>
      </c>
      <c r="W4" s="18">
        <v>0</v>
      </c>
      <c r="X4" s="18">
        <v>23</v>
      </c>
    </row>
    <row r="5" spans="1:24" x14ac:dyDescent="0.3">
      <c r="B5" s="36" t="s">
        <v>757</v>
      </c>
      <c r="C5" s="12" t="s">
        <v>27</v>
      </c>
      <c r="D5" s="69" t="s">
        <v>225</v>
      </c>
      <c r="E5" s="13">
        <v>66</v>
      </c>
      <c r="F5" s="153"/>
      <c r="H5" s="154"/>
      <c r="I5" s="12" t="s">
        <v>757</v>
      </c>
      <c r="J5" s="12" t="s">
        <v>27</v>
      </c>
      <c r="K5" s="69" t="s">
        <v>225</v>
      </c>
      <c r="L5" s="29">
        <v>135</v>
      </c>
      <c r="M5" s="18">
        <v>7</v>
      </c>
      <c r="N5" s="18">
        <v>4</v>
      </c>
      <c r="O5" s="18">
        <v>1</v>
      </c>
      <c r="P5" s="18">
        <v>0</v>
      </c>
      <c r="Q5" s="18">
        <v>0</v>
      </c>
      <c r="R5" s="18">
        <v>16</v>
      </c>
      <c r="S5" s="18">
        <v>38</v>
      </c>
      <c r="T5" s="18">
        <v>46</v>
      </c>
      <c r="U5" s="18">
        <v>0</v>
      </c>
      <c r="V5" s="18">
        <v>6</v>
      </c>
      <c r="W5" s="18">
        <v>1</v>
      </c>
      <c r="X5" s="18">
        <v>16</v>
      </c>
    </row>
    <row r="6" spans="1:24" x14ac:dyDescent="0.3">
      <c r="B6" s="36" t="s">
        <v>758</v>
      </c>
      <c r="C6" s="12" t="s">
        <v>27</v>
      </c>
      <c r="D6" s="69" t="s">
        <v>225</v>
      </c>
      <c r="E6" s="13">
        <v>104</v>
      </c>
      <c r="F6" s="153"/>
      <c r="H6" s="154"/>
      <c r="I6" s="12" t="s">
        <v>758</v>
      </c>
      <c r="J6" s="12" t="s">
        <v>27</v>
      </c>
      <c r="K6" s="69" t="s">
        <v>225</v>
      </c>
      <c r="L6" s="29">
        <v>74</v>
      </c>
      <c r="M6" s="18">
        <v>0</v>
      </c>
      <c r="N6" s="18">
        <v>0</v>
      </c>
      <c r="O6" s="18">
        <v>0</v>
      </c>
      <c r="P6" s="18">
        <v>0</v>
      </c>
      <c r="Q6" s="18">
        <v>0</v>
      </c>
      <c r="R6" s="18">
        <v>0</v>
      </c>
      <c r="S6" s="18">
        <v>16</v>
      </c>
      <c r="T6" s="18">
        <v>49</v>
      </c>
      <c r="U6" s="18">
        <v>0</v>
      </c>
      <c r="V6" s="18">
        <v>0</v>
      </c>
      <c r="W6" s="18">
        <v>0</v>
      </c>
      <c r="X6" s="18">
        <v>9</v>
      </c>
    </row>
    <row r="7" spans="1:24" x14ac:dyDescent="0.3">
      <c r="B7" s="36" t="s">
        <v>759</v>
      </c>
      <c r="C7" s="12" t="s">
        <v>27</v>
      </c>
      <c r="D7" s="69" t="s">
        <v>225</v>
      </c>
      <c r="E7" s="13">
        <v>38</v>
      </c>
      <c r="F7" s="153"/>
      <c r="H7" s="154"/>
      <c r="I7" s="12" t="s">
        <v>759</v>
      </c>
      <c r="J7" s="12" t="s">
        <v>27</v>
      </c>
      <c r="K7" s="69" t="s">
        <v>225</v>
      </c>
      <c r="L7" s="29">
        <v>54</v>
      </c>
      <c r="M7" s="18">
        <v>0</v>
      </c>
      <c r="N7" s="18">
        <v>0</v>
      </c>
      <c r="O7" s="18">
        <v>3</v>
      </c>
      <c r="P7" s="18">
        <v>0</v>
      </c>
      <c r="Q7" s="18">
        <v>6</v>
      </c>
      <c r="R7" s="18">
        <v>2</v>
      </c>
      <c r="S7" s="18">
        <v>10</v>
      </c>
      <c r="T7" s="18">
        <v>31</v>
      </c>
      <c r="U7" s="18">
        <v>0</v>
      </c>
      <c r="V7" s="18">
        <v>0</v>
      </c>
      <c r="W7" s="18">
        <v>0</v>
      </c>
      <c r="X7" s="18">
        <v>2</v>
      </c>
    </row>
    <row r="8" spans="1:24" x14ac:dyDescent="0.3">
      <c r="B8" s="36" t="s">
        <v>760</v>
      </c>
      <c r="C8" s="12" t="s">
        <v>33</v>
      </c>
      <c r="D8" s="69" t="s">
        <v>225</v>
      </c>
      <c r="E8" s="13">
        <v>38</v>
      </c>
      <c r="F8" s="153"/>
      <c r="H8" s="154"/>
      <c r="I8" s="12" t="s">
        <v>760</v>
      </c>
      <c r="J8" s="12" t="s">
        <v>33</v>
      </c>
      <c r="K8" s="69" t="s">
        <v>225</v>
      </c>
      <c r="L8" s="29">
        <v>61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8</v>
      </c>
      <c r="S8" s="12">
        <v>16</v>
      </c>
      <c r="T8" s="12">
        <v>37</v>
      </c>
      <c r="U8" s="12">
        <v>0</v>
      </c>
      <c r="V8" s="12">
        <v>0</v>
      </c>
      <c r="W8" s="12">
        <v>0</v>
      </c>
      <c r="X8" s="12">
        <v>0</v>
      </c>
    </row>
    <row r="9" spans="1:24" x14ac:dyDescent="0.3">
      <c r="B9" s="36" t="s">
        <v>761</v>
      </c>
      <c r="C9" s="12" t="s">
        <v>27</v>
      </c>
      <c r="D9" s="69" t="s">
        <v>225</v>
      </c>
      <c r="E9" s="13">
        <v>35</v>
      </c>
      <c r="F9" s="153"/>
      <c r="H9" s="154"/>
      <c r="I9" s="12" t="s">
        <v>761</v>
      </c>
      <c r="J9" s="12" t="s">
        <v>27</v>
      </c>
      <c r="K9" s="69" t="s">
        <v>225</v>
      </c>
      <c r="L9" s="29">
        <v>91</v>
      </c>
      <c r="M9" s="12">
        <v>3</v>
      </c>
      <c r="N9" s="12">
        <v>0</v>
      </c>
      <c r="O9" s="12">
        <v>0</v>
      </c>
      <c r="P9" s="12">
        <v>0</v>
      </c>
      <c r="Q9" s="12">
        <v>0</v>
      </c>
      <c r="R9" s="12">
        <v>14</v>
      </c>
      <c r="S9" s="12">
        <v>30</v>
      </c>
      <c r="T9" s="12">
        <v>29</v>
      </c>
      <c r="U9" s="12">
        <v>0</v>
      </c>
      <c r="V9" s="12">
        <v>0</v>
      </c>
      <c r="W9" s="12">
        <v>0</v>
      </c>
      <c r="X9" s="12">
        <v>15</v>
      </c>
    </row>
    <row r="10" spans="1:24" x14ac:dyDescent="0.3">
      <c r="B10" s="36" t="s">
        <v>762</v>
      </c>
      <c r="C10" s="12" t="s">
        <v>27</v>
      </c>
      <c r="D10" s="69" t="s">
        <v>225</v>
      </c>
      <c r="E10" s="13" t="s">
        <v>800</v>
      </c>
      <c r="F10" s="153"/>
      <c r="H10" s="154"/>
      <c r="I10" s="12" t="s">
        <v>762</v>
      </c>
      <c r="J10" s="12" t="s">
        <v>27</v>
      </c>
      <c r="K10" s="69" t="s">
        <v>225</v>
      </c>
      <c r="L10" s="29">
        <v>46</v>
      </c>
      <c r="M10" s="12">
        <v>3</v>
      </c>
      <c r="N10" s="12">
        <v>0</v>
      </c>
      <c r="O10" s="12">
        <v>0</v>
      </c>
      <c r="P10" s="12">
        <v>0</v>
      </c>
      <c r="Q10" s="12">
        <v>0</v>
      </c>
      <c r="R10" s="12">
        <v>8</v>
      </c>
      <c r="S10" s="12">
        <v>20</v>
      </c>
      <c r="T10" s="12">
        <v>15</v>
      </c>
      <c r="U10" s="12">
        <v>0</v>
      </c>
      <c r="V10" s="12">
        <v>0</v>
      </c>
      <c r="W10" s="12">
        <v>0</v>
      </c>
      <c r="X10" s="12">
        <v>0</v>
      </c>
    </row>
    <row r="11" spans="1:24" x14ac:dyDescent="0.3">
      <c r="B11" s="36" t="s">
        <v>763</v>
      </c>
      <c r="C11" s="12" t="s">
        <v>27</v>
      </c>
      <c r="D11" s="69" t="s">
        <v>225</v>
      </c>
      <c r="E11" s="13" t="s">
        <v>801</v>
      </c>
      <c r="F11" s="153"/>
      <c r="H11" s="154"/>
      <c r="I11" s="12" t="s">
        <v>763</v>
      </c>
      <c r="J11" s="12" t="s">
        <v>27</v>
      </c>
      <c r="K11" s="69" t="s">
        <v>225</v>
      </c>
      <c r="L11" s="29">
        <v>41</v>
      </c>
      <c r="M11" s="12">
        <v>0</v>
      </c>
      <c r="N11" s="12">
        <v>0</v>
      </c>
      <c r="O11" s="12">
        <v>0</v>
      </c>
      <c r="P11" s="12">
        <v>0</v>
      </c>
      <c r="Q11" s="12">
        <v>0</v>
      </c>
      <c r="R11" s="12">
        <v>0</v>
      </c>
      <c r="S11" s="12">
        <v>5</v>
      </c>
      <c r="T11" s="12">
        <v>14</v>
      </c>
      <c r="U11" s="12">
        <v>0</v>
      </c>
      <c r="V11" s="12">
        <v>0</v>
      </c>
      <c r="W11" s="12">
        <v>0</v>
      </c>
      <c r="X11" s="12">
        <v>22</v>
      </c>
    </row>
    <row r="12" spans="1:24" x14ac:dyDescent="0.3">
      <c r="B12" s="36" t="s">
        <v>764</v>
      </c>
      <c r="C12" s="12" t="s">
        <v>33</v>
      </c>
      <c r="D12" s="69" t="s">
        <v>225</v>
      </c>
      <c r="E12" s="13">
        <v>42</v>
      </c>
      <c r="F12" s="153"/>
      <c r="H12" s="154"/>
      <c r="I12" s="12" t="s">
        <v>764</v>
      </c>
      <c r="J12" s="12" t="s">
        <v>33</v>
      </c>
      <c r="K12" s="69" t="s">
        <v>225</v>
      </c>
      <c r="L12" s="29">
        <v>120</v>
      </c>
      <c r="M12" s="12">
        <v>0</v>
      </c>
      <c r="N12" s="12">
        <v>0</v>
      </c>
      <c r="O12" s="12">
        <v>0</v>
      </c>
      <c r="P12" s="12">
        <v>0</v>
      </c>
      <c r="Q12" s="12">
        <v>2</v>
      </c>
      <c r="R12" s="12">
        <v>27</v>
      </c>
      <c r="S12" s="12">
        <v>30</v>
      </c>
      <c r="T12" s="12">
        <v>29</v>
      </c>
      <c r="U12" s="12">
        <v>0</v>
      </c>
      <c r="V12" s="12">
        <v>8</v>
      </c>
      <c r="W12" s="12">
        <v>10</v>
      </c>
      <c r="X12" s="12">
        <v>14</v>
      </c>
    </row>
    <row r="13" spans="1:24" x14ac:dyDescent="0.3">
      <c r="B13" s="36" t="s">
        <v>765</v>
      </c>
      <c r="C13" s="12" t="s">
        <v>33</v>
      </c>
      <c r="D13" s="69" t="s">
        <v>225</v>
      </c>
      <c r="E13" s="13">
        <v>43</v>
      </c>
      <c r="F13" s="153"/>
      <c r="H13" s="154"/>
      <c r="I13" s="12" t="s">
        <v>765</v>
      </c>
      <c r="J13" s="12" t="s">
        <v>33</v>
      </c>
      <c r="K13" s="69" t="s">
        <v>225</v>
      </c>
      <c r="L13" s="29">
        <v>100</v>
      </c>
      <c r="M13" s="12">
        <v>0</v>
      </c>
      <c r="N13" s="12">
        <v>0</v>
      </c>
      <c r="O13" s="12">
        <v>0</v>
      </c>
      <c r="P13" s="12">
        <v>0</v>
      </c>
      <c r="Q13" s="12">
        <v>3</v>
      </c>
      <c r="R13" s="12">
        <v>18</v>
      </c>
      <c r="S13" s="12">
        <v>27</v>
      </c>
      <c r="T13" s="12">
        <v>35</v>
      </c>
      <c r="U13" s="12">
        <v>0</v>
      </c>
      <c r="V13" s="12">
        <v>2</v>
      </c>
      <c r="W13" s="12">
        <v>8</v>
      </c>
      <c r="X13" s="12">
        <v>7</v>
      </c>
    </row>
    <row r="14" spans="1:24" x14ac:dyDescent="0.3">
      <c r="B14" s="36" t="s">
        <v>766</v>
      </c>
      <c r="C14" s="12" t="s">
        <v>33</v>
      </c>
      <c r="D14" s="69" t="s">
        <v>225</v>
      </c>
      <c r="E14" s="13">
        <v>43</v>
      </c>
      <c r="F14" s="153"/>
      <c r="H14" s="154"/>
      <c r="I14" s="12" t="s">
        <v>766</v>
      </c>
      <c r="J14" s="12" t="s">
        <v>33</v>
      </c>
      <c r="K14" s="69" t="s">
        <v>225</v>
      </c>
      <c r="L14" s="29">
        <v>126</v>
      </c>
      <c r="M14" s="12">
        <v>2</v>
      </c>
      <c r="N14" s="12">
        <v>0</v>
      </c>
      <c r="O14" s="12">
        <v>0</v>
      </c>
      <c r="P14" s="12">
        <v>0</v>
      </c>
      <c r="Q14" s="12">
        <v>0</v>
      </c>
      <c r="R14" s="12">
        <v>6</v>
      </c>
      <c r="S14" s="12">
        <v>28</v>
      </c>
      <c r="T14" s="12">
        <v>40</v>
      </c>
      <c r="U14" s="12">
        <v>0</v>
      </c>
      <c r="V14" s="12">
        <v>12</v>
      </c>
      <c r="W14" s="12">
        <v>10</v>
      </c>
      <c r="X14" s="12">
        <v>28</v>
      </c>
    </row>
    <row r="15" spans="1:24" x14ac:dyDescent="0.3">
      <c r="B15" s="36" t="s">
        <v>767</v>
      </c>
      <c r="C15" s="12" t="s">
        <v>27</v>
      </c>
      <c r="D15" s="69" t="s">
        <v>225</v>
      </c>
      <c r="E15" s="13">
        <v>61</v>
      </c>
      <c r="F15" s="153"/>
      <c r="H15" s="154"/>
      <c r="I15" s="12" t="s">
        <v>767</v>
      </c>
      <c r="J15" s="12" t="s">
        <v>27</v>
      </c>
      <c r="K15" s="69" t="s">
        <v>225</v>
      </c>
      <c r="L15" s="29">
        <v>111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21</v>
      </c>
      <c r="S15" s="12">
        <v>40</v>
      </c>
      <c r="T15" s="12">
        <v>32</v>
      </c>
      <c r="U15" s="12">
        <v>0</v>
      </c>
      <c r="V15" s="12">
        <v>2</v>
      </c>
      <c r="W15" s="12">
        <v>0</v>
      </c>
      <c r="X15" s="12">
        <v>16</v>
      </c>
    </row>
    <row r="16" spans="1:24" x14ac:dyDescent="0.3">
      <c r="B16" s="41" t="s">
        <v>768</v>
      </c>
      <c r="C16" s="23" t="s">
        <v>33</v>
      </c>
      <c r="D16" s="62" t="s">
        <v>225</v>
      </c>
      <c r="E16" s="14">
        <v>39</v>
      </c>
      <c r="F16" s="153"/>
      <c r="H16" s="154"/>
      <c r="I16" s="23" t="s">
        <v>768</v>
      </c>
      <c r="J16" s="23" t="s">
        <v>33</v>
      </c>
      <c r="K16" s="62" t="s">
        <v>225</v>
      </c>
      <c r="L16" s="46">
        <v>116</v>
      </c>
      <c r="M16" s="23">
        <v>0</v>
      </c>
      <c r="N16" s="23">
        <v>0</v>
      </c>
      <c r="O16" s="23">
        <v>0</v>
      </c>
      <c r="P16" s="23">
        <v>0</v>
      </c>
      <c r="Q16" s="23">
        <v>0</v>
      </c>
      <c r="R16" s="23">
        <v>11</v>
      </c>
      <c r="S16" s="23">
        <v>29</v>
      </c>
      <c r="T16" s="23">
        <v>44</v>
      </c>
      <c r="U16" s="23">
        <v>3</v>
      </c>
      <c r="V16" s="23">
        <v>4</v>
      </c>
      <c r="W16" s="23">
        <v>2</v>
      </c>
      <c r="X16" s="23">
        <v>23</v>
      </c>
    </row>
    <row r="17" spans="2:24" x14ac:dyDescent="0.3">
      <c r="B17" s="36" t="s">
        <v>213</v>
      </c>
      <c r="C17" s="20" t="s">
        <v>27</v>
      </c>
      <c r="D17" s="69" t="s">
        <v>704</v>
      </c>
      <c r="E17" s="20" t="s">
        <v>228</v>
      </c>
      <c r="F17" s="154"/>
      <c r="G17" s="153"/>
      <c r="I17" s="12" t="s">
        <v>775</v>
      </c>
      <c r="J17" s="12" t="s">
        <v>33</v>
      </c>
      <c r="K17" s="36" t="s">
        <v>802</v>
      </c>
      <c r="L17" s="29">
        <v>95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16</v>
      </c>
      <c r="S17" s="12">
        <v>25</v>
      </c>
      <c r="T17" s="12">
        <v>28</v>
      </c>
      <c r="U17" s="12">
        <v>2</v>
      </c>
      <c r="V17" s="12">
        <v>9</v>
      </c>
      <c r="W17" s="12">
        <v>0</v>
      </c>
      <c r="X17" s="12">
        <v>15</v>
      </c>
    </row>
    <row r="18" spans="2:24" x14ac:dyDescent="0.3">
      <c r="B18" s="36" t="s">
        <v>214</v>
      </c>
      <c r="C18" s="20" t="s">
        <v>33</v>
      </c>
      <c r="D18" s="69" t="s">
        <v>704</v>
      </c>
      <c r="E18" s="18">
        <v>157</v>
      </c>
      <c r="F18" s="154"/>
      <c r="G18" s="153"/>
      <c r="I18" s="12" t="s">
        <v>776</v>
      </c>
      <c r="J18" s="12" t="s">
        <v>33</v>
      </c>
      <c r="K18" s="36" t="s">
        <v>802</v>
      </c>
      <c r="L18" s="29">
        <v>84</v>
      </c>
      <c r="M18" s="12">
        <v>0</v>
      </c>
      <c r="N18" s="12">
        <v>0</v>
      </c>
      <c r="O18" s="12">
        <v>0</v>
      </c>
      <c r="P18" s="12">
        <v>0</v>
      </c>
      <c r="Q18" s="12">
        <v>0</v>
      </c>
      <c r="R18" s="12">
        <v>3</v>
      </c>
      <c r="S18" s="12">
        <v>34</v>
      </c>
      <c r="T18" s="12">
        <v>34</v>
      </c>
      <c r="U18" s="12">
        <v>0</v>
      </c>
      <c r="V18" s="12">
        <v>0</v>
      </c>
      <c r="W18" s="12">
        <v>0</v>
      </c>
      <c r="X18" s="12">
        <v>13</v>
      </c>
    </row>
    <row r="19" spans="2:24" x14ac:dyDescent="0.3">
      <c r="B19" s="36" t="s">
        <v>215</v>
      </c>
      <c r="C19" s="20" t="s">
        <v>33</v>
      </c>
      <c r="D19" s="69" t="s">
        <v>704</v>
      </c>
      <c r="E19" s="18">
        <v>260</v>
      </c>
      <c r="F19" s="154"/>
      <c r="G19" s="153"/>
      <c r="I19" s="12" t="s">
        <v>777</v>
      </c>
      <c r="J19" s="12" t="s">
        <v>27</v>
      </c>
      <c r="K19" s="36" t="s">
        <v>802</v>
      </c>
      <c r="L19" s="29">
        <v>54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  <c r="R19" s="12">
        <v>6</v>
      </c>
      <c r="S19" s="12">
        <v>12</v>
      </c>
      <c r="T19" s="12">
        <v>23</v>
      </c>
      <c r="U19" s="12">
        <v>0</v>
      </c>
      <c r="V19" s="12">
        <v>0</v>
      </c>
      <c r="W19" s="12">
        <v>0</v>
      </c>
      <c r="X19" s="12">
        <v>13</v>
      </c>
    </row>
    <row r="20" spans="2:24" x14ac:dyDescent="0.3">
      <c r="B20" s="36" t="s">
        <v>216</v>
      </c>
      <c r="C20" s="20" t="s">
        <v>27</v>
      </c>
      <c r="D20" s="69" t="s">
        <v>704</v>
      </c>
      <c r="E20" s="20" t="s">
        <v>192</v>
      </c>
      <c r="F20" s="154"/>
      <c r="G20" s="153"/>
      <c r="I20" s="12" t="s">
        <v>778</v>
      </c>
      <c r="J20" s="12" t="s">
        <v>33</v>
      </c>
      <c r="K20" s="36" t="s">
        <v>802</v>
      </c>
      <c r="L20" s="29">
        <v>160</v>
      </c>
      <c r="M20" s="18">
        <v>5</v>
      </c>
      <c r="N20" s="18">
        <v>1</v>
      </c>
      <c r="O20" s="18">
        <v>2</v>
      </c>
      <c r="P20" s="18">
        <v>1</v>
      </c>
      <c r="Q20" s="18">
        <v>3</v>
      </c>
      <c r="R20" s="18">
        <v>23</v>
      </c>
      <c r="S20" s="18">
        <v>42</v>
      </c>
      <c r="T20" s="18">
        <v>51</v>
      </c>
      <c r="U20" s="18">
        <v>1</v>
      </c>
      <c r="V20" s="18">
        <v>13</v>
      </c>
      <c r="W20" s="18">
        <v>5</v>
      </c>
      <c r="X20" s="18">
        <v>13</v>
      </c>
    </row>
    <row r="21" spans="2:24" x14ac:dyDescent="0.3">
      <c r="B21" s="36" t="s">
        <v>217</v>
      </c>
      <c r="C21" s="20" t="s">
        <v>33</v>
      </c>
      <c r="D21" s="69" t="s">
        <v>704</v>
      </c>
      <c r="E21" s="18">
        <v>204</v>
      </c>
      <c r="F21" s="154"/>
      <c r="G21" s="153"/>
      <c r="I21" s="12" t="s">
        <v>779</v>
      </c>
      <c r="J21" s="12" t="s">
        <v>27</v>
      </c>
      <c r="K21" s="36" t="s">
        <v>802</v>
      </c>
      <c r="L21" s="29">
        <v>78</v>
      </c>
      <c r="M21" s="18">
        <v>0</v>
      </c>
      <c r="N21" s="18">
        <v>0</v>
      </c>
      <c r="O21" s="18">
        <v>0</v>
      </c>
      <c r="P21" s="18">
        <v>0</v>
      </c>
      <c r="Q21" s="18">
        <v>0</v>
      </c>
      <c r="R21" s="18">
        <v>16</v>
      </c>
      <c r="S21" s="18">
        <v>45</v>
      </c>
      <c r="T21" s="18">
        <v>7</v>
      </c>
      <c r="U21" s="18">
        <v>5</v>
      </c>
      <c r="V21" s="18">
        <v>0</v>
      </c>
      <c r="W21" s="18">
        <v>0</v>
      </c>
      <c r="X21" s="18">
        <v>5</v>
      </c>
    </row>
    <row r="22" spans="2:24" x14ac:dyDescent="0.3">
      <c r="B22" s="36" t="s">
        <v>218</v>
      </c>
      <c r="C22" s="20" t="s">
        <v>33</v>
      </c>
      <c r="D22" s="69" t="s">
        <v>704</v>
      </c>
      <c r="E22" s="18">
        <v>211</v>
      </c>
      <c r="F22" s="154"/>
      <c r="G22" s="153"/>
      <c r="I22" s="12" t="s">
        <v>780</v>
      </c>
      <c r="J22" s="12" t="s">
        <v>27</v>
      </c>
      <c r="K22" s="36" t="s">
        <v>802</v>
      </c>
      <c r="L22" s="29">
        <v>100</v>
      </c>
      <c r="M22" s="18">
        <v>0</v>
      </c>
      <c r="N22" s="18">
        <v>0</v>
      </c>
      <c r="O22" s="18">
        <v>0</v>
      </c>
      <c r="P22" s="18">
        <v>0</v>
      </c>
      <c r="Q22" s="18">
        <v>8</v>
      </c>
      <c r="R22" s="18">
        <v>40</v>
      </c>
      <c r="S22" s="18">
        <v>21</v>
      </c>
      <c r="T22" s="18">
        <v>12</v>
      </c>
      <c r="U22" s="18">
        <v>0</v>
      </c>
      <c r="V22" s="18">
        <v>0</v>
      </c>
      <c r="W22" s="18">
        <v>6</v>
      </c>
      <c r="X22" s="18">
        <v>13</v>
      </c>
    </row>
    <row r="23" spans="2:24" x14ac:dyDescent="0.3">
      <c r="B23" s="36" t="s">
        <v>219</v>
      </c>
      <c r="C23" s="20" t="s">
        <v>33</v>
      </c>
      <c r="D23" s="69" t="s">
        <v>704</v>
      </c>
      <c r="E23" s="18">
        <v>90</v>
      </c>
      <c r="F23" s="154"/>
      <c r="G23" s="153"/>
      <c r="I23" s="23" t="s">
        <v>781</v>
      </c>
      <c r="J23" s="23" t="s">
        <v>27</v>
      </c>
      <c r="K23" s="41" t="s">
        <v>802</v>
      </c>
      <c r="L23" s="46">
        <v>53</v>
      </c>
      <c r="M23" s="24">
        <v>0</v>
      </c>
      <c r="N23" s="24">
        <v>0</v>
      </c>
      <c r="O23" s="24">
        <v>0</v>
      </c>
      <c r="P23" s="24">
        <v>0</v>
      </c>
      <c r="Q23" s="24">
        <v>0</v>
      </c>
      <c r="R23" s="24">
        <v>10</v>
      </c>
      <c r="S23" s="24">
        <v>15</v>
      </c>
      <c r="T23" s="24">
        <v>10</v>
      </c>
      <c r="U23" s="24">
        <v>0</v>
      </c>
      <c r="V23" s="24">
        <v>0</v>
      </c>
      <c r="W23" s="24">
        <v>0</v>
      </c>
      <c r="X23" s="24">
        <v>18</v>
      </c>
    </row>
    <row r="24" spans="2:24" x14ac:dyDescent="0.3">
      <c r="B24" s="36" t="s">
        <v>220</v>
      </c>
      <c r="C24" s="20" t="s">
        <v>33</v>
      </c>
      <c r="D24" s="69" t="s">
        <v>704</v>
      </c>
      <c r="E24" s="18">
        <v>166</v>
      </c>
      <c r="F24" s="154"/>
      <c r="G24" s="153"/>
      <c r="I24" s="12" t="s">
        <v>214</v>
      </c>
      <c r="J24" s="12" t="s">
        <v>33</v>
      </c>
      <c r="K24" s="69" t="s">
        <v>704</v>
      </c>
      <c r="L24" s="29">
        <v>73</v>
      </c>
      <c r="M24" s="12">
        <v>4</v>
      </c>
      <c r="N24" s="12">
        <v>0</v>
      </c>
      <c r="O24" s="12">
        <v>0</v>
      </c>
      <c r="P24" s="12">
        <v>0</v>
      </c>
      <c r="Q24" s="12">
        <v>24</v>
      </c>
      <c r="R24" s="12">
        <v>41</v>
      </c>
      <c r="S24" s="12">
        <v>0</v>
      </c>
      <c r="T24" s="12">
        <v>0</v>
      </c>
      <c r="U24" s="12">
        <v>0</v>
      </c>
      <c r="V24" s="12">
        <v>0</v>
      </c>
      <c r="W24" s="12">
        <v>0</v>
      </c>
      <c r="X24" s="12">
        <v>4</v>
      </c>
    </row>
    <row r="25" spans="2:24" x14ac:dyDescent="0.3">
      <c r="B25" s="36" t="s">
        <v>221</v>
      </c>
      <c r="C25" s="20" t="s">
        <v>33</v>
      </c>
      <c r="D25" s="69" t="s">
        <v>704</v>
      </c>
      <c r="E25" s="18">
        <v>166</v>
      </c>
      <c r="F25" s="154"/>
      <c r="G25" s="153"/>
      <c r="I25" s="12" t="s">
        <v>215</v>
      </c>
      <c r="J25" s="12" t="s">
        <v>33</v>
      </c>
      <c r="K25" s="69" t="s">
        <v>704</v>
      </c>
      <c r="L25" s="29">
        <v>86</v>
      </c>
      <c r="M25" s="12">
        <v>9</v>
      </c>
      <c r="N25" s="12">
        <v>3</v>
      </c>
      <c r="O25" s="12">
        <v>1</v>
      </c>
      <c r="P25" s="12">
        <v>9</v>
      </c>
      <c r="Q25" s="12">
        <v>2</v>
      </c>
      <c r="R25" s="12">
        <v>10</v>
      </c>
      <c r="S25" s="12">
        <v>12</v>
      </c>
      <c r="T25" s="12">
        <v>31</v>
      </c>
      <c r="U25" s="12">
        <v>0</v>
      </c>
      <c r="V25" s="12">
        <v>0</v>
      </c>
      <c r="W25" s="12">
        <v>0</v>
      </c>
      <c r="X25" s="12">
        <v>9</v>
      </c>
    </row>
    <row r="26" spans="2:24" x14ac:dyDescent="0.3">
      <c r="B26" s="36" t="s">
        <v>222</v>
      </c>
      <c r="C26" s="20" t="s">
        <v>33</v>
      </c>
      <c r="D26" s="69" t="s">
        <v>704</v>
      </c>
      <c r="E26" s="20" t="s">
        <v>229</v>
      </c>
      <c r="F26" s="154"/>
      <c r="G26" s="153"/>
      <c r="I26" s="12" t="s">
        <v>217</v>
      </c>
      <c r="J26" s="12" t="s">
        <v>33</v>
      </c>
      <c r="K26" s="69" t="s">
        <v>704</v>
      </c>
      <c r="L26" s="29">
        <v>26</v>
      </c>
      <c r="M26" s="12">
        <v>0</v>
      </c>
      <c r="N26" s="12">
        <v>1</v>
      </c>
      <c r="O26" s="12">
        <v>0</v>
      </c>
      <c r="P26" s="12">
        <v>0</v>
      </c>
      <c r="Q26" s="12">
        <v>0</v>
      </c>
      <c r="R26" s="12">
        <v>1</v>
      </c>
      <c r="S26" s="12">
        <v>14</v>
      </c>
      <c r="T26" s="12">
        <v>6</v>
      </c>
      <c r="U26" s="12">
        <v>0</v>
      </c>
      <c r="V26" s="12">
        <v>0</v>
      </c>
      <c r="W26" s="12">
        <v>0</v>
      </c>
      <c r="X26" s="12">
        <v>4</v>
      </c>
    </row>
    <row r="27" spans="2:24" x14ac:dyDescent="0.3">
      <c r="B27" s="41" t="s">
        <v>223</v>
      </c>
      <c r="C27" s="26" t="s">
        <v>33</v>
      </c>
      <c r="D27" s="62" t="s">
        <v>704</v>
      </c>
      <c r="E27" s="24">
        <v>225</v>
      </c>
      <c r="F27" s="154"/>
      <c r="G27" s="153"/>
      <c r="I27" s="12" t="s">
        <v>218</v>
      </c>
      <c r="J27" s="12" t="s">
        <v>33</v>
      </c>
      <c r="K27" s="69" t="s">
        <v>704</v>
      </c>
      <c r="L27" s="29">
        <v>15</v>
      </c>
      <c r="M27" s="12">
        <v>0</v>
      </c>
      <c r="N27" s="12">
        <v>2</v>
      </c>
      <c r="O27" s="12">
        <v>1</v>
      </c>
      <c r="P27" s="12">
        <v>1</v>
      </c>
      <c r="Q27" s="12">
        <v>1</v>
      </c>
      <c r="R27" s="12">
        <v>3</v>
      </c>
      <c r="S27" s="12">
        <v>4</v>
      </c>
      <c r="T27" s="12">
        <v>2</v>
      </c>
      <c r="U27" s="12">
        <v>0</v>
      </c>
      <c r="V27" s="12">
        <v>0</v>
      </c>
      <c r="W27" s="12">
        <v>0</v>
      </c>
      <c r="X27" s="12">
        <v>1</v>
      </c>
    </row>
    <row r="28" spans="2:24" x14ac:dyDescent="0.3">
      <c r="B28" s="36" t="s">
        <v>769</v>
      </c>
      <c r="C28" s="12" t="s">
        <v>33</v>
      </c>
      <c r="D28" s="36" t="s">
        <v>802</v>
      </c>
      <c r="E28" s="13">
        <v>44</v>
      </c>
      <c r="F28" s="12"/>
      <c r="H28" s="154"/>
      <c r="I28" s="12" t="s">
        <v>219</v>
      </c>
      <c r="J28" s="12" t="s">
        <v>33</v>
      </c>
      <c r="K28" s="69" t="s">
        <v>704</v>
      </c>
      <c r="L28" s="29">
        <v>63</v>
      </c>
      <c r="M28" s="12">
        <v>2</v>
      </c>
      <c r="N28" s="12">
        <v>0</v>
      </c>
      <c r="O28" s="12">
        <v>0</v>
      </c>
      <c r="P28" s="12">
        <v>1</v>
      </c>
      <c r="Q28" s="12">
        <v>8</v>
      </c>
      <c r="R28" s="12">
        <v>24</v>
      </c>
      <c r="S28" s="12">
        <v>27</v>
      </c>
      <c r="U28" s="12">
        <v>0</v>
      </c>
      <c r="V28" s="12">
        <v>0</v>
      </c>
      <c r="W28" s="12">
        <v>0</v>
      </c>
      <c r="X28" s="12">
        <v>1</v>
      </c>
    </row>
    <row r="29" spans="2:24" x14ac:dyDescent="0.3">
      <c r="B29" s="36" t="s">
        <v>770</v>
      </c>
      <c r="C29" s="12" t="s">
        <v>33</v>
      </c>
      <c r="D29" s="36" t="s">
        <v>802</v>
      </c>
      <c r="E29" s="13">
        <v>44</v>
      </c>
      <c r="F29" s="12"/>
      <c r="H29" s="154"/>
      <c r="I29" s="12" t="s">
        <v>220</v>
      </c>
      <c r="J29" s="12" t="s">
        <v>33</v>
      </c>
      <c r="K29" s="69" t="s">
        <v>704</v>
      </c>
      <c r="L29" s="29">
        <v>39</v>
      </c>
      <c r="M29" s="12">
        <v>10</v>
      </c>
      <c r="N29" s="12">
        <v>14</v>
      </c>
      <c r="O29" s="12">
        <v>1</v>
      </c>
      <c r="P29" s="12">
        <v>0</v>
      </c>
      <c r="Q29" s="12">
        <v>5</v>
      </c>
      <c r="R29" s="12">
        <v>6</v>
      </c>
      <c r="U29" s="12">
        <v>0</v>
      </c>
      <c r="V29" s="12">
        <v>0</v>
      </c>
      <c r="W29" s="12">
        <v>0</v>
      </c>
      <c r="X29" s="12">
        <v>3</v>
      </c>
    </row>
    <row r="30" spans="2:24" x14ac:dyDescent="0.3">
      <c r="B30" s="36" t="s">
        <v>771</v>
      </c>
      <c r="C30" s="12" t="s">
        <v>33</v>
      </c>
      <c r="D30" s="36" t="s">
        <v>802</v>
      </c>
      <c r="E30" s="13">
        <v>29</v>
      </c>
      <c r="F30" s="12"/>
      <c r="H30" s="154"/>
      <c r="I30" s="12" t="s">
        <v>221</v>
      </c>
      <c r="J30" s="12" t="s">
        <v>33</v>
      </c>
      <c r="K30" s="69" t="s">
        <v>704</v>
      </c>
      <c r="L30" s="29">
        <v>66</v>
      </c>
      <c r="M30" s="12">
        <v>16</v>
      </c>
      <c r="N30" s="12">
        <v>11</v>
      </c>
      <c r="O30" s="12">
        <v>7</v>
      </c>
      <c r="P30" s="12">
        <v>3</v>
      </c>
      <c r="Q30" s="12">
        <v>0</v>
      </c>
      <c r="R30" s="12">
        <v>18</v>
      </c>
      <c r="S30" s="12">
        <v>9</v>
      </c>
      <c r="U30" s="12">
        <v>1</v>
      </c>
      <c r="V30" s="12">
        <v>0</v>
      </c>
      <c r="W30" s="12">
        <v>0</v>
      </c>
      <c r="X30" s="12">
        <v>1</v>
      </c>
    </row>
    <row r="31" spans="2:24" x14ac:dyDescent="0.3">
      <c r="B31" s="36" t="s">
        <v>772</v>
      </c>
      <c r="C31" s="12" t="s">
        <v>33</v>
      </c>
      <c r="D31" s="36" t="s">
        <v>802</v>
      </c>
      <c r="E31" s="13">
        <v>53</v>
      </c>
      <c r="F31" s="12"/>
      <c r="H31" s="154"/>
      <c r="I31" s="12" t="s">
        <v>222</v>
      </c>
      <c r="J31" s="12" t="s">
        <v>33</v>
      </c>
      <c r="K31" s="69" t="s">
        <v>704</v>
      </c>
      <c r="L31" s="29">
        <v>53</v>
      </c>
      <c r="M31" s="12">
        <v>8</v>
      </c>
      <c r="N31" s="12">
        <v>12</v>
      </c>
      <c r="O31" s="12">
        <v>3</v>
      </c>
      <c r="P31" s="12">
        <v>0</v>
      </c>
      <c r="Q31" s="12">
        <v>0</v>
      </c>
      <c r="R31" s="12">
        <v>8</v>
      </c>
      <c r="S31" s="12">
        <v>8</v>
      </c>
      <c r="T31" s="12">
        <v>13</v>
      </c>
      <c r="U31" s="12">
        <v>0</v>
      </c>
      <c r="V31" s="12">
        <v>0</v>
      </c>
      <c r="W31" s="12">
        <v>0</v>
      </c>
      <c r="X31" s="12">
        <v>1</v>
      </c>
    </row>
    <row r="32" spans="2:24" x14ac:dyDescent="0.3">
      <c r="B32" s="36" t="s">
        <v>773</v>
      </c>
      <c r="C32" s="12" t="s">
        <v>27</v>
      </c>
      <c r="D32" s="36" t="s">
        <v>802</v>
      </c>
      <c r="E32" s="13">
        <v>86</v>
      </c>
      <c r="F32" s="12"/>
      <c r="H32" s="154"/>
      <c r="I32" s="23" t="s">
        <v>223</v>
      </c>
      <c r="J32" s="23" t="s">
        <v>33</v>
      </c>
      <c r="K32" s="62" t="s">
        <v>704</v>
      </c>
      <c r="L32" s="46">
        <v>53</v>
      </c>
      <c r="M32" s="23">
        <v>13</v>
      </c>
      <c r="N32" s="23">
        <v>2</v>
      </c>
      <c r="O32" s="23">
        <v>8</v>
      </c>
      <c r="P32" s="23">
        <v>4</v>
      </c>
      <c r="Q32" s="23">
        <v>6</v>
      </c>
      <c r="R32" s="23">
        <v>0</v>
      </c>
      <c r="S32" s="23">
        <v>4</v>
      </c>
      <c r="T32" s="23">
        <v>4</v>
      </c>
      <c r="U32" s="23">
        <v>0</v>
      </c>
      <c r="V32" s="23">
        <v>0</v>
      </c>
      <c r="W32" s="23">
        <v>0</v>
      </c>
      <c r="X32" s="23">
        <v>12</v>
      </c>
    </row>
    <row r="33" spans="2:24" x14ac:dyDescent="0.3">
      <c r="B33" s="36" t="s">
        <v>774</v>
      </c>
      <c r="C33" s="12" t="s">
        <v>33</v>
      </c>
      <c r="D33" s="36" t="s">
        <v>802</v>
      </c>
      <c r="E33" s="13">
        <v>48</v>
      </c>
      <c r="F33" s="12"/>
      <c r="H33" s="154"/>
      <c r="I33" s="12" t="s">
        <v>787</v>
      </c>
      <c r="J33" s="12" t="s">
        <v>33</v>
      </c>
      <c r="K33" s="36" t="s">
        <v>803</v>
      </c>
      <c r="L33" s="29">
        <v>66</v>
      </c>
      <c r="M33" s="12">
        <v>3</v>
      </c>
      <c r="N33" s="12">
        <v>0</v>
      </c>
      <c r="O33" s="12">
        <v>0</v>
      </c>
      <c r="P33" s="12">
        <v>0</v>
      </c>
      <c r="Q33" s="12">
        <v>0</v>
      </c>
      <c r="R33" s="12">
        <v>7</v>
      </c>
      <c r="S33" s="12">
        <v>26</v>
      </c>
      <c r="T33" s="12">
        <v>24</v>
      </c>
      <c r="U33" s="12">
        <v>0</v>
      </c>
      <c r="V33" s="12">
        <v>1</v>
      </c>
      <c r="W33" s="12">
        <v>1</v>
      </c>
      <c r="X33" s="12">
        <v>4</v>
      </c>
    </row>
    <row r="34" spans="2:24" x14ac:dyDescent="0.3">
      <c r="B34" s="36" t="s">
        <v>775</v>
      </c>
      <c r="C34" s="12" t="s">
        <v>33</v>
      </c>
      <c r="D34" s="36" t="s">
        <v>802</v>
      </c>
      <c r="E34" s="13">
        <v>78</v>
      </c>
      <c r="F34" s="12"/>
      <c r="H34" s="154"/>
      <c r="I34" s="12" t="s">
        <v>789</v>
      </c>
      <c r="J34" s="12" t="s">
        <v>33</v>
      </c>
      <c r="K34" s="36" t="s">
        <v>803</v>
      </c>
      <c r="L34" s="29">
        <v>150</v>
      </c>
      <c r="M34" s="12">
        <v>8</v>
      </c>
      <c r="N34" s="12">
        <v>12</v>
      </c>
      <c r="O34" s="12">
        <v>5</v>
      </c>
      <c r="P34" s="12">
        <v>1</v>
      </c>
      <c r="Q34" s="12">
        <v>10</v>
      </c>
      <c r="R34" s="12">
        <v>16</v>
      </c>
      <c r="S34" s="12">
        <v>40</v>
      </c>
      <c r="T34" s="12">
        <v>43</v>
      </c>
      <c r="U34" s="12">
        <v>0</v>
      </c>
      <c r="V34" s="12">
        <v>0</v>
      </c>
      <c r="W34" s="12">
        <v>0</v>
      </c>
      <c r="X34" s="12">
        <v>15</v>
      </c>
    </row>
    <row r="35" spans="2:24" x14ac:dyDescent="0.3">
      <c r="B35" s="36" t="s">
        <v>776</v>
      </c>
      <c r="C35" s="12" t="s">
        <v>33</v>
      </c>
      <c r="D35" s="36" t="s">
        <v>802</v>
      </c>
      <c r="E35" s="13">
        <v>67</v>
      </c>
      <c r="F35" s="12"/>
      <c r="H35" s="154"/>
      <c r="I35" s="12" t="s">
        <v>792</v>
      </c>
      <c r="J35" s="12" t="s">
        <v>27</v>
      </c>
      <c r="K35" s="36" t="s">
        <v>803</v>
      </c>
      <c r="L35" s="29">
        <v>97</v>
      </c>
      <c r="M35" s="12">
        <v>0</v>
      </c>
      <c r="N35" s="12">
        <v>0</v>
      </c>
      <c r="O35" s="12">
        <v>0</v>
      </c>
      <c r="P35" s="12">
        <v>0</v>
      </c>
      <c r="Q35" s="12">
        <v>0</v>
      </c>
      <c r="R35" s="12">
        <v>14</v>
      </c>
      <c r="S35" s="12">
        <v>39</v>
      </c>
      <c r="T35" s="12">
        <v>36</v>
      </c>
      <c r="U35" s="12">
        <v>0</v>
      </c>
      <c r="V35" s="12">
        <v>0</v>
      </c>
      <c r="W35" s="12">
        <v>0</v>
      </c>
      <c r="X35" s="12">
        <v>8</v>
      </c>
    </row>
    <row r="36" spans="2:24" x14ac:dyDescent="0.3">
      <c r="B36" s="36" t="s">
        <v>777</v>
      </c>
      <c r="C36" s="12" t="s">
        <v>27</v>
      </c>
      <c r="D36" s="36" t="s">
        <v>802</v>
      </c>
      <c r="E36" s="13">
        <v>41</v>
      </c>
      <c r="F36" s="12"/>
      <c r="H36" s="154"/>
      <c r="I36" s="12" t="s">
        <v>796</v>
      </c>
      <c r="J36" s="12" t="s">
        <v>27</v>
      </c>
      <c r="K36" s="36" t="s">
        <v>803</v>
      </c>
      <c r="L36" s="29">
        <v>102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2">
        <v>14</v>
      </c>
      <c r="S36" s="12">
        <v>25</v>
      </c>
      <c r="T36" s="12">
        <v>47</v>
      </c>
      <c r="U36" s="12">
        <v>0</v>
      </c>
      <c r="V36" s="12">
        <v>4</v>
      </c>
      <c r="W36" s="12">
        <v>0</v>
      </c>
      <c r="X36" s="12">
        <v>12</v>
      </c>
    </row>
    <row r="37" spans="2:24" x14ac:dyDescent="0.3">
      <c r="B37" s="36" t="s">
        <v>778</v>
      </c>
      <c r="C37" s="12" t="s">
        <v>33</v>
      </c>
      <c r="D37" s="36" t="s">
        <v>802</v>
      </c>
      <c r="E37" s="13">
        <v>49</v>
      </c>
      <c r="F37" s="12"/>
      <c r="H37" s="154"/>
      <c r="I37" s="12" t="s">
        <v>797</v>
      </c>
      <c r="J37" s="12" t="s">
        <v>27</v>
      </c>
      <c r="K37" s="36" t="s">
        <v>803</v>
      </c>
      <c r="L37" s="29">
        <v>115</v>
      </c>
      <c r="M37" s="12">
        <v>12</v>
      </c>
      <c r="N37" s="12">
        <v>5</v>
      </c>
      <c r="O37" s="12">
        <v>1</v>
      </c>
      <c r="P37" s="12">
        <v>1</v>
      </c>
      <c r="Q37" s="12">
        <v>3</v>
      </c>
      <c r="R37" s="12">
        <v>18</v>
      </c>
      <c r="S37" s="12">
        <v>31</v>
      </c>
      <c r="T37" s="12">
        <v>33</v>
      </c>
      <c r="U37" s="12">
        <v>0</v>
      </c>
      <c r="V37" s="12">
        <v>0</v>
      </c>
      <c r="W37" s="12">
        <v>0</v>
      </c>
      <c r="X37" s="12">
        <v>11</v>
      </c>
    </row>
    <row r="38" spans="2:24" x14ac:dyDescent="0.3">
      <c r="B38" s="36" t="s">
        <v>779</v>
      </c>
      <c r="C38" s="12" t="s">
        <v>27</v>
      </c>
      <c r="D38" s="36" t="s">
        <v>802</v>
      </c>
      <c r="E38" s="13">
        <v>102</v>
      </c>
      <c r="F38" s="12"/>
      <c r="H38" s="154"/>
      <c r="I38" s="12" t="s">
        <v>798</v>
      </c>
      <c r="J38" s="12" t="s">
        <v>33</v>
      </c>
      <c r="K38" s="36" t="s">
        <v>803</v>
      </c>
      <c r="L38" s="29">
        <v>57</v>
      </c>
      <c r="M38" s="12">
        <v>2</v>
      </c>
      <c r="N38" s="12">
        <v>1</v>
      </c>
      <c r="O38" s="12">
        <v>0</v>
      </c>
      <c r="P38" s="12">
        <v>0</v>
      </c>
      <c r="Q38" s="12">
        <v>0</v>
      </c>
      <c r="R38" s="12">
        <v>6</v>
      </c>
      <c r="S38" s="12">
        <v>14</v>
      </c>
      <c r="T38" s="12">
        <v>17</v>
      </c>
      <c r="U38" s="12">
        <v>5</v>
      </c>
      <c r="V38" s="12">
        <v>8</v>
      </c>
      <c r="W38" s="12">
        <v>3</v>
      </c>
      <c r="X38" s="12">
        <v>1</v>
      </c>
    </row>
    <row r="39" spans="2:24" x14ac:dyDescent="0.3">
      <c r="B39" s="36" t="s">
        <v>780</v>
      </c>
      <c r="C39" s="12" t="s">
        <v>27</v>
      </c>
      <c r="D39" s="36" t="s">
        <v>802</v>
      </c>
      <c r="E39" s="13">
        <v>121</v>
      </c>
      <c r="F39" s="12"/>
      <c r="H39" s="154"/>
      <c r="I39" s="23" t="s">
        <v>799</v>
      </c>
      <c r="J39" s="23" t="s">
        <v>33</v>
      </c>
      <c r="K39" s="41" t="s">
        <v>803</v>
      </c>
      <c r="L39" s="46">
        <v>158</v>
      </c>
      <c r="M39" s="23">
        <v>15</v>
      </c>
      <c r="N39" s="23">
        <v>15</v>
      </c>
      <c r="O39" s="23">
        <v>2</v>
      </c>
      <c r="P39" s="23">
        <v>3</v>
      </c>
      <c r="Q39" s="23">
        <v>4</v>
      </c>
      <c r="R39" s="23">
        <v>16</v>
      </c>
      <c r="S39" s="23">
        <v>52</v>
      </c>
      <c r="T39" s="23">
        <v>36</v>
      </c>
      <c r="U39" s="23">
        <v>0</v>
      </c>
      <c r="V39" s="23">
        <v>6</v>
      </c>
      <c r="W39" s="23">
        <v>0</v>
      </c>
      <c r="X39" s="23">
        <v>9</v>
      </c>
    </row>
    <row r="40" spans="2:24" x14ac:dyDescent="0.3">
      <c r="B40" s="41" t="s">
        <v>781</v>
      </c>
      <c r="C40" s="23" t="s">
        <v>27</v>
      </c>
      <c r="D40" s="41" t="s">
        <v>802</v>
      </c>
      <c r="E40" s="14">
        <v>51</v>
      </c>
      <c r="F40" s="12"/>
      <c r="H40" s="154"/>
    </row>
    <row r="41" spans="2:24" x14ac:dyDescent="0.3">
      <c r="B41" s="36" t="s">
        <v>782</v>
      </c>
      <c r="C41" s="12" t="s">
        <v>27</v>
      </c>
      <c r="D41" s="36" t="s">
        <v>803</v>
      </c>
      <c r="E41" s="13">
        <v>135</v>
      </c>
      <c r="F41" s="12"/>
      <c r="H41" s="154"/>
    </row>
    <row r="42" spans="2:24" x14ac:dyDescent="0.3">
      <c r="B42" s="36" t="s">
        <v>783</v>
      </c>
      <c r="C42" s="12" t="s">
        <v>27</v>
      </c>
      <c r="D42" s="36" t="s">
        <v>803</v>
      </c>
      <c r="E42" s="13">
        <v>49</v>
      </c>
      <c r="F42" s="12"/>
      <c r="H42" s="1" t="s">
        <v>806</v>
      </c>
      <c r="I42" s="126" t="s">
        <v>43</v>
      </c>
      <c r="J42" s="90" t="s">
        <v>20</v>
      </c>
      <c r="K42" s="126" t="s">
        <v>22</v>
      </c>
      <c r="L42" s="9" t="s">
        <v>197</v>
      </c>
      <c r="M42" s="9" t="s">
        <v>198</v>
      </c>
      <c r="N42" s="9" t="s">
        <v>199</v>
      </c>
    </row>
    <row r="43" spans="2:24" x14ac:dyDescent="0.3">
      <c r="B43" s="36" t="s">
        <v>784</v>
      </c>
      <c r="C43" s="12" t="s">
        <v>33</v>
      </c>
      <c r="D43" s="36" t="s">
        <v>803</v>
      </c>
      <c r="E43" s="13">
        <v>76</v>
      </c>
      <c r="F43" s="12"/>
      <c r="H43" s="154"/>
      <c r="I43" s="12" t="s">
        <v>214</v>
      </c>
      <c r="J43" s="12" t="s">
        <v>33</v>
      </c>
      <c r="K43" s="12" t="s">
        <v>751</v>
      </c>
      <c r="L43" s="18">
        <v>75.471698113207552</v>
      </c>
      <c r="M43" s="18">
        <v>24.528301886792452</v>
      </c>
      <c r="N43" s="18">
        <v>0</v>
      </c>
    </row>
    <row r="44" spans="2:24" x14ac:dyDescent="0.3">
      <c r="B44" s="36" t="s">
        <v>785</v>
      </c>
      <c r="C44" s="12" t="s">
        <v>33</v>
      </c>
      <c r="D44" s="36" t="s">
        <v>803</v>
      </c>
      <c r="E44" s="13">
        <v>125</v>
      </c>
      <c r="F44" s="12"/>
      <c r="H44" s="154"/>
      <c r="I44" s="12" t="s">
        <v>215</v>
      </c>
      <c r="J44" s="12" t="s">
        <v>33</v>
      </c>
      <c r="K44" s="12" t="s">
        <v>751</v>
      </c>
      <c r="L44" s="18">
        <v>63.157894736842103</v>
      </c>
      <c r="M44" s="18">
        <v>36.84210526315789</v>
      </c>
      <c r="N44" s="18">
        <v>0</v>
      </c>
    </row>
    <row r="45" spans="2:24" x14ac:dyDescent="0.3">
      <c r="B45" s="36" t="s">
        <v>786</v>
      </c>
      <c r="C45" s="12" t="s">
        <v>33</v>
      </c>
      <c r="D45" s="36" t="s">
        <v>803</v>
      </c>
      <c r="E45" s="13">
        <v>65</v>
      </c>
      <c r="F45" s="12"/>
      <c r="H45" s="154"/>
      <c r="I45" s="12" t="s">
        <v>217</v>
      </c>
      <c r="J45" s="12" t="s">
        <v>33</v>
      </c>
      <c r="K45" s="12" t="s">
        <v>751</v>
      </c>
      <c r="L45" s="18">
        <v>64</v>
      </c>
      <c r="M45" s="18">
        <v>36</v>
      </c>
      <c r="N45" s="18">
        <v>0</v>
      </c>
    </row>
    <row r="46" spans="2:24" x14ac:dyDescent="0.3">
      <c r="B46" s="36" t="s">
        <v>787</v>
      </c>
      <c r="C46" s="12" t="s">
        <v>33</v>
      </c>
      <c r="D46" s="36" t="s">
        <v>803</v>
      </c>
      <c r="E46" s="13">
        <v>83</v>
      </c>
      <c r="F46" s="12"/>
      <c r="H46" s="154"/>
      <c r="I46" s="12" t="s">
        <v>218</v>
      </c>
      <c r="J46" s="12" t="s">
        <v>33</v>
      </c>
      <c r="K46" s="12" t="s">
        <v>751</v>
      </c>
      <c r="L46" s="18">
        <v>66.666666666666657</v>
      </c>
      <c r="M46" s="18">
        <v>33.333333333333329</v>
      </c>
      <c r="N46" s="18">
        <v>0</v>
      </c>
    </row>
    <row r="47" spans="2:24" x14ac:dyDescent="0.3">
      <c r="B47" s="36" t="s">
        <v>788</v>
      </c>
      <c r="C47" s="12" t="s">
        <v>27</v>
      </c>
      <c r="D47" s="36" t="s">
        <v>803</v>
      </c>
      <c r="E47" s="13">
        <v>48</v>
      </c>
      <c r="F47" s="12"/>
      <c r="H47" s="154"/>
      <c r="I47" s="12" t="s">
        <v>219</v>
      </c>
      <c r="J47" s="12" t="s">
        <v>33</v>
      </c>
      <c r="K47" s="12" t="s">
        <v>751</v>
      </c>
      <c r="L47" s="18">
        <v>42.1875</v>
      </c>
      <c r="M47" s="18">
        <v>57.8125</v>
      </c>
      <c r="N47" s="18">
        <v>0</v>
      </c>
    </row>
    <row r="48" spans="2:24" x14ac:dyDescent="0.3">
      <c r="B48" s="36" t="s">
        <v>789</v>
      </c>
      <c r="C48" s="12" t="s">
        <v>33</v>
      </c>
      <c r="D48" s="36" t="s">
        <v>803</v>
      </c>
      <c r="E48" s="13">
        <v>213</v>
      </c>
      <c r="F48" s="12"/>
      <c r="H48" s="154"/>
      <c r="I48" s="12" t="s">
        <v>220</v>
      </c>
      <c r="J48" s="12" t="s">
        <v>33</v>
      </c>
      <c r="K48" s="12" t="s">
        <v>751</v>
      </c>
      <c r="L48" s="18">
        <v>52.941176470588239</v>
      </c>
      <c r="M48" s="18">
        <v>47.058823529411761</v>
      </c>
      <c r="N48" s="18">
        <v>0</v>
      </c>
    </row>
    <row r="49" spans="1:14" x14ac:dyDescent="0.3">
      <c r="B49" s="36" t="s">
        <v>790</v>
      </c>
      <c r="C49" s="12" t="s">
        <v>33</v>
      </c>
      <c r="D49" s="36" t="s">
        <v>803</v>
      </c>
      <c r="E49" s="13" t="s">
        <v>804</v>
      </c>
      <c r="F49" s="12"/>
      <c r="H49" s="154"/>
      <c r="I49" s="23" t="s">
        <v>221</v>
      </c>
      <c r="J49" s="23" t="s">
        <v>33</v>
      </c>
      <c r="K49" s="23" t="s">
        <v>751</v>
      </c>
      <c r="L49" s="24">
        <v>64</v>
      </c>
      <c r="M49" s="24">
        <v>36</v>
      </c>
      <c r="N49" s="24">
        <v>0</v>
      </c>
    </row>
    <row r="50" spans="1:14" x14ac:dyDescent="0.3">
      <c r="B50" s="36" t="s">
        <v>791</v>
      </c>
      <c r="C50" s="12" t="s">
        <v>33</v>
      </c>
      <c r="D50" s="36" t="s">
        <v>803</v>
      </c>
      <c r="E50" s="13">
        <v>125</v>
      </c>
      <c r="F50" s="12"/>
      <c r="H50" s="154"/>
      <c r="I50" s="20" t="s">
        <v>783</v>
      </c>
      <c r="J50" s="12" t="s">
        <v>27</v>
      </c>
      <c r="K50" s="12" t="s">
        <v>807</v>
      </c>
      <c r="L50" s="18">
        <v>33.82352941176471</v>
      </c>
      <c r="M50" s="18">
        <v>22.058823529411764</v>
      </c>
      <c r="N50" s="18">
        <v>44.117647058823529</v>
      </c>
    </row>
    <row r="51" spans="1:14" x14ac:dyDescent="0.3">
      <c r="B51" s="36" t="s">
        <v>792</v>
      </c>
      <c r="C51" s="12" t="s">
        <v>27</v>
      </c>
      <c r="D51" s="36" t="s">
        <v>803</v>
      </c>
      <c r="E51" s="13">
        <v>82</v>
      </c>
      <c r="F51" s="12"/>
      <c r="H51" s="154"/>
      <c r="I51" s="20" t="s">
        <v>792</v>
      </c>
      <c r="J51" s="12" t="s">
        <v>27</v>
      </c>
      <c r="K51" s="12" t="s">
        <v>807</v>
      </c>
      <c r="L51" s="18">
        <v>37.878787878787875</v>
      </c>
      <c r="M51" s="18">
        <v>53.030303030303031</v>
      </c>
      <c r="N51" s="18">
        <v>9.0909090909090917</v>
      </c>
    </row>
    <row r="52" spans="1:14" x14ac:dyDescent="0.3">
      <c r="B52" s="36" t="s">
        <v>793</v>
      </c>
      <c r="C52" s="12" t="s">
        <v>27</v>
      </c>
      <c r="D52" s="36" t="s">
        <v>803</v>
      </c>
      <c r="E52" s="13">
        <v>28</v>
      </c>
      <c r="F52" s="12"/>
      <c r="H52" s="154"/>
      <c r="I52" s="20" t="s">
        <v>794</v>
      </c>
      <c r="J52" s="12" t="s">
        <v>33</v>
      </c>
      <c r="K52" s="12" t="s">
        <v>807</v>
      </c>
      <c r="L52" s="18">
        <v>30.76923076923077</v>
      </c>
      <c r="M52" s="18">
        <v>36.923076923076927</v>
      </c>
      <c r="N52" s="18">
        <v>32.307692307692307</v>
      </c>
    </row>
    <row r="53" spans="1:14" x14ac:dyDescent="0.3">
      <c r="B53" s="36" t="s">
        <v>794</v>
      </c>
      <c r="C53" s="12" t="s">
        <v>33</v>
      </c>
      <c r="D53" s="36" t="s">
        <v>803</v>
      </c>
      <c r="E53" s="13">
        <v>50</v>
      </c>
      <c r="F53" s="12"/>
      <c r="H53" s="154"/>
      <c r="I53" s="20" t="s">
        <v>784</v>
      </c>
      <c r="J53" s="12" t="s">
        <v>33</v>
      </c>
      <c r="K53" s="12" t="s">
        <v>807</v>
      </c>
      <c r="L53" s="18">
        <v>30.76923076923077</v>
      </c>
      <c r="M53" s="18">
        <v>33.333333333333329</v>
      </c>
      <c r="N53" s="18">
        <v>35.897435897435898</v>
      </c>
    </row>
    <row r="54" spans="1:14" x14ac:dyDescent="0.3">
      <c r="B54" s="36" t="s">
        <v>795</v>
      </c>
      <c r="C54" s="12" t="s">
        <v>33</v>
      </c>
      <c r="D54" s="36" t="s">
        <v>803</v>
      </c>
      <c r="E54" s="13">
        <v>92</v>
      </c>
      <c r="F54" s="12"/>
      <c r="H54" s="154"/>
      <c r="I54" s="20" t="s">
        <v>788</v>
      </c>
      <c r="J54" s="12" t="s">
        <v>27</v>
      </c>
      <c r="K54" s="12" t="s">
        <v>807</v>
      </c>
      <c r="L54" s="18">
        <v>27.27272727272727</v>
      </c>
      <c r="M54" s="18">
        <v>63.636363636363633</v>
      </c>
      <c r="N54" s="18">
        <v>9.0909090909090917</v>
      </c>
    </row>
    <row r="55" spans="1:14" x14ac:dyDescent="0.3">
      <c r="B55" s="36" t="s">
        <v>796</v>
      </c>
      <c r="C55" s="12" t="s">
        <v>27</v>
      </c>
      <c r="D55" s="36" t="s">
        <v>803</v>
      </c>
      <c r="E55" s="13">
        <v>67</v>
      </c>
      <c r="F55" s="12"/>
      <c r="H55" s="154"/>
      <c r="I55" s="20" t="s">
        <v>795</v>
      </c>
      <c r="J55" s="12" t="s">
        <v>33</v>
      </c>
      <c r="K55" s="12" t="s">
        <v>807</v>
      </c>
      <c r="L55" s="18">
        <v>47.916666666666671</v>
      </c>
      <c r="M55" s="18">
        <v>33.333333333333329</v>
      </c>
      <c r="N55" s="18">
        <v>18.75</v>
      </c>
    </row>
    <row r="56" spans="1:14" x14ac:dyDescent="0.3">
      <c r="B56" s="36" t="s">
        <v>797</v>
      </c>
      <c r="C56" s="12" t="s">
        <v>27</v>
      </c>
      <c r="D56" s="36" t="s">
        <v>803</v>
      </c>
      <c r="E56" s="13">
        <v>207</v>
      </c>
      <c r="F56" s="12"/>
      <c r="H56" s="154"/>
      <c r="I56" s="26" t="s">
        <v>796</v>
      </c>
      <c r="J56" s="23" t="s">
        <v>27</v>
      </c>
      <c r="K56" s="23" t="s">
        <v>807</v>
      </c>
      <c r="L56" s="24">
        <v>22.857142857142858</v>
      </c>
      <c r="M56" s="24">
        <v>40</v>
      </c>
      <c r="N56" s="24">
        <v>37.142857142857146</v>
      </c>
    </row>
    <row r="57" spans="1:14" x14ac:dyDescent="0.3">
      <c r="B57" s="36" t="s">
        <v>798</v>
      </c>
      <c r="C57" s="12" t="s">
        <v>33</v>
      </c>
      <c r="D57" s="36" t="s">
        <v>803</v>
      </c>
      <c r="E57" s="13">
        <v>101</v>
      </c>
      <c r="F57" s="12"/>
      <c r="H57" s="154"/>
    </row>
    <row r="58" spans="1:14" x14ac:dyDescent="0.3">
      <c r="B58" s="41" t="s">
        <v>799</v>
      </c>
      <c r="C58" s="23" t="s">
        <v>33</v>
      </c>
      <c r="D58" s="41" t="s">
        <v>803</v>
      </c>
      <c r="E58" s="14">
        <v>101</v>
      </c>
      <c r="F58" s="12"/>
      <c r="H58" s="154"/>
    </row>
    <row r="59" spans="1:14" x14ac:dyDescent="0.3">
      <c r="H59" s="1" t="s">
        <v>843</v>
      </c>
      <c r="I59" s="126" t="s">
        <v>43</v>
      </c>
      <c r="J59" s="90" t="s">
        <v>20</v>
      </c>
      <c r="K59" s="126" t="s">
        <v>22</v>
      </c>
      <c r="L59" s="7" t="s">
        <v>189</v>
      </c>
    </row>
    <row r="60" spans="1:14" x14ac:dyDescent="0.3">
      <c r="I60" s="36" t="s">
        <v>844</v>
      </c>
      <c r="J60" s="12" t="s">
        <v>33</v>
      </c>
      <c r="K60" s="12" t="s">
        <v>86</v>
      </c>
      <c r="L60" s="13">
        <v>400</v>
      </c>
    </row>
    <row r="61" spans="1:14" x14ac:dyDescent="0.3">
      <c r="A61" s="1" t="s">
        <v>842</v>
      </c>
      <c r="B61" s="126" t="s">
        <v>43</v>
      </c>
      <c r="C61" s="90" t="s">
        <v>20</v>
      </c>
      <c r="D61" s="126" t="s">
        <v>22</v>
      </c>
      <c r="E61" s="7" t="s">
        <v>189</v>
      </c>
      <c r="I61" s="36" t="s">
        <v>845</v>
      </c>
      <c r="J61" s="12" t="s">
        <v>27</v>
      </c>
      <c r="K61" s="12" t="s">
        <v>86</v>
      </c>
      <c r="L61" s="13">
        <v>202</v>
      </c>
    </row>
    <row r="62" spans="1:14" x14ac:dyDescent="0.3">
      <c r="B62" s="36" t="s">
        <v>808</v>
      </c>
      <c r="C62" s="12" t="s">
        <v>27</v>
      </c>
      <c r="D62" s="12" t="s">
        <v>840</v>
      </c>
      <c r="E62" s="13">
        <v>269</v>
      </c>
      <c r="I62" s="36" t="s">
        <v>846</v>
      </c>
      <c r="J62" s="12" t="s">
        <v>27</v>
      </c>
      <c r="K62" s="12" t="s">
        <v>86</v>
      </c>
      <c r="L62" s="13">
        <v>162</v>
      </c>
    </row>
    <row r="63" spans="1:14" x14ac:dyDescent="0.3">
      <c r="B63" s="36" t="s">
        <v>809</v>
      </c>
      <c r="C63" s="12" t="s">
        <v>33</v>
      </c>
      <c r="D63" s="12" t="s">
        <v>840</v>
      </c>
      <c r="E63" s="13" t="s">
        <v>876</v>
      </c>
      <c r="I63" s="36" t="s">
        <v>847</v>
      </c>
      <c r="J63" s="12" t="s">
        <v>33</v>
      </c>
      <c r="K63" s="12" t="s">
        <v>86</v>
      </c>
      <c r="L63" s="13">
        <v>359</v>
      </c>
    </row>
    <row r="64" spans="1:14" x14ac:dyDescent="0.3">
      <c r="B64" s="36" t="s">
        <v>810</v>
      </c>
      <c r="C64" s="12" t="s">
        <v>33</v>
      </c>
      <c r="D64" s="12" t="s">
        <v>840</v>
      </c>
      <c r="E64" s="13">
        <v>136</v>
      </c>
      <c r="I64" s="36" t="s">
        <v>848</v>
      </c>
      <c r="J64" s="12" t="s">
        <v>33</v>
      </c>
      <c r="K64" s="12" t="s">
        <v>86</v>
      </c>
      <c r="L64" s="13" t="s">
        <v>879</v>
      </c>
    </row>
    <row r="65" spans="2:14" x14ac:dyDescent="0.3">
      <c r="B65" s="36" t="s">
        <v>811</v>
      </c>
      <c r="C65" s="12" t="s">
        <v>33</v>
      </c>
      <c r="D65" s="12" t="s">
        <v>840</v>
      </c>
      <c r="E65" s="13">
        <v>206</v>
      </c>
      <c r="I65" s="36" t="s">
        <v>849</v>
      </c>
      <c r="J65" s="12" t="s">
        <v>27</v>
      </c>
      <c r="K65" s="12" t="s">
        <v>86</v>
      </c>
      <c r="L65" s="13" t="s">
        <v>880</v>
      </c>
    </row>
    <row r="66" spans="2:14" x14ac:dyDescent="0.3">
      <c r="B66" s="36" t="s">
        <v>812</v>
      </c>
      <c r="C66" s="12" t="s">
        <v>33</v>
      </c>
      <c r="D66" s="12" t="s">
        <v>840</v>
      </c>
      <c r="E66" s="13">
        <v>139</v>
      </c>
      <c r="I66" s="36" t="s">
        <v>850</v>
      </c>
      <c r="J66" s="12" t="s">
        <v>27</v>
      </c>
      <c r="K66" s="12" t="s">
        <v>86</v>
      </c>
      <c r="L66" s="13">
        <v>219</v>
      </c>
    </row>
    <row r="67" spans="2:14" x14ac:dyDescent="0.3">
      <c r="B67" s="36" t="s">
        <v>813</v>
      </c>
      <c r="C67" s="12" t="s">
        <v>33</v>
      </c>
      <c r="D67" s="12" t="s">
        <v>840</v>
      </c>
      <c r="E67" s="13">
        <v>178</v>
      </c>
      <c r="I67" s="36" t="s">
        <v>851</v>
      </c>
      <c r="J67" s="12" t="s">
        <v>33</v>
      </c>
      <c r="K67" s="12" t="s">
        <v>86</v>
      </c>
      <c r="L67" s="13">
        <v>177</v>
      </c>
      <c r="N67" s="13"/>
    </row>
    <row r="68" spans="2:14" x14ac:dyDescent="0.3">
      <c r="B68" s="36" t="s">
        <v>814</v>
      </c>
      <c r="C68" s="12" t="s">
        <v>27</v>
      </c>
      <c r="D68" s="12" t="s">
        <v>840</v>
      </c>
      <c r="E68" s="13" t="s">
        <v>878</v>
      </c>
      <c r="I68" s="36" t="s">
        <v>852</v>
      </c>
      <c r="J68" s="12" t="s">
        <v>33</v>
      </c>
      <c r="K68" s="12" t="s">
        <v>86</v>
      </c>
      <c r="L68" s="13">
        <v>213</v>
      </c>
    </row>
    <row r="69" spans="2:14" x14ac:dyDescent="0.3">
      <c r="B69" s="36" t="s">
        <v>815</v>
      </c>
      <c r="C69" s="12" t="s">
        <v>33</v>
      </c>
      <c r="D69" s="12" t="s">
        <v>840</v>
      </c>
      <c r="E69" s="13">
        <v>178</v>
      </c>
      <c r="I69" s="36" t="s">
        <v>853</v>
      </c>
      <c r="J69" s="12" t="s">
        <v>33</v>
      </c>
      <c r="K69" s="12" t="s">
        <v>86</v>
      </c>
      <c r="L69" s="13">
        <v>226</v>
      </c>
    </row>
    <row r="70" spans="2:14" x14ac:dyDescent="0.3">
      <c r="B70" s="36" t="s">
        <v>816</v>
      </c>
      <c r="C70" s="13" t="s">
        <v>33</v>
      </c>
      <c r="D70" s="12" t="s">
        <v>840</v>
      </c>
      <c r="E70" s="13">
        <v>171</v>
      </c>
      <c r="I70" s="36" t="s">
        <v>854</v>
      </c>
      <c r="J70" s="12" t="s">
        <v>33</v>
      </c>
      <c r="K70" s="12" t="s">
        <v>86</v>
      </c>
      <c r="L70" s="13">
        <v>160</v>
      </c>
    </row>
    <row r="71" spans="2:14" x14ac:dyDescent="0.3">
      <c r="B71" s="36" t="s">
        <v>817</v>
      </c>
      <c r="C71" s="13" t="s">
        <v>33</v>
      </c>
      <c r="D71" s="12" t="s">
        <v>840</v>
      </c>
      <c r="E71" s="13">
        <v>164</v>
      </c>
      <c r="I71" s="36" t="s">
        <v>855</v>
      </c>
      <c r="J71" s="12" t="s">
        <v>27</v>
      </c>
      <c r="K71" s="12" t="s">
        <v>86</v>
      </c>
      <c r="L71" s="13">
        <v>187</v>
      </c>
    </row>
    <row r="72" spans="2:14" x14ac:dyDescent="0.3">
      <c r="B72" s="36" t="s">
        <v>818</v>
      </c>
      <c r="C72" s="13" t="s">
        <v>27</v>
      </c>
      <c r="D72" s="12" t="s">
        <v>840</v>
      </c>
      <c r="E72" s="13">
        <v>168</v>
      </c>
      <c r="I72" s="36" t="s">
        <v>856</v>
      </c>
      <c r="J72" s="12" t="s">
        <v>27</v>
      </c>
      <c r="K72" s="12" t="s">
        <v>86</v>
      </c>
      <c r="L72" s="13">
        <v>248</v>
      </c>
    </row>
    <row r="73" spans="2:14" x14ac:dyDescent="0.3">
      <c r="B73" s="36" t="s">
        <v>819</v>
      </c>
      <c r="C73" s="12" t="s">
        <v>33</v>
      </c>
      <c r="D73" s="12" t="s">
        <v>840</v>
      </c>
      <c r="E73" s="13">
        <v>161</v>
      </c>
      <c r="I73" s="36" t="s">
        <v>857</v>
      </c>
      <c r="J73" s="13" t="s">
        <v>33</v>
      </c>
      <c r="K73" s="12" t="s">
        <v>86</v>
      </c>
      <c r="L73" s="13">
        <v>259</v>
      </c>
      <c r="N73" s="13"/>
    </row>
    <row r="74" spans="2:14" x14ac:dyDescent="0.3">
      <c r="B74" s="36" t="s">
        <v>820</v>
      </c>
      <c r="C74" s="12" t="s">
        <v>33</v>
      </c>
      <c r="D74" s="12" t="s">
        <v>840</v>
      </c>
      <c r="E74" s="13" t="s">
        <v>877</v>
      </c>
      <c r="I74" s="41" t="s">
        <v>858</v>
      </c>
      <c r="J74" s="14" t="s">
        <v>33</v>
      </c>
      <c r="K74" s="23" t="s">
        <v>86</v>
      </c>
      <c r="L74" s="14">
        <v>168</v>
      </c>
      <c r="N74" s="13"/>
    </row>
    <row r="75" spans="2:14" x14ac:dyDescent="0.3">
      <c r="B75" s="36" t="s">
        <v>821</v>
      </c>
      <c r="C75" s="12" t="s">
        <v>33</v>
      </c>
      <c r="D75" s="12" t="s">
        <v>840</v>
      </c>
      <c r="E75" s="13">
        <v>113</v>
      </c>
      <c r="I75" s="36" t="s">
        <v>859</v>
      </c>
      <c r="J75" s="12" t="s">
        <v>27</v>
      </c>
      <c r="K75" s="12" t="s">
        <v>875</v>
      </c>
      <c r="L75" s="13">
        <v>154</v>
      </c>
      <c r="N75" s="16"/>
    </row>
    <row r="76" spans="2:14" x14ac:dyDescent="0.3">
      <c r="B76" s="36" t="s">
        <v>822</v>
      </c>
      <c r="C76" s="12" t="s">
        <v>27</v>
      </c>
      <c r="D76" s="12" t="s">
        <v>840</v>
      </c>
      <c r="E76" s="13">
        <v>235</v>
      </c>
      <c r="I76" s="36" t="s">
        <v>860</v>
      </c>
      <c r="J76" s="12" t="s">
        <v>27</v>
      </c>
      <c r="K76" s="12" t="s">
        <v>875</v>
      </c>
      <c r="L76" s="13">
        <v>159</v>
      </c>
      <c r="N76" s="16"/>
    </row>
    <row r="77" spans="2:14" x14ac:dyDescent="0.3">
      <c r="B77" s="41" t="s">
        <v>823</v>
      </c>
      <c r="C77" s="23" t="s">
        <v>27</v>
      </c>
      <c r="D77" s="23" t="s">
        <v>840</v>
      </c>
      <c r="E77" s="14">
        <v>202</v>
      </c>
      <c r="I77" s="36" t="s">
        <v>861</v>
      </c>
      <c r="J77" s="12" t="s">
        <v>27</v>
      </c>
      <c r="K77" s="12" t="s">
        <v>875</v>
      </c>
      <c r="L77" s="13">
        <v>184</v>
      </c>
      <c r="N77" s="16"/>
    </row>
    <row r="78" spans="2:14" x14ac:dyDescent="0.3">
      <c r="B78" s="36" t="s">
        <v>824</v>
      </c>
      <c r="C78" s="12" t="s">
        <v>33</v>
      </c>
      <c r="D78" s="12" t="s">
        <v>841</v>
      </c>
      <c r="E78" s="13">
        <v>158</v>
      </c>
      <c r="I78" s="36" t="s">
        <v>862</v>
      </c>
      <c r="J78" s="12" t="s">
        <v>27</v>
      </c>
      <c r="K78" s="12" t="s">
        <v>875</v>
      </c>
      <c r="L78" s="13">
        <v>210</v>
      </c>
      <c r="N78" s="16"/>
    </row>
    <row r="79" spans="2:14" x14ac:dyDescent="0.3">
      <c r="B79" s="36" t="s">
        <v>825</v>
      </c>
      <c r="C79" s="12" t="s">
        <v>27</v>
      </c>
      <c r="D79" s="12" t="s">
        <v>841</v>
      </c>
      <c r="E79" s="13">
        <v>200</v>
      </c>
      <c r="I79" s="36" t="s">
        <v>863</v>
      </c>
      <c r="J79" s="12" t="s">
        <v>27</v>
      </c>
      <c r="K79" s="12" t="s">
        <v>875</v>
      </c>
      <c r="L79" s="13">
        <v>193</v>
      </c>
      <c r="N79" s="16"/>
    </row>
    <row r="80" spans="2:14" x14ac:dyDescent="0.3">
      <c r="B80" s="36" t="s">
        <v>826</v>
      </c>
      <c r="C80" s="12" t="s">
        <v>27</v>
      </c>
      <c r="D80" s="12" t="s">
        <v>841</v>
      </c>
      <c r="E80" s="13">
        <v>233</v>
      </c>
      <c r="I80" s="36" t="s">
        <v>864</v>
      </c>
      <c r="J80" s="12" t="s">
        <v>27</v>
      </c>
      <c r="K80" s="12" t="s">
        <v>875</v>
      </c>
      <c r="L80" s="13">
        <v>138</v>
      </c>
      <c r="N80" s="16"/>
    </row>
    <row r="81" spans="2:23" x14ac:dyDescent="0.3">
      <c r="B81" s="36" t="s">
        <v>827</v>
      </c>
      <c r="C81" s="12" t="s">
        <v>27</v>
      </c>
      <c r="D81" s="12" t="s">
        <v>841</v>
      </c>
      <c r="E81" s="13">
        <v>149</v>
      </c>
      <c r="I81" s="36" t="s">
        <v>865</v>
      </c>
      <c r="J81" s="12" t="s">
        <v>27</v>
      </c>
      <c r="K81" s="12" t="s">
        <v>875</v>
      </c>
      <c r="L81" s="13">
        <v>190</v>
      </c>
      <c r="N81" s="16"/>
    </row>
    <row r="82" spans="2:23" x14ac:dyDescent="0.3">
      <c r="B82" s="36" t="s">
        <v>828</v>
      </c>
      <c r="C82" s="12" t="s">
        <v>27</v>
      </c>
      <c r="D82" s="12" t="s">
        <v>841</v>
      </c>
      <c r="E82" s="13">
        <v>211</v>
      </c>
      <c r="I82" s="36" t="s">
        <v>866</v>
      </c>
      <c r="J82" s="12" t="s">
        <v>33</v>
      </c>
      <c r="K82" s="12" t="s">
        <v>875</v>
      </c>
      <c r="L82" s="13" t="s">
        <v>881</v>
      </c>
      <c r="N82" s="16"/>
    </row>
    <row r="83" spans="2:23" x14ac:dyDescent="0.3">
      <c r="B83" s="36" t="s">
        <v>829</v>
      </c>
      <c r="C83" s="12" t="s">
        <v>27</v>
      </c>
      <c r="D83" s="12" t="s">
        <v>841</v>
      </c>
      <c r="E83" s="13">
        <v>216</v>
      </c>
      <c r="I83" s="36" t="s">
        <v>867</v>
      </c>
      <c r="J83" s="12" t="s">
        <v>27</v>
      </c>
      <c r="K83" s="12" t="s">
        <v>875</v>
      </c>
      <c r="L83" s="13">
        <v>197</v>
      </c>
      <c r="N83" s="16"/>
    </row>
    <row r="84" spans="2:23" x14ac:dyDescent="0.3">
      <c r="B84" s="36" t="s">
        <v>830</v>
      </c>
      <c r="C84" s="12" t="s">
        <v>33</v>
      </c>
      <c r="D84" s="12" t="s">
        <v>841</v>
      </c>
      <c r="E84" s="13">
        <v>162</v>
      </c>
      <c r="I84" s="36" t="s">
        <v>868</v>
      </c>
      <c r="J84" s="12" t="s">
        <v>33</v>
      </c>
      <c r="K84" s="12" t="s">
        <v>875</v>
      </c>
      <c r="L84" s="13">
        <v>153</v>
      </c>
      <c r="N84" s="16"/>
    </row>
    <row r="85" spans="2:23" x14ac:dyDescent="0.3">
      <c r="B85" s="36" t="s">
        <v>831</v>
      </c>
      <c r="C85" s="12" t="s">
        <v>33</v>
      </c>
      <c r="D85" s="12" t="s">
        <v>841</v>
      </c>
      <c r="E85" s="13">
        <v>198</v>
      </c>
      <c r="I85" s="36" t="s">
        <v>869</v>
      </c>
      <c r="J85" s="12" t="s">
        <v>27</v>
      </c>
      <c r="K85" s="12" t="s">
        <v>875</v>
      </c>
      <c r="L85" s="13">
        <v>245</v>
      </c>
      <c r="N85" s="16"/>
    </row>
    <row r="86" spans="2:23" x14ac:dyDescent="0.3">
      <c r="B86" s="36" t="s">
        <v>832</v>
      </c>
      <c r="C86" s="12" t="s">
        <v>33</v>
      </c>
      <c r="D86" s="12" t="s">
        <v>841</v>
      </c>
      <c r="E86" s="13">
        <v>134</v>
      </c>
      <c r="I86" s="36" t="s">
        <v>870</v>
      </c>
      <c r="J86" s="12" t="s">
        <v>27</v>
      </c>
      <c r="K86" s="12" t="s">
        <v>875</v>
      </c>
      <c r="L86" s="13" t="s">
        <v>804</v>
      </c>
      <c r="N86" s="16"/>
    </row>
    <row r="87" spans="2:23" x14ac:dyDescent="0.3">
      <c r="B87" s="36" t="s">
        <v>833</v>
      </c>
      <c r="C87" s="12" t="s">
        <v>33</v>
      </c>
      <c r="D87" s="12" t="s">
        <v>841</v>
      </c>
      <c r="E87" s="13">
        <v>143</v>
      </c>
      <c r="I87" s="36" t="s">
        <v>871</v>
      </c>
      <c r="J87" s="12" t="s">
        <v>33</v>
      </c>
      <c r="K87" s="12" t="s">
        <v>875</v>
      </c>
      <c r="L87" s="13">
        <v>124</v>
      </c>
      <c r="N87" s="16"/>
    </row>
    <row r="88" spans="2:23" x14ac:dyDescent="0.3">
      <c r="B88" s="36" t="s">
        <v>834</v>
      </c>
      <c r="C88" s="12" t="s">
        <v>33</v>
      </c>
      <c r="D88" s="12" t="s">
        <v>841</v>
      </c>
      <c r="E88" s="13">
        <v>152</v>
      </c>
      <c r="I88" s="36" t="s">
        <v>872</v>
      </c>
      <c r="J88" s="12" t="s">
        <v>33</v>
      </c>
      <c r="K88" s="12" t="s">
        <v>875</v>
      </c>
      <c r="L88" s="13">
        <v>122</v>
      </c>
      <c r="N88" s="16"/>
    </row>
    <row r="89" spans="2:23" x14ac:dyDescent="0.3">
      <c r="B89" s="36" t="s">
        <v>835</v>
      </c>
      <c r="C89" s="12" t="s">
        <v>33</v>
      </c>
      <c r="D89" s="12" t="s">
        <v>841</v>
      </c>
      <c r="E89" s="13">
        <v>95</v>
      </c>
      <c r="I89" s="36" t="s">
        <v>873</v>
      </c>
      <c r="J89" s="12" t="s">
        <v>33</v>
      </c>
      <c r="K89" s="12" t="s">
        <v>875</v>
      </c>
      <c r="L89" s="13">
        <v>313</v>
      </c>
      <c r="N89" s="16"/>
    </row>
    <row r="90" spans="2:23" x14ac:dyDescent="0.3">
      <c r="B90" s="36" t="s">
        <v>836</v>
      </c>
      <c r="C90" s="12" t="s">
        <v>33</v>
      </c>
      <c r="D90" s="12" t="s">
        <v>841</v>
      </c>
      <c r="E90" s="13">
        <v>109</v>
      </c>
      <c r="I90" s="41" t="s">
        <v>874</v>
      </c>
      <c r="J90" s="23" t="s">
        <v>33</v>
      </c>
      <c r="K90" s="23" t="s">
        <v>875</v>
      </c>
      <c r="L90" s="14">
        <v>234</v>
      </c>
      <c r="N90" s="16"/>
    </row>
    <row r="91" spans="2:23" x14ac:dyDescent="0.3">
      <c r="B91" s="36" t="s">
        <v>837</v>
      </c>
      <c r="C91" s="12" t="s">
        <v>27</v>
      </c>
      <c r="D91" s="12" t="s">
        <v>841</v>
      </c>
      <c r="E91" s="13">
        <v>117</v>
      </c>
    </row>
    <row r="92" spans="2:23" x14ac:dyDescent="0.3">
      <c r="B92" s="36" t="s">
        <v>838</v>
      </c>
      <c r="C92" s="12" t="s">
        <v>27</v>
      </c>
      <c r="D92" s="12" t="s">
        <v>841</v>
      </c>
      <c r="E92" s="13">
        <v>287</v>
      </c>
    </row>
    <row r="93" spans="2:23" x14ac:dyDescent="0.3">
      <c r="B93" s="41" t="s">
        <v>839</v>
      </c>
      <c r="C93" s="23" t="s">
        <v>27</v>
      </c>
      <c r="D93" s="23" t="s">
        <v>841</v>
      </c>
      <c r="E93" s="14">
        <v>252</v>
      </c>
      <c r="H93" s="1" t="s">
        <v>882</v>
      </c>
      <c r="I93" s="126" t="s">
        <v>43</v>
      </c>
      <c r="J93" s="90" t="s">
        <v>20</v>
      </c>
      <c r="K93" s="126" t="s">
        <v>22</v>
      </c>
      <c r="L93" s="7" t="s">
        <v>195</v>
      </c>
      <c r="M93" s="45" t="s">
        <v>693</v>
      </c>
      <c r="N93" s="45" t="s">
        <v>694</v>
      </c>
      <c r="O93" s="45" t="s">
        <v>695</v>
      </c>
      <c r="P93" s="45" t="s">
        <v>696</v>
      </c>
      <c r="Q93" s="45" t="s">
        <v>697</v>
      </c>
      <c r="R93" s="45" t="s">
        <v>698</v>
      </c>
      <c r="S93" s="45" t="s">
        <v>699</v>
      </c>
      <c r="T93" s="45" t="s">
        <v>700</v>
      </c>
      <c r="U93" s="45" t="s">
        <v>701</v>
      </c>
      <c r="V93" s="45" t="s">
        <v>702</v>
      </c>
      <c r="W93" s="45" t="s">
        <v>703</v>
      </c>
    </row>
    <row r="94" spans="2:23" x14ac:dyDescent="0.3">
      <c r="E94" s="22"/>
      <c r="H94" s="12"/>
      <c r="I94" s="61" t="s">
        <v>844</v>
      </c>
      <c r="J94" t="s">
        <v>33</v>
      </c>
      <c r="K94" s="12" t="s">
        <v>86</v>
      </c>
      <c r="L94" s="156">
        <v>7</v>
      </c>
      <c r="M94" s="151">
        <v>2</v>
      </c>
      <c r="N94" s="151">
        <v>0</v>
      </c>
      <c r="O94" s="151">
        <v>0</v>
      </c>
      <c r="P94" s="151">
        <v>1</v>
      </c>
      <c r="Q94" s="151">
        <v>0</v>
      </c>
      <c r="R94" s="151">
        <v>1</v>
      </c>
      <c r="S94" s="151">
        <v>0</v>
      </c>
      <c r="T94" s="151">
        <v>0</v>
      </c>
      <c r="U94" s="151">
        <v>0</v>
      </c>
      <c r="V94" s="151">
        <v>2</v>
      </c>
      <c r="W94" s="151">
        <v>1</v>
      </c>
    </row>
    <row r="95" spans="2:23" x14ac:dyDescent="0.3">
      <c r="H95" s="12"/>
      <c r="I95" s="61" t="s">
        <v>845</v>
      </c>
      <c r="J95" t="s">
        <v>27</v>
      </c>
      <c r="K95" s="12" t="s">
        <v>86</v>
      </c>
      <c r="L95" s="156">
        <v>2</v>
      </c>
      <c r="M95" s="151">
        <v>1</v>
      </c>
      <c r="N95" s="151">
        <v>1</v>
      </c>
      <c r="O95" s="151">
        <v>0</v>
      </c>
      <c r="P95" s="151">
        <v>0</v>
      </c>
      <c r="Q95" s="151">
        <v>0</v>
      </c>
      <c r="R95" s="151">
        <v>0</v>
      </c>
      <c r="S95" s="151">
        <v>0</v>
      </c>
      <c r="T95" s="151">
        <v>0</v>
      </c>
      <c r="U95" s="151">
        <v>0</v>
      </c>
      <c r="V95" s="151">
        <v>0</v>
      </c>
      <c r="W95" s="151">
        <v>0</v>
      </c>
    </row>
    <row r="96" spans="2:23" x14ac:dyDescent="0.3">
      <c r="H96" s="12"/>
      <c r="I96" s="61" t="s">
        <v>846</v>
      </c>
      <c r="J96" t="s">
        <v>27</v>
      </c>
      <c r="K96" s="12" t="s">
        <v>86</v>
      </c>
      <c r="L96" s="156">
        <v>2</v>
      </c>
      <c r="M96" s="151">
        <v>0</v>
      </c>
      <c r="N96" s="151">
        <v>0</v>
      </c>
      <c r="O96" s="151">
        <v>0</v>
      </c>
      <c r="P96" s="151">
        <v>1</v>
      </c>
      <c r="Q96" s="151">
        <v>1</v>
      </c>
      <c r="R96" s="151">
        <v>0</v>
      </c>
      <c r="S96" s="151">
        <v>0</v>
      </c>
      <c r="T96" s="151">
        <v>0</v>
      </c>
      <c r="U96" s="151">
        <v>0</v>
      </c>
      <c r="V96" s="151">
        <v>0</v>
      </c>
      <c r="W96" s="151">
        <v>0</v>
      </c>
    </row>
    <row r="97" spans="8:23" x14ac:dyDescent="0.3">
      <c r="H97" s="12"/>
      <c r="I97" s="61" t="s">
        <v>847</v>
      </c>
      <c r="J97" t="s">
        <v>33</v>
      </c>
      <c r="K97" s="12" t="s">
        <v>86</v>
      </c>
      <c r="L97" s="156">
        <v>5</v>
      </c>
      <c r="M97" s="151">
        <v>1</v>
      </c>
      <c r="N97" s="151">
        <v>1</v>
      </c>
      <c r="O97" s="151">
        <v>1</v>
      </c>
      <c r="P97" s="151">
        <v>1</v>
      </c>
      <c r="Q97" s="151">
        <v>1</v>
      </c>
      <c r="R97" s="151">
        <v>0</v>
      </c>
      <c r="S97" s="151">
        <v>0</v>
      </c>
      <c r="T97" s="151">
        <v>0</v>
      </c>
      <c r="U97" s="151">
        <v>0</v>
      </c>
      <c r="V97" s="151">
        <v>0</v>
      </c>
      <c r="W97" s="151">
        <v>0</v>
      </c>
    </row>
    <row r="98" spans="8:23" x14ac:dyDescent="0.3">
      <c r="H98" s="12"/>
      <c r="I98" s="61" t="s">
        <v>850</v>
      </c>
      <c r="J98" t="s">
        <v>27</v>
      </c>
      <c r="K98" s="12" t="s">
        <v>86</v>
      </c>
      <c r="L98" s="156">
        <v>1</v>
      </c>
      <c r="M98" s="151">
        <v>0</v>
      </c>
      <c r="N98" s="151">
        <v>0</v>
      </c>
      <c r="O98" s="151">
        <v>0</v>
      </c>
      <c r="P98" s="151">
        <v>0</v>
      </c>
      <c r="Q98" s="151">
        <v>0</v>
      </c>
      <c r="R98" s="151">
        <v>0</v>
      </c>
      <c r="S98" s="151">
        <v>0</v>
      </c>
      <c r="T98" s="151">
        <v>0</v>
      </c>
      <c r="U98" s="151">
        <v>0</v>
      </c>
      <c r="V98" s="151">
        <v>1</v>
      </c>
      <c r="W98" s="151">
        <v>0</v>
      </c>
    </row>
    <row r="99" spans="8:23" x14ac:dyDescent="0.3">
      <c r="H99" s="12"/>
      <c r="I99" s="155" t="s">
        <v>851</v>
      </c>
      <c r="J99" t="s">
        <v>33</v>
      </c>
      <c r="K99" s="12" t="s">
        <v>86</v>
      </c>
      <c r="L99" s="156">
        <v>3</v>
      </c>
      <c r="M99" s="151">
        <v>2</v>
      </c>
      <c r="N99" s="151">
        <v>0</v>
      </c>
      <c r="O99" s="151">
        <v>0</v>
      </c>
      <c r="P99" s="151">
        <v>0</v>
      </c>
      <c r="Q99" s="151">
        <v>0</v>
      </c>
      <c r="R99" s="151">
        <v>0</v>
      </c>
      <c r="S99" s="151">
        <v>0</v>
      </c>
      <c r="T99" s="151">
        <v>0</v>
      </c>
      <c r="U99" s="151">
        <v>0</v>
      </c>
      <c r="V99" s="151">
        <v>1</v>
      </c>
      <c r="W99" s="151">
        <v>0</v>
      </c>
    </row>
    <row r="100" spans="8:23" x14ac:dyDescent="0.3">
      <c r="H100" s="12"/>
      <c r="I100" s="61" t="s">
        <v>852</v>
      </c>
      <c r="J100" t="s">
        <v>33</v>
      </c>
      <c r="K100" s="12" t="s">
        <v>86</v>
      </c>
      <c r="L100" s="156">
        <v>13</v>
      </c>
      <c r="M100" s="151">
        <v>1</v>
      </c>
      <c r="N100" s="151">
        <v>5</v>
      </c>
      <c r="O100" s="151">
        <v>4</v>
      </c>
      <c r="P100" s="151">
        <v>2</v>
      </c>
      <c r="Q100" s="151">
        <v>0</v>
      </c>
      <c r="R100" s="151">
        <v>0</v>
      </c>
      <c r="S100" s="151">
        <v>0</v>
      </c>
      <c r="T100" s="151">
        <v>0</v>
      </c>
      <c r="U100" s="151">
        <v>0</v>
      </c>
      <c r="V100" s="151">
        <v>0</v>
      </c>
      <c r="W100" s="151">
        <v>1</v>
      </c>
    </row>
    <row r="101" spans="8:23" x14ac:dyDescent="0.3">
      <c r="H101" s="12"/>
      <c r="I101" s="61" t="s">
        <v>853</v>
      </c>
      <c r="J101" t="s">
        <v>33</v>
      </c>
      <c r="K101" s="12" t="s">
        <v>86</v>
      </c>
      <c r="L101" s="156">
        <v>3</v>
      </c>
      <c r="M101" s="151">
        <v>0</v>
      </c>
      <c r="N101" s="151">
        <v>1</v>
      </c>
      <c r="O101" s="151">
        <v>0</v>
      </c>
      <c r="P101" s="151">
        <v>0</v>
      </c>
      <c r="Q101" s="151">
        <v>0</v>
      </c>
      <c r="R101" s="151">
        <v>0</v>
      </c>
      <c r="S101" s="151">
        <v>0</v>
      </c>
      <c r="T101" s="151">
        <v>1</v>
      </c>
      <c r="U101" s="151">
        <v>0</v>
      </c>
      <c r="V101" s="151">
        <v>1</v>
      </c>
      <c r="W101" s="151">
        <v>0</v>
      </c>
    </row>
    <row r="102" spans="8:23" x14ac:dyDescent="0.3">
      <c r="H102" s="12"/>
      <c r="I102" s="61" t="s">
        <v>854</v>
      </c>
      <c r="J102" t="s">
        <v>33</v>
      </c>
      <c r="K102" s="12" t="s">
        <v>86</v>
      </c>
      <c r="L102" s="156">
        <v>3</v>
      </c>
      <c r="M102" s="151">
        <v>1</v>
      </c>
      <c r="N102" s="151">
        <v>0</v>
      </c>
      <c r="O102" s="151">
        <v>1</v>
      </c>
      <c r="P102" s="151">
        <v>0</v>
      </c>
      <c r="Q102" s="151">
        <v>1</v>
      </c>
      <c r="R102" s="151">
        <v>0</v>
      </c>
      <c r="S102" s="151">
        <v>0</v>
      </c>
      <c r="T102" s="151">
        <v>0</v>
      </c>
      <c r="U102" s="151">
        <v>0</v>
      </c>
      <c r="V102" s="151">
        <v>0</v>
      </c>
      <c r="W102" s="151">
        <v>0</v>
      </c>
    </row>
    <row r="103" spans="8:23" x14ac:dyDescent="0.3">
      <c r="H103" s="12"/>
      <c r="I103" s="61" t="s">
        <v>855</v>
      </c>
      <c r="J103" t="s">
        <v>27</v>
      </c>
      <c r="K103" s="12" t="s">
        <v>86</v>
      </c>
      <c r="L103" s="156">
        <v>3</v>
      </c>
      <c r="M103" s="151">
        <v>1</v>
      </c>
      <c r="N103" s="151">
        <v>2</v>
      </c>
      <c r="O103" s="151">
        <v>0</v>
      </c>
      <c r="P103" s="151">
        <v>0</v>
      </c>
      <c r="Q103" s="151">
        <v>0</v>
      </c>
      <c r="R103" s="151">
        <v>0</v>
      </c>
      <c r="S103" s="151">
        <v>0</v>
      </c>
      <c r="T103" s="151">
        <v>0</v>
      </c>
      <c r="U103" s="151">
        <v>0</v>
      </c>
      <c r="V103" s="151">
        <v>0</v>
      </c>
      <c r="W103" s="151">
        <v>0</v>
      </c>
    </row>
    <row r="104" spans="8:23" x14ac:dyDescent="0.3">
      <c r="H104" s="12"/>
      <c r="I104" s="61" t="s">
        <v>856</v>
      </c>
      <c r="J104" t="s">
        <v>27</v>
      </c>
      <c r="K104" s="12" t="s">
        <v>86</v>
      </c>
      <c r="L104" s="156">
        <v>22</v>
      </c>
      <c r="M104" s="151">
        <v>1</v>
      </c>
      <c r="N104" s="151">
        <v>3</v>
      </c>
      <c r="O104" s="151">
        <v>4</v>
      </c>
      <c r="P104" s="151">
        <v>0</v>
      </c>
      <c r="Q104" s="151">
        <v>3</v>
      </c>
      <c r="R104" s="151">
        <v>0</v>
      </c>
      <c r="S104" s="151">
        <v>0</v>
      </c>
      <c r="T104" s="151">
        <v>0</v>
      </c>
      <c r="U104" s="151">
        <v>6</v>
      </c>
      <c r="V104" s="151">
        <v>4</v>
      </c>
      <c r="W104" s="151">
        <v>1</v>
      </c>
    </row>
    <row r="105" spans="8:23" x14ac:dyDescent="0.3">
      <c r="H105" s="12"/>
      <c r="I105" s="155" t="s">
        <v>857</v>
      </c>
      <c r="J105" s="13" t="s">
        <v>33</v>
      </c>
      <c r="K105" s="12" t="s">
        <v>86</v>
      </c>
      <c r="L105" s="156">
        <v>32</v>
      </c>
      <c r="M105" s="151">
        <v>15</v>
      </c>
      <c r="N105" s="151">
        <v>8</v>
      </c>
      <c r="O105" s="151">
        <v>2</v>
      </c>
      <c r="P105" s="151">
        <v>0</v>
      </c>
      <c r="Q105" s="151">
        <v>1</v>
      </c>
      <c r="R105" s="151">
        <v>0</v>
      </c>
      <c r="S105" s="151">
        <v>1</v>
      </c>
      <c r="T105" s="151">
        <v>0</v>
      </c>
      <c r="U105" s="151">
        <v>4</v>
      </c>
      <c r="V105" s="151">
        <v>1</v>
      </c>
      <c r="W105" s="151">
        <v>0</v>
      </c>
    </row>
    <row r="106" spans="8:23" x14ac:dyDescent="0.3">
      <c r="H106" s="12"/>
      <c r="I106" s="125" t="s">
        <v>858</v>
      </c>
      <c r="J106" s="14" t="s">
        <v>33</v>
      </c>
      <c r="K106" s="23" t="s">
        <v>86</v>
      </c>
      <c r="L106" s="157">
        <v>2</v>
      </c>
      <c r="M106" s="152">
        <v>0</v>
      </c>
      <c r="N106" s="152">
        <v>1</v>
      </c>
      <c r="O106" s="152">
        <v>1</v>
      </c>
      <c r="P106" s="152">
        <v>0</v>
      </c>
      <c r="Q106" s="152">
        <v>0</v>
      </c>
      <c r="R106" s="152">
        <v>0</v>
      </c>
      <c r="S106" s="152">
        <v>0</v>
      </c>
      <c r="T106" s="152">
        <v>0</v>
      </c>
      <c r="U106" s="152">
        <v>0</v>
      </c>
      <c r="V106" s="152">
        <v>0</v>
      </c>
      <c r="W106" s="152">
        <v>0</v>
      </c>
    </row>
    <row r="107" spans="8:23" x14ac:dyDescent="0.3">
      <c r="H107" s="12"/>
      <c r="I107" s="61" t="s">
        <v>859</v>
      </c>
      <c r="J107" t="s">
        <v>27</v>
      </c>
      <c r="K107" s="12" t="s">
        <v>875</v>
      </c>
      <c r="L107" s="156">
        <v>3</v>
      </c>
      <c r="M107" s="151">
        <v>1</v>
      </c>
      <c r="N107" s="151">
        <v>0</v>
      </c>
      <c r="O107" s="151">
        <v>0</v>
      </c>
      <c r="P107" s="151">
        <v>0</v>
      </c>
      <c r="Q107" s="151">
        <v>0</v>
      </c>
      <c r="R107" s="151">
        <v>0</v>
      </c>
      <c r="S107" s="151">
        <v>0</v>
      </c>
      <c r="T107" s="151">
        <v>2</v>
      </c>
      <c r="U107" s="151">
        <v>0</v>
      </c>
      <c r="V107" s="151">
        <v>0</v>
      </c>
      <c r="W107" s="151">
        <v>0</v>
      </c>
    </row>
    <row r="108" spans="8:23" x14ac:dyDescent="0.3">
      <c r="H108" s="12"/>
      <c r="I108" s="61" t="s">
        <v>860</v>
      </c>
      <c r="J108" t="s">
        <v>27</v>
      </c>
      <c r="K108" s="12" t="s">
        <v>875</v>
      </c>
      <c r="L108" s="156">
        <v>2</v>
      </c>
      <c r="M108" s="151">
        <v>1</v>
      </c>
      <c r="N108" s="151">
        <v>0</v>
      </c>
      <c r="O108" s="151">
        <v>0</v>
      </c>
      <c r="P108" s="151">
        <v>1</v>
      </c>
      <c r="Q108" s="151">
        <v>0</v>
      </c>
      <c r="R108" s="151">
        <v>0</v>
      </c>
      <c r="S108" s="151">
        <v>0</v>
      </c>
      <c r="T108" s="151">
        <v>0</v>
      </c>
      <c r="U108" s="151">
        <v>0</v>
      </c>
      <c r="V108" s="151">
        <v>0</v>
      </c>
      <c r="W108" s="151">
        <v>0</v>
      </c>
    </row>
    <row r="109" spans="8:23" x14ac:dyDescent="0.3">
      <c r="H109" s="12"/>
      <c r="I109" s="61" t="s">
        <v>861</v>
      </c>
      <c r="J109" t="s">
        <v>27</v>
      </c>
      <c r="K109" s="12" t="s">
        <v>875</v>
      </c>
      <c r="L109" s="156">
        <v>1</v>
      </c>
      <c r="M109" s="151">
        <v>0</v>
      </c>
      <c r="N109" s="151">
        <v>0</v>
      </c>
      <c r="O109" s="151">
        <v>0</v>
      </c>
      <c r="P109" s="151">
        <v>0</v>
      </c>
      <c r="Q109" s="151">
        <v>0</v>
      </c>
      <c r="R109" s="151">
        <v>0</v>
      </c>
      <c r="S109" s="151">
        <v>1</v>
      </c>
      <c r="T109" s="151">
        <v>0</v>
      </c>
      <c r="U109" s="151">
        <v>0</v>
      </c>
      <c r="V109" s="151">
        <v>0</v>
      </c>
      <c r="W109" s="151">
        <v>0</v>
      </c>
    </row>
    <row r="110" spans="8:23" x14ac:dyDescent="0.3">
      <c r="H110" s="12"/>
      <c r="I110" s="61" t="s">
        <v>862</v>
      </c>
      <c r="J110" t="s">
        <v>27</v>
      </c>
      <c r="K110" s="12" t="s">
        <v>875</v>
      </c>
      <c r="L110" s="156">
        <v>13</v>
      </c>
      <c r="M110" s="151">
        <v>1</v>
      </c>
      <c r="N110" s="151">
        <v>0</v>
      </c>
      <c r="O110" s="151">
        <v>2</v>
      </c>
      <c r="P110" s="151">
        <v>0</v>
      </c>
      <c r="Q110" s="151">
        <v>1</v>
      </c>
      <c r="R110" s="151">
        <v>4</v>
      </c>
      <c r="S110" s="151">
        <v>2</v>
      </c>
      <c r="T110" s="151">
        <v>3</v>
      </c>
      <c r="U110" s="151">
        <v>0</v>
      </c>
      <c r="V110" s="151">
        <v>0</v>
      </c>
      <c r="W110" s="151">
        <v>0</v>
      </c>
    </row>
    <row r="111" spans="8:23" x14ac:dyDescent="0.3">
      <c r="H111" s="12"/>
      <c r="I111" s="61" t="s">
        <v>863</v>
      </c>
      <c r="J111" t="s">
        <v>27</v>
      </c>
      <c r="K111" s="12" t="s">
        <v>875</v>
      </c>
      <c r="L111" s="156">
        <v>7</v>
      </c>
      <c r="M111" s="151">
        <v>1</v>
      </c>
      <c r="N111" s="151">
        <v>0</v>
      </c>
      <c r="O111" s="151">
        <v>1</v>
      </c>
      <c r="P111" s="151">
        <v>0</v>
      </c>
      <c r="Q111" s="151">
        <v>1</v>
      </c>
      <c r="R111" s="151">
        <v>0</v>
      </c>
      <c r="S111" s="151">
        <v>0</v>
      </c>
      <c r="T111" s="151">
        <v>0</v>
      </c>
      <c r="U111" s="151">
        <v>0</v>
      </c>
      <c r="V111" s="151">
        <v>4</v>
      </c>
      <c r="W111" s="151">
        <v>0</v>
      </c>
    </row>
    <row r="112" spans="8:23" x14ac:dyDescent="0.3">
      <c r="H112" s="12"/>
      <c r="I112" s="61" t="s">
        <v>864</v>
      </c>
      <c r="J112" t="s">
        <v>27</v>
      </c>
      <c r="K112" s="12" t="s">
        <v>875</v>
      </c>
      <c r="L112" s="156">
        <v>1</v>
      </c>
      <c r="M112" s="151">
        <v>1</v>
      </c>
      <c r="N112" s="151">
        <v>0</v>
      </c>
      <c r="O112" s="151">
        <v>0</v>
      </c>
      <c r="P112" s="151">
        <v>0</v>
      </c>
      <c r="Q112" s="151">
        <v>0</v>
      </c>
      <c r="R112" s="151">
        <v>0</v>
      </c>
      <c r="S112" s="151">
        <v>0</v>
      </c>
      <c r="T112" s="151">
        <v>0</v>
      </c>
      <c r="U112" s="151">
        <v>0</v>
      </c>
      <c r="V112" s="151">
        <v>0</v>
      </c>
      <c r="W112" s="151">
        <v>0</v>
      </c>
    </row>
    <row r="113" spans="8:23" x14ac:dyDescent="0.3">
      <c r="H113" s="12"/>
      <c r="I113" s="155" t="s">
        <v>865</v>
      </c>
      <c r="J113" t="s">
        <v>27</v>
      </c>
      <c r="K113" s="12" t="s">
        <v>875</v>
      </c>
      <c r="L113" s="156">
        <v>1</v>
      </c>
      <c r="M113" s="151">
        <v>1</v>
      </c>
      <c r="N113" s="151">
        <v>0</v>
      </c>
      <c r="O113" s="151">
        <v>0</v>
      </c>
      <c r="P113" s="151">
        <v>0</v>
      </c>
      <c r="Q113" s="151">
        <v>0</v>
      </c>
      <c r="R113" s="151">
        <v>0</v>
      </c>
      <c r="S113" s="151">
        <v>0</v>
      </c>
      <c r="T113" s="151">
        <v>0</v>
      </c>
      <c r="U113" s="151">
        <v>0</v>
      </c>
      <c r="V113" s="151">
        <v>0</v>
      </c>
      <c r="W113" s="151">
        <v>0</v>
      </c>
    </row>
    <row r="114" spans="8:23" x14ac:dyDescent="0.3">
      <c r="H114" s="12"/>
      <c r="I114" s="155" t="s">
        <v>867</v>
      </c>
      <c r="J114" t="s">
        <v>27</v>
      </c>
      <c r="K114" s="12" t="s">
        <v>875</v>
      </c>
      <c r="L114" s="156">
        <v>4</v>
      </c>
      <c r="M114" s="151">
        <v>2</v>
      </c>
      <c r="N114" s="151">
        <v>1</v>
      </c>
      <c r="O114" s="151">
        <v>1</v>
      </c>
      <c r="P114" s="151">
        <v>0</v>
      </c>
      <c r="Q114" s="151">
        <v>0</v>
      </c>
      <c r="R114" s="151">
        <v>0</v>
      </c>
      <c r="S114" s="151">
        <v>0</v>
      </c>
      <c r="T114" s="151">
        <v>0</v>
      </c>
      <c r="U114" s="151">
        <v>0</v>
      </c>
      <c r="V114" s="151">
        <v>0</v>
      </c>
      <c r="W114" s="151">
        <v>0</v>
      </c>
    </row>
    <row r="115" spans="8:23" x14ac:dyDescent="0.3">
      <c r="H115" s="12"/>
      <c r="I115" s="61" t="s">
        <v>868</v>
      </c>
      <c r="J115" t="s">
        <v>33</v>
      </c>
      <c r="K115" s="12" t="s">
        <v>875</v>
      </c>
      <c r="L115" s="156">
        <v>3</v>
      </c>
      <c r="M115" s="151">
        <v>3</v>
      </c>
      <c r="N115" s="151">
        <v>0</v>
      </c>
      <c r="O115" s="151">
        <v>0</v>
      </c>
      <c r="P115" s="151">
        <v>0</v>
      </c>
      <c r="Q115" s="151">
        <v>0</v>
      </c>
      <c r="R115" s="151">
        <v>0</v>
      </c>
      <c r="S115" s="151">
        <v>0</v>
      </c>
      <c r="T115" s="151">
        <v>0</v>
      </c>
      <c r="U115" s="151">
        <v>0</v>
      </c>
      <c r="V115" s="151">
        <v>0</v>
      </c>
      <c r="W115" s="151">
        <v>0</v>
      </c>
    </row>
    <row r="116" spans="8:23" x14ac:dyDescent="0.3">
      <c r="H116" s="12"/>
      <c r="I116" s="61" t="s">
        <v>871</v>
      </c>
      <c r="J116" t="s">
        <v>33</v>
      </c>
      <c r="K116" s="12" t="s">
        <v>875</v>
      </c>
      <c r="L116" s="156">
        <v>4</v>
      </c>
      <c r="M116" s="151">
        <v>4</v>
      </c>
      <c r="N116" s="151">
        <v>0</v>
      </c>
      <c r="O116" s="151">
        <v>0</v>
      </c>
      <c r="P116" s="151">
        <v>0</v>
      </c>
      <c r="Q116" s="151">
        <v>0</v>
      </c>
      <c r="R116" s="151">
        <v>0</v>
      </c>
      <c r="S116" s="151">
        <v>0</v>
      </c>
      <c r="T116" s="151">
        <v>0</v>
      </c>
      <c r="U116" s="151">
        <v>0</v>
      </c>
      <c r="V116" s="151">
        <v>0</v>
      </c>
      <c r="W116" s="151">
        <v>0</v>
      </c>
    </row>
    <row r="117" spans="8:23" x14ac:dyDescent="0.3">
      <c r="H117" s="12"/>
      <c r="I117" s="61" t="s">
        <v>872</v>
      </c>
      <c r="J117" t="s">
        <v>33</v>
      </c>
      <c r="K117" s="12" t="s">
        <v>875</v>
      </c>
      <c r="L117" s="156">
        <v>1</v>
      </c>
      <c r="M117" s="151">
        <v>1</v>
      </c>
      <c r="N117" s="151">
        <v>0</v>
      </c>
      <c r="O117" s="151">
        <v>0</v>
      </c>
      <c r="P117" s="151">
        <v>0</v>
      </c>
      <c r="Q117" s="151">
        <v>0</v>
      </c>
      <c r="R117" s="151">
        <v>0</v>
      </c>
      <c r="S117" s="151">
        <v>0</v>
      </c>
      <c r="T117" s="151">
        <v>0</v>
      </c>
      <c r="U117" s="151">
        <v>0</v>
      </c>
      <c r="V117" s="151">
        <v>0</v>
      </c>
      <c r="W117" s="151">
        <v>0</v>
      </c>
    </row>
    <row r="118" spans="8:23" x14ac:dyDescent="0.3">
      <c r="H118" s="12"/>
      <c r="I118" s="61" t="s">
        <v>873</v>
      </c>
      <c r="J118" t="s">
        <v>33</v>
      </c>
      <c r="K118" s="12" t="s">
        <v>875</v>
      </c>
      <c r="L118" s="156">
        <v>4</v>
      </c>
      <c r="M118" s="151">
        <v>0</v>
      </c>
      <c r="N118" s="151">
        <v>0</v>
      </c>
      <c r="O118" s="151">
        <v>0</v>
      </c>
      <c r="P118" s="151">
        <v>0</v>
      </c>
      <c r="Q118" s="151">
        <v>0</v>
      </c>
      <c r="R118" s="151">
        <v>1</v>
      </c>
      <c r="S118" s="151">
        <v>0</v>
      </c>
      <c r="T118" s="151">
        <v>0</v>
      </c>
      <c r="U118" s="151">
        <v>0</v>
      </c>
      <c r="V118" s="151">
        <v>1</v>
      </c>
      <c r="W118" s="151">
        <v>2</v>
      </c>
    </row>
    <row r="119" spans="8:23" x14ac:dyDescent="0.3">
      <c r="H119" s="12"/>
      <c r="I119" s="63" t="s">
        <v>874</v>
      </c>
      <c r="J119" s="4" t="s">
        <v>33</v>
      </c>
      <c r="K119" s="23" t="s">
        <v>875</v>
      </c>
      <c r="L119" s="157">
        <v>6</v>
      </c>
      <c r="M119" s="152">
        <v>1</v>
      </c>
      <c r="N119" s="152">
        <v>0</v>
      </c>
      <c r="O119" s="152">
        <v>0</v>
      </c>
      <c r="P119" s="152">
        <v>0</v>
      </c>
      <c r="Q119" s="152">
        <v>0</v>
      </c>
      <c r="R119" s="152">
        <v>2</v>
      </c>
      <c r="S119" s="152">
        <v>1</v>
      </c>
      <c r="T119" s="152">
        <v>1</v>
      </c>
      <c r="U119" s="152">
        <v>1</v>
      </c>
      <c r="V119" s="152">
        <v>0</v>
      </c>
      <c r="W119" s="152">
        <v>0</v>
      </c>
    </row>
    <row r="120" spans="8:23" x14ac:dyDescent="0.3">
      <c r="H120" s="12"/>
      <c r="I120" s="61" t="s">
        <v>810</v>
      </c>
      <c r="J120" t="s">
        <v>33</v>
      </c>
      <c r="K120" s="12" t="s">
        <v>840</v>
      </c>
      <c r="L120" s="156">
        <v>3</v>
      </c>
      <c r="M120" s="151">
        <v>0</v>
      </c>
      <c r="N120" s="151">
        <v>0</v>
      </c>
      <c r="O120" s="151">
        <v>0</v>
      </c>
      <c r="P120" s="151">
        <v>2</v>
      </c>
      <c r="Q120" s="151">
        <v>1</v>
      </c>
      <c r="R120" s="151">
        <v>0</v>
      </c>
      <c r="S120" s="151">
        <v>0</v>
      </c>
      <c r="T120" s="151">
        <v>0</v>
      </c>
      <c r="U120" s="151">
        <v>0</v>
      </c>
      <c r="V120" s="151">
        <v>0</v>
      </c>
      <c r="W120" s="151">
        <v>0</v>
      </c>
    </row>
    <row r="121" spans="8:23" x14ac:dyDescent="0.3">
      <c r="H121" s="12"/>
      <c r="I121" s="61" t="s">
        <v>811</v>
      </c>
      <c r="J121" t="s">
        <v>33</v>
      </c>
      <c r="K121" s="12" t="s">
        <v>840</v>
      </c>
      <c r="L121" s="156">
        <v>4</v>
      </c>
      <c r="M121" s="151">
        <v>1</v>
      </c>
      <c r="N121" s="151">
        <v>1</v>
      </c>
      <c r="O121" s="151">
        <v>0</v>
      </c>
      <c r="P121" s="151">
        <v>0</v>
      </c>
      <c r="Q121" s="151">
        <v>0</v>
      </c>
      <c r="R121" s="151">
        <v>0</v>
      </c>
      <c r="S121" s="151">
        <v>0</v>
      </c>
      <c r="T121" s="151">
        <v>2</v>
      </c>
      <c r="U121" s="151">
        <v>0</v>
      </c>
      <c r="V121" s="151">
        <v>0</v>
      </c>
      <c r="W121" s="151">
        <v>0</v>
      </c>
    </row>
    <row r="122" spans="8:23" x14ac:dyDescent="0.3">
      <c r="H122" s="12"/>
      <c r="I122" s="155" t="s">
        <v>812</v>
      </c>
      <c r="J122" t="s">
        <v>33</v>
      </c>
      <c r="K122" s="12" t="s">
        <v>840</v>
      </c>
      <c r="L122" s="156">
        <v>1</v>
      </c>
      <c r="M122" s="151">
        <v>0</v>
      </c>
      <c r="N122" s="151">
        <v>0</v>
      </c>
      <c r="O122" s="151">
        <v>0</v>
      </c>
      <c r="P122" s="151">
        <v>0</v>
      </c>
      <c r="Q122" s="151">
        <v>0</v>
      </c>
      <c r="R122" s="151">
        <v>0</v>
      </c>
      <c r="S122" s="151">
        <v>0</v>
      </c>
      <c r="T122" s="151">
        <v>0</v>
      </c>
      <c r="U122" s="151">
        <v>0</v>
      </c>
      <c r="V122" s="151">
        <v>0</v>
      </c>
      <c r="W122" s="151">
        <v>1</v>
      </c>
    </row>
    <row r="123" spans="8:23" x14ac:dyDescent="0.3">
      <c r="H123" s="12"/>
      <c r="I123" s="155" t="s">
        <v>813</v>
      </c>
      <c r="J123" t="s">
        <v>33</v>
      </c>
      <c r="K123" s="12" t="s">
        <v>840</v>
      </c>
      <c r="L123" s="156">
        <v>18</v>
      </c>
      <c r="M123" s="151">
        <v>5</v>
      </c>
      <c r="N123" s="151">
        <v>0</v>
      </c>
      <c r="O123" s="151">
        <v>1</v>
      </c>
      <c r="P123" s="151">
        <v>1</v>
      </c>
      <c r="Q123" s="151">
        <v>4</v>
      </c>
      <c r="R123" s="151">
        <v>0</v>
      </c>
      <c r="S123" s="151">
        <v>0</v>
      </c>
      <c r="T123" s="151">
        <v>0</v>
      </c>
      <c r="U123" s="151">
        <v>0</v>
      </c>
      <c r="V123" s="151">
        <v>6</v>
      </c>
      <c r="W123" s="151">
        <v>1</v>
      </c>
    </row>
    <row r="124" spans="8:23" x14ac:dyDescent="0.3">
      <c r="H124" s="12"/>
      <c r="I124" s="61" t="s">
        <v>815</v>
      </c>
      <c r="J124" t="s">
        <v>33</v>
      </c>
      <c r="K124" s="12" t="s">
        <v>840</v>
      </c>
      <c r="L124" s="156">
        <v>6</v>
      </c>
      <c r="M124" s="151">
        <v>1</v>
      </c>
      <c r="N124" s="151">
        <v>0</v>
      </c>
      <c r="O124" s="151">
        <v>2</v>
      </c>
      <c r="P124" s="151">
        <v>0</v>
      </c>
      <c r="Q124" s="151">
        <v>0</v>
      </c>
      <c r="R124" s="151">
        <v>0</v>
      </c>
      <c r="S124" s="151">
        <v>1</v>
      </c>
      <c r="T124" s="151">
        <v>0</v>
      </c>
      <c r="U124" s="151">
        <v>1</v>
      </c>
      <c r="V124" s="151">
        <v>1</v>
      </c>
      <c r="W124" s="151">
        <v>0</v>
      </c>
    </row>
    <row r="125" spans="8:23" x14ac:dyDescent="0.3">
      <c r="H125" s="12"/>
      <c r="I125" s="155" t="s">
        <v>816</v>
      </c>
      <c r="J125" s="13" t="s">
        <v>33</v>
      </c>
      <c r="K125" s="12" t="s">
        <v>840</v>
      </c>
      <c r="L125" s="156">
        <v>2</v>
      </c>
      <c r="M125" s="151">
        <v>0</v>
      </c>
      <c r="N125" s="151">
        <v>1</v>
      </c>
      <c r="O125" s="151">
        <v>0</v>
      </c>
      <c r="P125" s="151">
        <v>0</v>
      </c>
      <c r="Q125" s="151">
        <v>1</v>
      </c>
      <c r="R125" s="151">
        <v>0</v>
      </c>
      <c r="S125" s="151">
        <v>0</v>
      </c>
      <c r="T125" s="151">
        <v>0</v>
      </c>
      <c r="U125" s="151">
        <v>0</v>
      </c>
      <c r="V125" s="151">
        <v>0</v>
      </c>
      <c r="W125" s="151">
        <v>0</v>
      </c>
    </row>
    <row r="126" spans="8:23" x14ac:dyDescent="0.3">
      <c r="H126" s="12"/>
      <c r="I126" s="155" t="s">
        <v>817</v>
      </c>
      <c r="J126" s="13" t="s">
        <v>33</v>
      </c>
      <c r="K126" s="12" t="s">
        <v>840</v>
      </c>
      <c r="L126" s="156">
        <v>3</v>
      </c>
      <c r="M126" s="151">
        <v>2</v>
      </c>
      <c r="N126" s="151">
        <v>0</v>
      </c>
      <c r="O126" s="151">
        <v>0</v>
      </c>
      <c r="P126" s="151">
        <v>0</v>
      </c>
      <c r="Q126" s="151">
        <v>1</v>
      </c>
      <c r="R126" s="151">
        <v>0</v>
      </c>
      <c r="S126" s="151">
        <v>0</v>
      </c>
      <c r="T126" s="151">
        <v>0</v>
      </c>
      <c r="U126" s="151">
        <v>0</v>
      </c>
      <c r="V126" s="151">
        <v>0</v>
      </c>
      <c r="W126" s="151">
        <v>0</v>
      </c>
    </row>
    <row r="127" spans="8:23" x14ac:dyDescent="0.3">
      <c r="H127" s="12"/>
      <c r="I127" s="155" t="s">
        <v>818</v>
      </c>
      <c r="J127" s="13" t="s">
        <v>27</v>
      </c>
      <c r="K127" s="12" t="s">
        <v>840</v>
      </c>
      <c r="L127" s="156">
        <v>5</v>
      </c>
      <c r="M127" s="151">
        <v>1</v>
      </c>
      <c r="N127" s="151">
        <v>0</v>
      </c>
      <c r="O127" s="151">
        <v>0</v>
      </c>
      <c r="P127" s="151">
        <v>1</v>
      </c>
      <c r="Q127" s="151">
        <v>1</v>
      </c>
      <c r="R127" s="151">
        <v>1</v>
      </c>
      <c r="S127" s="151">
        <v>0</v>
      </c>
      <c r="T127" s="151">
        <v>0</v>
      </c>
      <c r="U127" s="151">
        <v>0</v>
      </c>
      <c r="V127" s="151">
        <v>1</v>
      </c>
      <c r="W127" s="151">
        <v>0</v>
      </c>
    </row>
    <row r="128" spans="8:23" x14ac:dyDescent="0.3">
      <c r="H128" s="12"/>
      <c r="I128" s="61" t="s">
        <v>819</v>
      </c>
      <c r="J128" t="s">
        <v>33</v>
      </c>
      <c r="K128" s="12" t="s">
        <v>840</v>
      </c>
      <c r="L128" s="156">
        <v>5</v>
      </c>
      <c r="M128" s="151">
        <v>2</v>
      </c>
      <c r="N128" s="151">
        <v>0</v>
      </c>
      <c r="O128" s="151">
        <v>0</v>
      </c>
      <c r="P128" s="151">
        <v>0</v>
      </c>
      <c r="Q128" s="151">
        <v>2</v>
      </c>
      <c r="R128" s="151">
        <v>0</v>
      </c>
      <c r="S128" s="151">
        <v>0</v>
      </c>
      <c r="T128" s="151">
        <v>0</v>
      </c>
      <c r="U128" s="151">
        <v>1</v>
      </c>
      <c r="V128" s="151">
        <v>0</v>
      </c>
      <c r="W128" s="151">
        <v>0</v>
      </c>
    </row>
    <row r="129" spans="8:23" x14ac:dyDescent="0.3">
      <c r="H129" s="12"/>
      <c r="I129" s="61" t="s">
        <v>821</v>
      </c>
      <c r="J129" t="s">
        <v>33</v>
      </c>
      <c r="K129" s="12" t="s">
        <v>840</v>
      </c>
      <c r="L129" s="156">
        <v>3</v>
      </c>
      <c r="M129" s="151">
        <v>1</v>
      </c>
      <c r="N129" s="151">
        <v>0</v>
      </c>
      <c r="O129" s="151">
        <v>1</v>
      </c>
      <c r="P129" s="151">
        <v>0</v>
      </c>
      <c r="Q129" s="151">
        <v>0</v>
      </c>
      <c r="R129" s="151">
        <v>0</v>
      </c>
      <c r="S129" s="151">
        <v>1</v>
      </c>
      <c r="T129" s="151">
        <v>0</v>
      </c>
      <c r="U129" s="151">
        <v>0</v>
      </c>
      <c r="V129" s="151">
        <v>0</v>
      </c>
      <c r="W129" s="151">
        <v>0</v>
      </c>
    </row>
    <row r="130" spans="8:23" x14ac:dyDescent="0.3">
      <c r="H130" s="12"/>
      <c r="I130" s="61" t="s">
        <v>822</v>
      </c>
      <c r="J130" t="s">
        <v>27</v>
      </c>
      <c r="K130" s="12" t="s">
        <v>840</v>
      </c>
      <c r="L130" s="156">
        <v>1</v>
      </c>
      <c r="M130" s="151">
        <v>1</v>
      </c>
      <c r="N130" s="151">
        <v>0</v>
      </c>
      <c r="O130" s="151">
        <v>0</v>
      </c>
      <c r="P130" s="151">
        <v>0</v>
      </c>
      <c r="Q130" s="151">
        <v>0</v>
      </c>
      <c r="R130" s="151">
        <v>0</v>
      </c>
      <c r="S130" s="151">
        <v>0</v>
      </c>
      <c r="T130" s="151">
        <v>0</v>
      </c>
      <c r="U130" s="151">
        <v>0</v>
      </c>
      <c r="V130" s="151">
        <v>0</v>
      </c>
      <c r="W130" s="151">
        <v>0</v>
      </c>
    </row>
    <row r="131" spans="8:23" x14ac:dyDescent="0.3">
      <c r="H131" s="12"/>
      <c r="I131" s="63" t="s">
        <v>823</v>
      </c>
      <c r="J131" s="4" t="s">
        <v>27</v>
      </c>
      <c r="K131" s="23" t="s">
        <v>840</v>
      </c>
      <c r="L131" s="157">
        <v>5</v>
      </c>
      <c r="M131" s="152">
        <v>2</v>
      </c>
      <c r="N131" s="152">
        <v>1</v>
      </c>
      <c r="O131" s="152">
        <v>1</v>
      </c>
      <c r="P131" s="152">
        <v>0</v>
      </c>
      <c r="Q131" s="152">
        <v>0</v>
      </c>
      <c r="R131" s="152">
        <v>0</v>
      </c>
      <c r="S131" s="152">
        <v>0</v>
      </c>
      <c r="T131" s="152">
        <v>0</v>
      </c>
      <c r="U131" s="152">
        <v>0</v>
      </c>
      <c r="V131" s="152">
        <v>0</v>
      </c>
      <c r="W131" s="152">
        <v>1</v>
      </c>
    </row>
    <row r="132" spans="8:23" x14ac:dyDescent="0.3">
      <c r="H132" s="12"/>
      <c r="I132" s="61" t="s">
        <v>824</v>
      </c>
      <c r="J132" t="s">
        <v>33</v>
      </c>
      <c r="K132" s="12" t="s">
        <v>841</v>
      </c>
      <c r="L132" s="156">
        <v>5</v>
      </c>
      <c r="M132" s="151">
        <v>1</v>
      </c>
      <c r="N132" s="151">
        <v>1</v>
      </c>
      <c r="O132" s="151">
        <v>1</v>
      </c>
      <c r="P132" s="151">
        <v>0</v>
      </c>
      <c r="Q132" s="151">
        <v>1</v>
      </c>
      <c r="R132" s="151">
        <v>1</v>
      </c>
      <c r="S132" s="151">
        <v>0</v>
      </c>
      <c r="T132" s="151">
        <v>0</v>
      </c>
      <c r="U132" s="151">
        <v>0</v>
      </c>
      <c r="V132" s="151">
        <v>0</v>
      </c>
      <c r="W132" s="151">
        <v>0</v>
      </c>
    </row>
    <row r="133" spans="8:23" x14ac:dyDescent="0.3">
      <c r="H133" s="12"/>
      <c r="I133" s="61" t="s">
        <v>825</v>
      </c>
      <c r="J133" t="s">
        <v>27</v>
      </c>
      <c r="K133" s="12" t="s">
        <v>841</v>
      </c>
      <c r="L133" s="156">
        <v>9</v>
      </c>
      <c r="M133" s="151">
        <v>1</v>
      </c>
      <c r="N133" s="151">
        <v>1</v>
      </c>
      <c r="O133" s="151">
        <v>0</v>
      </c>
      <c r="P133" s="151">
        <v>0</v>
      </c>
      <c r="Q133" s="151">
        <v>0</v>
      </c>
      <c r="R133" s="151">
        <v>2</v>
      </c>
      <c r="S133" s="151">
        <v>0</v>
      </c>
      <c r="T133" s="151">
        <v>2</v>
      </c>
      <c r="U133" s="151">
        <v>1</v>
      </c>
      <c r="V133" s="151">
        <v>2</v>
      </c>
      <c r="W133" s="151">
        <v>0</v>
      </c>
    </row>
    <row r="134" spans="8:23" x14ac:dyDescent="0.3">
      <c r="H134" s="12"/>
      <c r="I134" s="61" t="s">
        <v>826</v>
      </c>
      <c r="J134" t="s">
        <v>27</v>
      </c>
      <c r="K134" s="12" t="s">
        <v>841</v>
      </c>
      <c r="L134" s="156">
        <v>1</v>
      </c>
      <c r="M134" s="151">
        <v>1</v>
      </c>
      <c r="N134" s="151">
        <v>0</v>
      </c>
      <c r="O134" s="151">
        <v>0</v>
      </c>
      <c r="P134" s="151">
        <v>0</v>
      </c>
      <c r="Q134" s="151">
        <v>0</v>
      </c>
      <c r="R134" s="151">
        <v>0</v>
      </c>
      <c r="S134" s="151">
        <v>0</v>
      </c>
      <c r="T134" s="151">
        <v>0</v>
      </c>
      <c r="U134" s="151">
        <v>0</v>
      </c>
      <c r="V134" s="151">
        <v>0</v>
      </c>
      <c r="W134" s="151">
        <v>0</v>
      </c>
    </row>
    <row r="135" spans="8:23" x14ac:dyDescent="0.3">
      <c r="H135" s="12"/>
      <c r="I135" s="61" t="s">
        <v>827</v>
      </c>
      <c r="J135" t="s">
        <v>27</v>
      </c>
      <c r="K135" s="12" t="s">
        <v>841</v>
      </c>
      <c r="L135" s="156">
        <v>2</v>
      </c>
      <c r="M135" s="151">
        <v>1</v>
      </c>
      <c r="N135" s="151">
        <v>0</v>
      </c>
      <c r="O135" s="151">
        <v>0</v>
      </c>
      <c r="P135" s="151">
        <v>0</v>
      </c>
      <c r="Q135" s="151">
        <v>0</v>
      </c>
      <c r="R135" s="151">
        <v>0</v>
      </c>
      <c r="S135" s="151">
        <v>0</v>
      </c>
      <c r="T135" s="151">
        <v>0</v>
      </c>
      <c r="U135" s="151">
        <v>1</v>
      </c>
      <c r="V135" s="151">
        <v>0</v>
      </c>
      <c r="W135" s="151">
        <v>0</v>
      </c>
    </row>
    <row r="136" spans="8:23" x14ac:dyDescent="0.3">
      <c r="H136" s="12"/>
      <c r="I136" s="155" t="s">
        <v>828</v>
      </c>
      <c r="J136" t="s">
        <v>27</v>
      </c>
      <c r="K136" s="12" t="s">
        <v>841</v>
      </c>
      <c r="L136" s="156">
        <v>2</v>
      </c>
      <c r="M136" s="151">
        <v>1</v>
      </c>
      <c r="N136" s="151">
        <v>0</v>
      </c>
      <c r="O136" s="151">
        <v>0</v>
      </c>
      <c r="P136" s="151">
        <v>0</v>
      </c>
      <c r="Q136" s="151">
        <v>0</v>
      </c>
      <c r="R136" s="151">
        <v>0</v>
      </c>
      <c r="S136" s="151">
        <v>0</v>
      </c>
      <c r="T136" s="151">
        <v>0</v>
      </c>
      <c r="U136" s="151">
        <v>0</v>
      </c>
      <c r="V136" s="151">
        <v>0</v>
      </c>
      <c r="W136" s="151">
        <v>1</v>
      </c>
    </row>
    <row r="137" spans="8:23" x14ac:dyDescent="0.3">
      <c r="H137" s="12"/>
      <c r="I137" s="61" t="s">
        <v>830</v>
      </c>
      <c r="J137" t="s">
        <v>33</v>
      </c>
      <c r="K137" s="12" t="s">
        <v>841</v>
      </c>
      <c r="L137" s="156">
        <v>2</v>
      </c>
      <c r="M137" s="151">
        <v>0</v>
      </c>
      <c r="N137" s="151">
        <v>0</v>
      </c>
      <c r="O137" s="151">
        <v>0</v>
      </c>
      <c r="P137" s="151">
        <v>0</v>
      </c>
      <c r="Q137" s="151">
        <v>0</v>
      </c>
      <c r="R137" s="151">
        <v>1</v>
      </c>
      <c r="S137" s="151">
        <v>0</v>
      </c>
      <c r="T137" s="151">
        <v>0</v>
      </c>
      <c r="U137" s="151">
        <v>0</v>
      </c>
      <c r="V137" s="151">
        <v>1</v>
      </c>
      <c r="W137" s="151">
        <v>0</v>
      </c>
    </row>
    <row r="138" spans="8:23" x14ac:dyDescent="0.3">
      <c r="H138" s="12"/>
      <c r="I138" s="61" t="s">
        <v>831</v>
      </c>
      <c r="J138" t="s">
        <v>33</v>
      </c>
      <c r="K138" s="12" t="s">
        <v>841</v>
      </c>
      <c r="L138" s="156">
        <v>3</v>
      </c>
      <c r="M138" s="151">
        <v>2</v>
      </c>
      <c r="N138" s="151">
        <v>0</v>
      </c>
      <c r="O138" s="151">
        <v>0</v>
      </c>
      <c r="P138" s="151">
        <v>0</v>
      </c>
      <c r="Q138" s="151">
        <v>0</v>
      </c>
      <c r="R138" s="151">
        <v>0</v>
      </c>
      <c r="S138" s="151">
        <v>0</v>
      </c>
      <c r="T138" s="151">
        <v>0</v>
      </c>
      <c r="U138" s="151">
        <v>1</v>
      </c>
      <c r="V138" s="151">
        <v>0</v>
      </c>
      <c r="W138" s="151">
        <v>0</v>
      </c>
    </row>
    <row r="139" spans="8:23" x14ac:dyDescent="0.3">
      <c r="H139" s="12"/>
      <c r="I139" s="61" t="s">
        <v>832</v>
      </c>
      <c r="J139" t="s">
        <v>33</v>
      </c>
      <c r="K139" s="12" t="s">
        <v>841</v>
      </c>
      <c r="L139" s="156">
        <v>3</v>
      </c>
      <c r="M139" s="151">
        <v>0</v>
      </c>
      <c r="N139" s="151">
        <v>0</v>
      </c>
      <c r="O139" s="151">
        <v>1</v>
      </c>
      <c r="P139" s="151">
        <v>0</v>
      </c>
      <c r="Q139" s="151">
        <v>1</v>
      </c>
      <c r="R139" s="151">
        <v>0</v>
      </c>
      <c r="S139" s="151">
        <v>0</v>
      </c>
      <c r="T139" s="151">
        <v>0</v>
      </c>
      <c r="U139" s="151">
        <v>0</v>
      </c>
      <c r="V139" s="151">
        <v>0</v>
      </c>
      <c r="W139" s="151">
        <v>1</v>
      </c>
    </row>
    <row r="140" spans="8:23" x14ac:dyDescent="0.3">
      <c r="H140" s="12"/>
      <c r="I140" s="61" t="s">
        <v>833</v>
      </c>
      <c r="J140" t="s">
        <v>33</v>
      </c>
      <c r="K140" s="12" t="s">
        <v>841</v>
      </c>
      <c r="L140" s="156">
        <v>6</v>
      </c>
      <c r="M140" s="151">
        <v>0</v>
      </c>
      <c r="N140" s="151">
        <v>0</v>
      </c>
      <c r="O140" s="151">
        <v>6</v>
      </c>
      <c r="P140" s="151">
        <v>0</v>
      </c>
      <c r="Q140" s="151">
        <v>0</v>
      </c>
      <c r="R140" s="151">
        <v>0</v>
      </c>
      <c r="S140" s="151">
        <v>0</v>
      </c>
      <c r="T140" s="151">
        <v>0</v>
      </c>
      <c r="U140" s="151">
        <v>0</v>
      </c>
      <c r="V140" s="151">
        <v>0</v>
      </c>
      <c r="W140" s="151">
        <v>0</v>
      </c>
    </row>
    <row r="141" spans="8:23" x14ac:dyDescent="0.3">
      <c r="H141" s="12"/>
      <c r="I141" s="61" t="s">
        <v>834</v>
      </c>
      <c r="J141" t="s">
        <v>33</v>
      </c>
      <c r="K141" s="12" t="s">
        <v>841</v>
      </c>
      <c r="L141" s="156">
        <v>3</v>
      </c>
      <c r="M141" s="151">
        <v>1</v>
      </c>
      <c r="N141" s="151">
        <v>0</v>
      </c>
      <c r="O141" s="151">
        <v>0</v>
      </c>
      <c r="P141" s="151">
        <v>0</v>
      </c>
      <c r="Q141" s="151">
        <v>1</v>
      </c>
      <c r="R141" s="151">
        <v>0</v>
      </c>
      <c r="S141" s="151">
        <v>0</v>
      </c>
      <c r="T141" s="151">
        <v>1</v>
      </c>
      <c r="U141" s="151">
        <v>0</v>
      </c>
      <c r="V141" s="151">
        <v>0</v>
      </c>
      <c r="W141" s="151">
        <v>0</v>
      </c>
    </row>
    <row r="142" spans="8:23" x14ac:dyDescent="0.3">
      <c r="H142" s="12"/>
      <c r="I142" s="155" t="s">
        <v>835</v>
      </c>
      <c r="J142" t="s">
        <v>33</v>
      </c>
      <c r="K142" s="12" t="s">
        <v>841</v>
      </c>
      <c r="L142" s="156">
        <v>9</v>
      </c>
      <c r="M142" s="151">
        <v>5</v>
      </c>
      <c r="N142" s="151">
        <v>1</v>
      </c>
      <c r="O142" s="151">
        <v>0</v>
      </c>
      <c r="P142" s="151">
        <v>0</v>
      </c>
      <c r="Q142" s="151">
        <v>0</v>
      </c>
      <c r="R142" s="151">
        <v>0</v>
      </c>
      <c r="S142" s="151">
        <v>1</v>
      </c>
      <c r="T142" s="151">
        <v>2</v>
      </c>
      <c r="U142" s="151">
        <v>0</v>
      </c>
      <c r="V142" s="151">
        <v>0</v>
      </c>
      <c r="W142" s="151">
        <v>0</v>
      </c>
    </row>
    <row r="143" spans="8:23" x14ac:dyDescent="0.3">
      <c r="H143" s="12"/>
      <c r="I143" s="61" t="s">
        <v>836</v>
      </c>
      <c r="J143" t="s">
        <v>33</v>
      </c>
      <c r="K143" s="12" t="s">
        <v>841</v>
      </c>
      <c r="L143" s="156">
        <v>1</v>
      </c>
      <c r="M143" s="151">
        <v>0</v>
      </c>
      <c r="N143" s="151">
        <v>0</v>
      </c>
      <c r="O143" s="151">
        <v>0</v>
      </c>
      <c r="P143" s="151">
        <v>1</v>
      </c>
      <c r="Q143" s="151">
        <v>0</v>
      </c>
      <c r="R143" s="151">
        <v>0</v>
      </c>
      <c r="S143" s="151">
        <v>0</v>
      </c>
      <c r="T143" s="151">
        <v>0</v>
      </c>
      <c r="U143" s="151">
        <v>0</v>
      </c>
      <c r="V143" s="151">
        <v>0</v>
      </c>
      <c r="W143" s="151">
        <v>0</v>
      </c>
    </row>
    <row r="144" spans="8:23" x14ac:dyDescent="0.3">
      <c r="H144" s="12"/>
      <c r="I144" s="61" t="s">
        <v>837</v>
      </c>
      <c r="J144" t="s">
        <v>27</v>
      </c>
      <c r="K144" s="12" t="s">
        <v>841</v>
      </c>
      <c r="L144" s="156">
        <v>1</v>
      </c>
      <c r="M144" s="151">
        <v>0</v>
      </c>
      <c r="N144" s="151">
        <v>0</v>
      </c>
      <c r="O144" s="151">
        <v>0</v>
      </c>
      <c r="P144" s="151">
        <v>0</v>
      </c>
      <c r="Q144" s="151">
        <v>0</v>
      </c>
      <c r="R144" s="151">
        <v>0</v>
      </c>
      <c r="S144" s="151">
        <v>0</v>
      </c>
      <c r="T144" s="151">
        <v>0</v>
      </c>
      <c r="U144" s="151">
        <v>0</v>
      </c>
      <c r="V144" s="151">
        <v>0</v>
      </c>
      <c r="W144" s="151">
        <v>1</v>
      </c>
    </row>
    <row r="145" spans="8:23" x14ac:dyDescent="0.3">
      <c r="H145" s="12"/>
      <c r="I145" s="61" t="s">
        <v>838</v>
      </c>
      <c r="J145" t="s">
        <v>27</v>
      </c>
      <c r="K145" s="12" t="s">
        <v>841</v>
      </c>
      <c r="L145" s="156">
        <v>4</v>
      </c>
      <c r="M145" s="151">
        <v>0</v>
      </c>
      <c r="N145" s="151">
        <v>0</v>
      </c>
      <c r="O145" s="151">
        <v>1</v>
      </c>
      <c r="P145" s="151">
        <v>1</v>
      </c>
      <c r="Q145" s="151">
        <v>0</v>
      </c>
      <c r="R145" s="151">
        <v>0</v>
      </c>
      <c r="S145" s="151">
        <v>0</v>
      </c>
      <c r="T145" s="151">
        <v>0</v>
      </c>
      <c r="U145" s="151">
        <v>1</v>
      </c>
      <c r="V145" s="151">
        <v>0</v>
      </c>
      <c r="W145" s="151">
        <v>1</v>
      </c>
    </row>
    <row r="146" spans="8:23" x14ac:dyDescent="0.3">
      <c r="H146" s="12"/>
      <c r="I146" s="63" t="s">
        <v>839</v>
      </c>
      <c r="J146" s="4" t="s">
        <v>27</v>
      </c>
      <c r="K146" s="23" t="s">
        <v>841</v>
      </c>
      <c r="L146" s="157">
        <v>3</v>
      </c>
      <c r="M146" s="152">
        <v>0</v>
      </c>
      <c r="N146" s="152">
        <v>0</v>
      </c>
      <c r="O146" s="152">
        <v>1</v>
      </c>
      <c r="P146" s="152">
        <v>0</v>
      </c>
      <c r="Q146" s="152">
        <v>1</v>
      </c>
      <c r="R146" s="152">
        <v>0</v>
      </c>
      <c r="S146" s="152">
        <v>1</v>
      </c>
      <c r="T146" s="152">
        <v>0</v>
      </c>
      <c r="U146" s="152">
        <v>0</v>
      </c>
      <c r="V146" s="152">
        <v>0</v>
      </c>
      <c r="W146" s="152">
        <v>0</v>
      </c>
    </row>
    <row r="150" spans="8:23" x14ac:dyDescent="0.3">
      <c r="H150" s="12"/>
    </row>
    <row r="151" spans="8:23" x14ac:dyDescent="0.3">
      <c r="H151" s="12"/>
    </row>
  </sheetData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zoomScale="85" zoomScaleNormal="85" workbookViewId="0">
      <selection activeCell="H26" sqref="H26"/>
    </sheetView>
  </sheetViews>
  <sheetFormatPr defaultRowHeight="14.4" x14ac:dyDescent="0.3"/>
  <cols>
    <col min="1" max="1" width="15.6640625" bestFit="1" customWidth="1"/>
    <col min="2" max="2" width="9.5546875" bestFit="1" customWidth="1"/>
    <col min="4" max="4" width="34.21875" bestFit="1" customWidth="1"/>
    <col min="5" max="5" width="11.77734375" customWidth="1"/>
    <col min="6" max="6" width="13.33203125" customWidth="1"/>
    <col min="8" max="8" width="15.21875" bestFit="1" customWidth="1"/>
    <col min="9" max="9" width="9.5546875" bestFit="1" customWidth="1"/>
    <col min="11" max="11" width="34.21875" bestFit="1" customWidth="1"/>
    <col min="12" max="12" width="12.44140625" customWidth="1"/>
    <col min="13" max="13" width="13.6640625" customWidth="1"/>
  </cols>
  <sheetData>
    <row r="1" spans="1:13" x14ac:dyDescent="0.3">
      <c r="A1" s="1" t="s">
        <v>897</v>
      </c>
      <c r="B1" s="126" t="s">
        <v>43</v>
      </c>
      <c r="C1" s="90" t="s">
        <v>20</v>
      </c>
      <c r="D1" s="126" t="s">
        <v>22</v>
      </c>
      <c r="E1" s="162" t="s">
        <v>883</v>
      </c>
      <c r="F1" s="158"/>
      <c r="H1" s="1" t="s">
        <v>898</v>
      </c>
      <c r="I1" s="126" t="s">
        <v>43</v>
      </c>
      <c r="J1" s="90" t="s">
        <v>20</v>
      </c>
      <c r="K1" s="126" t="s">
        <v>22</v>
      </c>
      <c r="L1" s="159" t="s">
        <v>886</v>
      </c>
      <c r="M1" s="158"/>
    </row>
    <row r="2" spans="1:13" x14ac:dyDescent="0.3">
      <c r="B2" s="61" t="s">
        <v>288</v>
      </c>
      <c r="C2" s="61" t="s">
        <v>33</v>
      </c>
      <c r="D2" s="160" t="s">
        <v>54</v>
      </c>
      <c r="E2" s="61">
        <v>47.775112</v>
      </c>
      <c r="F2" s="61"/>
      <c r="I2" s="61" t="s">
        <v>288</v>
      </c>
      <c r="J2" s="61" t="s">
        <v>33</v>
      </c>
      <c r="K2" s="160" t="s">
        <v>54</v>
      </c>
      <c r="L2" s="61">
        <v>1.9777640000000001</v>
      </c>
      <c r="M2" s="61"/>
    </row>
    <row r="3" spans="1:13" x14ac:dyDescent="0.3">
      <c r="B3" s="61" t="s">
        <v>289</v>
      </c>
      <c r="C3" s="61" t="s">
        <v>33</v>
      </c>
      <c r="D3" s="161" t="s">
        <v>54</v>
      </c>
      <c r="E3" s="61">
        <v>32.562995999999998</v>
      </c>
      <c r="F3" s="61"/>
      <c r="I3" s="61" t="s">
        <v>289</v>
      </c>
      <c r="J3" s="61" t="s">
        <v>33</v>
      </c>
      <c r="K3" s="161" t="s">
        <v>54</v>
      </c>
      <c r="L3" s="61">
        <v>1.315463</v>
      </c>
      <c r="M3" s="61"/>
    </row>
    <row r="4" spans="1:13" x14ac:dyDescent="0.3">
      <c r="B4" s="61" t="s">
        <v>884</v>
      </c>
      <c r="C4" s="61" t="s">
        <v>33</v>
      </c>
      <c r="D4" s="161" t="s">
        <v>54</v>
      </c>
      <c r="E4" s="61">
        <v>11.352061000000001</v>
      </c>
      <c r="F4" s="61"/>
      <c r="I4" s="61" t="s">
        <v>884</v>
      </c>
      <c r="J4" s="61" t="s">
        <v>33</v>
      </c>
      <c r="K4" s="161" t="s">
        <v>54</v>
      </c>
      <c r="L4" s="61">
        <v>1.9492750000000001</v>
      </c>
      <c r="M4" s="61"/>
    </row>
    <row r="5" spans="1:13" x14ac:dyDescent="0.3">
      <c r="B5" s="61" t="s">
        <v>290</v>
      </c>
      <c r="C5" s="61" t="s">
        <v>27</v>
      </c>
      <c r="D5" s="161" t="s">
        <v>54</v>
      </c>
      <c r="E5" s="61">
        <v>31.434363999999999</v>
      </c>
      <c r="F5" s="61"/>
      <c r="I5" s="61" t="s">
        <v>290</v>
      </c>
      <c r="J5" s="61" t="s">
        <v>27</v>
      </c>
      <c r="K5" s="161" t="s">
        <v>54</v>
      </c>
      <c r="L5" s="61">
        <v>0.288462</v>
      </c>
      <c r="M5" s="61"/>
    </row>
    <row r="6" spans="1:13" x14ac:dyDescent="0.3">
      <c r="B6" s="63" t="s">
        <v>291</v>
      </c>
      <c r="C6" s="63" t="s">
        <v>27</v>
      </c>
      <c r="D6" s="64" t="s">
        <v>54</v>
      </c>
      <c r="E6" s="63">
        <v>23.830518999999999</v>
      </c>
      <c r="F6" s="61"/>
      <c r="I6" s="63" t="s">
        <v>291</v>
      </c>
      <c r="J6" s="63" t="s">
        <v>27</v>
      </c>
      <c r="K6" s="64" t="s">
        <v>54</v>
      </c>
      <c r="L6" s="63">
        <v>0.113001</v>
      </c>
      <c r="M6" s="61"/>
    </row>
    <row r="7" spans="1:13" x14ac:dyDescent="0.3">
      <c r="B7" s="61" t="s">
        <v>885</v>
      </c>
      <c r="C7" s="61" t="s">
        <v>33</v>
      </c>
      <c r="D7" s="160" t="s">
        <v>296</v>
      </c>
      <c r="E7" s="61">
        <v>44.562275</v>
      </c>
      <c r="F7" s="61"/>
      <c r="I7" s="61" t="s">
        <v>885</v>
      </c>
      <c r="J7" s="61" t="s">
        <v>33</v>
      </c>
      <c r="K7" s="160" t="s">
        <v>296</v>
      </c>
      <c r="L7" s="61">
        <v>1.271728</v>
      </c>
      <c r="M7" s="61"/>
    </row>
    <row r="8" spans="1:13" x14ac:dyDescent="0.3">
      <c r="B8" s="61" t="s">
        <v>292</v>
      </c>
      <c r="C8" s="61" t="s">
        <v>27</v>
      </c>
      <c r="D8" s="161" t="s">
        <v>296</v>
      </c>
      <c r="E8" s="61">
        <v>58.391154999999998</v>
      </c>
      <c r="F8" s="61"/>
      <c r="I8" s="61" t="s">
        <v>292</v>
      </c>
      <c r="J8" s="61" t="s">
        <v>27</v>
      </c>
      <c r="K8" s="161" t="s">
        <v>296</v>
      </c>
      <c r="L8" s="61">
        <v>1.6417999999999999</v>
      </c>
      <c r="M8" s="61"/>
    </row>
    <row r="9" spans="1:13" x14ac:dyDescent="0.3">
      <c r="B9" s="61" t="s">
        <v>293</v>
      </c>
      <c r="C9" s="61" t="s">
        <v>27</v>
      </c>
      <c r="D9" s="161" t="s">
        <v>296</v>
      </c>
      <c r="E9" s="61">
        <v>59.479126000000001</v>
      </c>
      <c r="F9" s="61"/>
      <c r="I9" s="61" t="s">
        <v>293</v>
      </c>
      <c r="J9" s="61" t="s">
        <v>27</v>
      </c>
      <c r="K9" s="161" t="s">
        <v>296</v>
      </c>
      <c r="L9" s="61">
        <v>2.2801100000000001</v>
      </c>
      <c r="M9" s="61"/>
    </row>
    <row r="10" spans="1:13" x14ac:dyDescent="0.3">
      <c r="B10" s="61" t="s">
        <v>294</v>
      </c>
      <c r="C10" s="61" t="s">
        <v>33</v>
      </c>
      <c r="D10" s="161" t="s">
        <v>296</v>
      </c>
      <c r="E10" s="61">
        <v>58.717044999999999</v>
      </c>
      <c r="F10" s="61"/>
      <c r="I10" s="61" t="s">
        <v>294</v>
      </c>
      <c r="J10" s="61" t="s">
        <v>33</v>
      </c>
      <c r="K10" s="161" t="s">
        <v>296</v>
      </c>
      <c r="L10" s="61">
        <v>1.2835300000000001</v>
      </c>
      <c r="M10" s="61"/>
    </row>
    <row r="11" spans="1:13" x14ac:dyDescent="0.3">
      <c r="B11" s="63" t="s">
        <v>295</v>
      </c>
      <c r="C11" s="63" t="s">
        <v>33</v>
      </c>
      <c r="D11" s="64" t="s">
        <v>296</v>
      </c>
      <c r="E11" s="63">
        <v>54.223174999999998</v>
      </c>
      <c r="F11" s="61"/>
      <c r="I11" s="63" t="s">
        <v>295</v>
      </c>
      <c r="J11" s="63" t="s">
        <v>33</v>
      </c>
      <c r="K11" s="64" t="s">
        <v>296</v>
      </c>
      <c r="L11" s="63">
        <v>1.733673</v>
      </c>
      <c r="M11" s="61"/>
    </row>
    <row r="12" spans="1:13" x14ac:dyDescent="0.3">
      <c r="B12" s="61"/>
      <c r="C12" s="61"/>
      <c r="D12" s="61"/>
      <c r="E12" s="61"/>
      <c r="F12" s="61"/>
      <c r="I12" s="61"/>
      <c r="J12" s="61"/>
      <c r="K12" s="61"/>
      <c r="L12" s="61"/>
      <c r="M12" s="61"/>
    </row>
    <row r="13" spans="1:13" ht="43.2" x14ac:dyDescent="0.3">
      <c r="A13" s="1" t="s">
        <v>896</v>
      </c>
      <c r="B13" s="126" t="s">
        <v>43</v>
      </c>
      <c r="C13" s="90" t="s">
        <v>20</v>
      </c>
      <c r="D13" s="126" t="s">
        <v>22</v>
      </c>
      <c r="E13" s="87" t="s">
        <v>889</v>
      </c>
      <c r="F13" s="87" t="s">
        <v>890</v>
      </c>
      <c r="H13" s="1" t="s">
        <v>899</v>
      </c>
      <c r="I13" s="126" t="s">
        <v>43</v>
      </c>
      <c r="J13" s="90" t="s">
        <v>20</v>
      </c>
      <c r="K13" s="126" t="s">
        <v>22</v>
      </c>
      <c r="L13" s="87" t="s">
        <v>887</v>
      </c>
      <c r="M13" s="87" t="s">
        <v>888</v>
      </c>
    </row>
    <row r="14" spans="1:13" x14ac:dyDescent="0.3">
      <c r="B14" s="61" t="s">
        <v>256</v>
      </c>
      <c r="C14" s="61" t="s">
        <v>27</v>
      </c>
      <c r="D14" s="31" t="s">
        <v>705</v>
      </c>
      <c r="E14" s="61">
        <v>2.1403629999999998</v>
      </c>
      <c r="F14" s="61">
        <v>2.5394309166666669</v>
      </c>
      <c r="I14" s="61" t="s">
        <v>256</v>
      </c>
      <c r="J14" s="61" t="s">
        <v>27</v>
      </c>
      <c r="K14" s="31" t="s">
        <v>705</v>
      </c>
      <c r="L14" s="61">
        <v>4.0764000000000002E-2</v>
      </c>
      <c r="M14" s="61">
        <v>0.39943524999999996</v>
      </c>
    </row>
    <row r="15" spans="1:13" x14ac:dyDescent="0.3">
      <c r="B15" s="61" t="s">
        <v>247</v>
      </c>
      <c r="C15" s="61" t="s">
        <v>27</v>
      </c>
      <c r="D15" s="33" t="s">
        <v>705</v>
      </c>
      <c r="E15" s="61">
        <v>8.9897000000000005E-2</v>
      </c>
      <c r="F15" s="61">
        <v>0.37014049999999998</v>
      </c>
      <c r="I15" s="61" t="s">
        <v>247</v>
      </c>
      <c r="J15" s="61" t="s">
        <v>27</v>
      </c>
      <c r="K15" s="33" t="s">
        <v>705</v>
      </c>
      <c r="L15" s="61">
        <v>1.6798E-2</v>
      </c>
      <c r="M15" s="61">
        <v>0.34207041666666665</v>
      </c>
    </row>
    <row r="16" spans="1:13" x14ac:dyDescent="0.3">
      <c r="B16" s="61" t="s">
        <v>255</v>
      </c>
      <c r="C16" s="61" t="s">
        <v>27</v>
      </c>
      <c r="D16" s="33" t="s">
        <v>705</v>
      </c>
      <c r="E16" s="61">
        <v>0.243838</v>
      </c>
      <c r="F16" s="61">
        <v>0.60217049999999994</v>
      </c>
      <c r="I16" s="61" t="s">
        <v>255</v>
      </c>
      <c r="J16" s="61" t="s">
        <v>27</v>
      </c>
      <c r="K16" s="33" t="s">
        <v>705</v>
      </c>
      <c r="L16" s="61">
        <v>2.2443999999999999E-2</v>
      </c>
      <c r="M16">
        <v>0.58067783333333334</v>
      </c>
    </row>
    <row r="17" spans="2:13" x14ac:dyDescent="0.3">
      <c r="B17" s="61" t="s">
        <v>259</v>
      </c>
      <c r="C17" s="61" t="s">
        <v>27</v>
      </c>
      <c r="D17" s="33" t="s">
        <v>705</v>
      </c>
      <c r="E17" s="61">
        <v>38.709076000000003</v>
      </c>
      <c r="F17" s="61">
        <v>31.905093250000004</v>
      </c>
      <c r="I17" s="61" t="s">
        <v>259</v>
      </c>
      <c r="J17" s="61" t="s">
        <v>27</v>
      </c>
      <c r="K17" s="33" t="s">
        <v>705</v>
      </c>
      <c r="L17" s="61">
        <v>3.5202999999999998E-2</v>
      </c>
      <c r="M17" s="61">
        <v>1.2044393076923077</v>
      </c>
    </row>
    <row r="18" spans="2:13" x14ac:dyDescent="0.3">
      <c r="B18" s="63" t="s">
        <v>254</v>
      </c>
      <c r="C18" s="63" t="s">
        <v>33</v>
      </c>
      <c r="D18" s="26" t="s">
        <v>705</v>
      </c>
      <c r="E18" s="63">
        <v>5.5121999999999997E-2</v>
      </c>
      <c r="F18" s="63">
        <v>0.75647174999999989</v>
      </c>
      <c r="I18" s="63" t="s">
        <v>254</v>
      </c>
      <c r="J18" s="63" t="s">
        <v>33</v>
      </c>
      <c r="K18" s="26" t="s">
        <v>705</v>
      </c>
      <c r="L18" s="63">
        <v>4.0764000000000002E-2</v>
      </c>
      <c r="M18" s="63">
        <v>0.30514285714285716</v>
      </c>
    </row>
    <row r="19" spans="2:13" x14ac:dyDescent="0.3">
      <c r="B19" s="61" t="s">
        <v>263</v>
      </c>
      <c r="C19" s="61" t="s">
        <v>27</v>
      </c>
      <c r="D19" s="31" t="s">
        <v>284</v>
      </c>
      <c r="E19" s="61">
        <v>26.15954</v>
      </c>
      <c r="F19" s="61">
        <v>26.518693500000001</v>
      </c>
      <c r="I19" s="61" t="s">
        <v>263</v>
      </c>
      <c r="J19" s="61" t="s">
        <v>27</v>
      </c>
      <c r="K19" s="31" t="s">
        <v>284</v>
      </c>
      <c r="L19" s="61">
        <v>0.39285900000000001</v>
      </c>
      <c r="M19" s="61">
        <v>1.8677434000000002</v>
      </c>
    </row>
    <row r="20" spans="2:13" x14ac:dyDescent="0.3">
      <c r="B20" s="61" t="s">
        <v>272</v>
      </c>
      <c r="C20" s="61" t="s">
        <v>27</v>
      </c>
      <c r="D20" s="33" t="s">
        <v>284</v>
      </c>
      <c r="E20" s="61">
        <v>65.750259</v>
      </c>
      <c r="F20" s="61">
        <v>68.419237416666661</v>
      </c>
      <c r="I20" s="61" t="s">
        <v>272</v>
      </c>
      <c r="J20" s="61" t="s">
        <v>27</v>
      </c>
      <c r="K20" s="33" t="s">
        <v>284</v>
      </c>
      <c r="L20" s="61">
        <v>0.21026400000000001</v>
      </c>
      <c r="M20" s="61">
        <v>0.77469564285714287</v>
      </c>
    </row>
    <row r="21" spans="2:13" x14ac:dyDescent="0.3">
      <c r="B21" s="61" t="s">
        <v>268</v>
      </c>
      <c r="C21" s="61" t="s">
        <v>27</v>
      </c>
      <c r="D21" s="33" t="s">
        <v>284</v>
      </c>
      <c r="E21" s="61">
        <v>52.898890999999999</v>
      </c>
      <c r="F21" s="61">
        <v>35.452376714285712</v>
      </c>
      <c r="I21" s="61" t="s">
        <v>268</v>
      </c>
      <c r="J21" s="61" t="s">
        <v>27</v>
      </c>
      <c r="K21" s="33" t="s">
        <v>284</v>
      </c>
      <c r="L21" s="61">
        <v>0.15635199999999999</v>
      </c>
      <c r="M21" s="61">
        <v>0.9488504166666667</v>
      </c>
    </row>
    <row r="22" spans="2:13" x14ac:dyDescent="0.3">
      <c r="B22" s="61" t="s">
        <v>274</v>
      </c>
      <c r="C22" s="61" t="s">
        <v>27</v>
      </c>
      <c r="D22" s="33" t="s">
        <v>284</v>
      </c>
      <c r="E22" s="61">
        <v>66.988372999999996</v>
      </c>
      <c r="F22" s="61">
        <v>65.916396526315779</v>
      </c>
      <c r="I22" s="61" t="s">
        <v>274</v>
      </c>
      <c r="J22" s="61" t="s">
        <v>27</v>
      </c>
      <c r="K22" s="33" t="s">
        <v>284</v>
      </c>
      <c r="L22" s="61">
        <v>0.18901399999999999</v>
      </c>
      <c r="M22">
        <v>1.9004042500000002</v>
      </c>
    </row>
    <row r="23" spans="2:13" x14ac:dyDescent="0.3">
      <c r="B23" s="63" t="s">
        <v>269</v>
      </c>
      <c r="C23" s="63" t="s">
        <v>33</v>
      </c>
      <c r="D23" s="26" t="s">
        <v>284</v>
      </c>
      <c r="E23" s="63">
        <v>65.034790000000001</v>
      </c>
      <c r="F23" s="63">
        <v>52.138842333333344</v>
      </c>
      <c r="I23" s="63" t="s">
        <v>269</v>
      </c>
      <c r="J23" s="63" t="s">
        <v>33</v>
      </c>
      <c r="K23" s="26" t="s">
        <v>284</v>
      </c>
      <c r="L23" s="63">
        <v>0.40739999999999998</v>
      </c>
      <c r="M23" s="63">
        <v>0.59383366666666659</v>
      </c>
    </row>
  </sheetData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45"/>
  <sheetViews>
    <sheetView zoomScale="85" zoomScaleNormal="85" workbookViewId="0">
      <selection activeCell="I143" sqref="I143"/>
    </sheetView>
  </sheetViews>
  <sheetFormatPr defaultRowHeight="14.4" x14ac:dyDescent="0.3"/>
  <cols>
    <col min="1" max="1" width="15.77734375" style="12" bestFit="1" customWidth="1"/>
    <col min="2" max="2" width="9.77734375" style="12" bestFit="1" customWidth="1"/>
    <col min="3" max="3" width="8.88671875" style="12"/>
    <col min="4" max="4" width="36.21875" style="12" bestFit="1" customWidth="1"/>
    <col min="5" max="5" width="12.21875" style="12" customWidth="1"/>
    <col min="6" max="12" width="8.88671875" style="12"/>
    <col min="13" max="13" width="15.5546875" style="12" bestFit="1" customWidth="1"/>
    <col min="14" max="14" width="11.6640625" style="12" bestFit="1" customWidth="1"/>
    <col min="15" max="15" width="9.88671875" style="12" customWidth="1"/>
    <col min="16" max="16" width="36.77734375" style="12" bestFit="1" customWidth="1"/>
    <col min="17" max="17" width="12" style="12" bestFit="1" customWidth="1"/>
    <col min="18" max="18" width="9.44140625" style="12" bestFit="1" customWidth="1"/>
    <col min="19" max="16384" width="8.88671875" style="12"/>
  </cols>
  <sheetData>
    <row r="1" spans="1:18" x14ac:dyDescent="0.3">
      <c r="A1" s="1" t="s">
        <v>894</v>
      </c>
      <c r="B1" s="126" t="s">
        <v>43</v>
      </c>
      <c r="C1" s="90" t="s">
        <v>20</v>
      </c>
      <c r="D1" s="126" t="s">
        <v>22</v>
      </c>
      <c r="E1" s="162" t="s">
        <v>892</v>
      </c>
      <c r="F1" s="162" t="s">
        <v>893</v>
      </c>
      <c r="M1" s="1" t="s">
        <v>903</v>
      </c>
      <c r="N1" s="126" t="s">
        <v>905</v>
      </c>
      <c r="O1" s="90" t="s">
        <v>20</v>
      </c>
      <c r="P1" s="126" t="s">
        <v>22</v>
      </c>
      <c r="Q1" s="7" t="s">
        <v>906</v>
      </c>
      <c r="R1" s="164" t="s">
        <v>904</v>
      </c>
    </row>
    <row r="2" spans="1:18" x14ac:dyDescent="0.3">
      <c r="B2" s="69" t="s">
        <v>254</v>
      </c>
      <c r="C2" s="69" t="s">
        <v>33</v>
      </c>
      <c r="D2" s="31" t="s">
        <v>705</v>
      </c>
      <c r="E2" s="60">
        <v>72.076164000000006</v>
      </c>
      <c r="F2" s="60">
        <v>68.075280750000005</v>
      </c>
      <c r="N2" s="12" t="s">
        <v>909</v>
      </c>
      <c r="O2" s="12" t="s">
        <v>27</v>
      </c>
      <c r="P2" s="33" t="s">
        <v>119</v>
      </c>
      <c r="Q2" s="12" t="s">
        <v>907</v>
      </c>
      <c r="R2" s="60">
        <v>46.767286505040346</v>
      </c>
    </row>
    <row r="3" spans="1:18" x14ac:dyDescent="0.3">
      <c r="B3" s="69" t="s">
        <v>247</v>
      </c>
      <c r="C3" s="69" t="s">
        <v>27</v>
      </c>
      <c r="D3" s="33" t="s">
        <v>705</v>
      </c>
      <c r="E3" s="60">
        <v>14.076639999999999</v>
      </c>
      <c r="F3" s="60">
        <v>20.346350384615384</v>
      </c>
      <c r="N3" s="12" t="s">
        <v>910</v>
      </c>
      <c r="O3" s="12" t="s">
        <v>27</v>
      </c>
      <c r="P3" s="33" t="s">
        <v>119</v>
      </c>
      <c r="Q3" s="12" t="s">
        <v>907</v>
      </c>
      <c r="R3" s="60">
        <v>45.228514137915887</v>
      </c>
    </row>
    <row r="4" spans="1:18" x14ac:dyDescent="0.3">
      <c r="B4" s="60" t="s">
        <v>256</v>
      </c>
      <c r="C4" s="60" t="s">
        <v>27</v>
      </c>
      <c r="D4" s="33" t="s">
        <v>705</v>
      </c>
      <c r="E4" s="60">
        <v>74.419112999999996</v>
      </c>
      <c r="F4" s="12">
        <v>114.84309623076921</v>
      </c>
      <c r="N4" s="23" t="s">
        <v>911</v>
      </c>
      <c r="O4" s="23" t="s">
        <v>33</v>
      </c>
      <c r="P4" s="26" t="s">
        <v>119</v>
      </c>
      <c r="Q4" s="23" t="s">
        <v>907</v>
      </c>
      <c r="R4" s="62">
        <v>52.323698970768831</v>
      </c>
    </row>
    <row r="5" spans="1:18" x14ac:dyDescent="0.3">
      <c r="B5" s="60" t="s">
        <v>259</v>
      </c>
      <c r="C5" s="60" t="s">
        <v>27</v>
      </c>
      <c r="D5" s="33" t="s">
        <v>705</v>
      </c>
      <c r="E5" s="60">
        <v>166.52574200000001</v>
      </c>
      <c r="F5" s="60">
        <v>163.63190466666666</v>
      </c>
      <c r="N5" s="12" t="s">
        <v>912</v>
      </c>
      <c r="O5" s="12" t="s">
        <v>33</v>
      </c>
      <c r="P5" s="33" t="s">
        <v>244</v>
      </c>
      <c r="Q5" s="12" t="s">
        <v>907</v>
      </c>
      <c r="R5" s="60">
        <v>33.957752773882376</v>
      </c>
    </row>
    <row r="6" spans="1:18" x14ac:dyDescent="0.3">
      <c r="B6" s="62" t="s">
        <v>255</v>
      </c>
      <c r="C6" s="62" t="s">
        <v>27</v>
      </c>
      <c r="D6" s="26" t="s">
        <v>705</v>
      </c>
      <c r="E6" s="62">
        <v>74.501396</v>
      </c>
      <c r="F6" s="62">
        <v>94.855718230769241</v>
      </c>
      <c r="N6" s="12" t="s">
        <v>913</v>
      </c>
      <c r="O6" s="12" t="s">
        <v>27</v>
      </c>
      <c r="P6" s="33" t="s">
        <v>244</v>
      </c>
      <c r="Q6" s="12" t="s">
        <v>907</v>
      </c>
      <c r="R6" s="60">
        <v>23.596477006710842</v>
      </c>
    </row>
    <row r="7" spans="1:18" x14ac:dyDescent="0.3">
      <c r="B7" s="69" t="s">
        <v>269</v>
      </c>
      <c r="C7" s="69" t="s">
        <v>33</v>
      </c>
      <c r="D7" s="31" t="s">
        <v>284</v>
      </c>
      <c r="E7" s="60">
        <v>118.278122</v>
      </c>
      <c r="F7" s="12">
        <v>54.563293166666675</v>
      </c>
      <c r="N7" s="23" t="s">
        <v>914</v>
      </c>
      <c r="O7" s="23" t="s">
        <v>27</v>
      </c>
      <c r="P7" s="26" t="s">
        <v>244</v>
      </c>
      <c r="Q7" s="23" t="s">
        <v>907</v>
      </c>
      <c r="R7" s="62">
        <v>18.674043771725053</v>
      </c>
    </row>
    <row r="8" spans="1:18" x14ac:dyDescent="0.3">
      <c r="B8" s="69" t="s">
        <v>274</v>
      </c>
      <c r="C8" s="69" t="s">
        <v>27</v>
      </c>
      <c r="D8" s="33" t="s">
        <v>284</v>
      </c>
      <c r="E8" s="60">
        <v>183.35015899999999</v>
      </c>
      <c r="F8" s="60">
        <v>175.77436747058823</v>
      </c>
      <c r="N8" s="12" t="s">
        <v>909</v>
      </c>
      <c r="O8" s="12" t="s">
        <v>27</v>
      </c>
      <c r="P8" s="33" t="s">
        <v>119</v>
      </c>
      <c r="Q8" s="12" t="s">
        <v>409</v>
      </c>
      <c r="R8" s="60">
        <v>46.286486641009503</v>
      </c>
    </row>
    <row r="9" spans="1:18" x14ac:dyDescent="0.3">
      <c r="B9" s="60" t="s">
        <v>268</v>
      </c>
      <c r="C9" s="60" t="s">
        <v>27</v>
      </c>
      <c r="D9" s="33" t="s">
        <v>284</v>
      </c>
      <c r="E9" s="60">
        <v>131.655136</v>
      </c>
      <c r="F9" s="60">
        <v>108.87502478571426</v>
      </c>
      <c r="N9" s="12" t="s">
        <v>910</v>
      </c>
      <c r="O9" s="12" t="s">
        <v>27</v>
      </c>
      <c r="P9" s="33" t="s">
        <v>119</v>
      </c>
      <c r="Q9" s="12" t="s">
        <v>409</v>
      </c>
      <c r="R9" s="60">
        <v>54.366115138501733</v>
      </c>
    </row>
    <row r="10" spans="1:18" x14ac:dyDescent="0.3">
      <c r="B10" s="60" t="s">
        <v>263</v>
      </c>
      <c r="C10" s="60" t="s">
        <v>27</v>
      </c>
      <c r="D10" s="33" t="s">
        <v>284</v>
      </c>
      <c r="E10" s="60">
        <v>154.959518</v>
      </c>
      <c r="F10" s="12">
        <v>161.43405853846156</v>
      </c>
      <c r="N10" s="23" t="s">
        <v>911</v>
      </c>
      <c r="O10" s="23" t="s">
        <v>33</v>
      </c>
      <c r="P10" s="26" t="s">
        <v>119</v>
      </c>
      <c r="Q10" s="23" t="s">
        <v>409</v>
      </c>
      <c r="R10" s="62">
        <v>63.595318663482473</v>
      </c>
    </row>
    <row r="11" spans="1:18" x14ac:dyDescent="0.3">
      <c r="B11" s="62" t="s">
        <v>272</v>
      </c>
      <c r="C11" s="62" t="s">
        <v>27</v>
      </c>
      <c r="D11" s="26" t="s">
        <v>284</v>
      </c>
      <c r="E11" s="62">
        <v>120.054474</v>
      </c>
      <c r="F11" s="62">
        <v>103.61778333333335</v>
      </c>
      <c r="N11" s="12" t="s">
        <v>912</v>
      </c>
      <c r="O11" s="12" t="s">
        <v>33</v>
      </c>
      <c r="P11" s="33" t="s">
        <v>244</v>
      </c>
      <c r="Q11" s="12" t="s">
        <v>409</v>
      </c>
      <c r="R11" s="60">
        <v>45.541123771911792</v>
      </c>
    </row>
    <row r="12" spans="1:18" x14ac:dyDescent="0.3">
      <c r="N12" s="12" t="s">
        <v>913</v>
      </c>
      <c r="O12" s="12" t="s">
        <v>27</v>
      </c>
      <c r="P12" s="33" t="s">
        <v>244</v>
      </c>
      <c r="Q12" s="12" t="s">
        <v>409</v>
      </c>
      <c r="R12" s="60">
        <v>20.798183113929252</v>
      </c>
    </row>
    <row r="13" spans="1:18" x14ac:dyDescent="0.3">
      <c r="A13" s="1" t="s">
        <v>895</v>
      </c>
      <c r="B13" s="126" t="s">
        <v>43</v>
      </c>
      <c r="C13" s="90" t="s">
        <v>20</v>
      </c>
      <c r="D13" s="126" t="s">
        <v>22</v>
      </c>
      <c r="E13" s="162" t="s">
        <v>891</v>
      </c>
      <c r="N13" s="23" t="s">
        <v>914</v>
      </c>
      <c r="O13" s="23" t="s">
        <v>27</v>
      </c>
      <c r="P13" s="26" t="s">
        <v>244</v>
      </c>
      <c r="Q13" s="23" t="s">
        <v>409</v>
      </c>
      <c r="R13" s="62">
        <v>16.79985475138966</v>
      </c>
    </row>
    <row r="14" spans="1:18" x14ac:dyDescent="0.3">
      <c r="B14" s="60" t="s">
        <v>884</v>
      </c>
      <c r="C14" s="60" t="s">
        <v>33</v>
      </c>
      <c r="D14" s="163" t="s">
        <v>54</v>
      </c>
      <c r="E14" s="60">
        <v>176.24839800000001</v>
      </c>
      <c r="N14" s="12" t="s">
        <v>909</v>
      </c>
      <c r="O14" s="12" t="s">
        <v>27</v>
      </c>
      <c r="P14" s="33" t="s">
        <v>119</v>
      </c>
      <c r="Q14" s="12" t="s">
        <v>908</v>
      </c>
      <c r="R14" s="60">
        <v>0.69344759790217236</v>
      </c>
    </row>
    <row r="15" spans="1:18" x14ac:dyDescent="0.3">
      <c r="B15" s="60" t="s">
        <v>290</v>
      </c>
      <c r="C15" s="60" t="s">
        <v>27</v>
      </c>
      <c r="D15" s="47" t="s">
        <v>54</v>
      </c>
      <c r="E15" s="60">
        <v>125.985596</v>
      </c>
      <c r="N15" s="23" t="s">
        <v>910</v>
      </c>
      <c r="O15" s="23" t="s">
        <v>27</v>
      </c>
      <c r="P15" s="26" t="s">
        <v>119</v>
      </c>
      <c r="Q15" s="23" t="s">
        <v>908</v>
      </c>
      <c r="R15" s="62">
        <v>2.4733213269312038</v>
      </c>
    </row>
    <row r="16" spans="1:18" x14ac:dyDescent="0.3">
      <c r="B16" s="60" t="s">
        <v>289</v>
      </c>
      <c r="C16" s="60" t="s">
        <v>33</v>
      </c>
      <c r="D16" s="47" t="s">
        <v>54</v>
      </c>
      <c r="E16" s="60">
        <v>120.87464900000001</v>
      </c>
      <c r="Q16" s="33"/>
    </row>
    <row r="17" spans="1:18" x14ac:dyDescent="0.3">
      <c r="B17" s="69" t="s">
        <v>291</v>
      </c>
      <c r="C17" s="69" t="s">
        <v>27</v>
      </c>
      <c r="D17" s="47" t="s">
        <v>54</v>
      </c>
      <c r="E17" s="60">
        <v>133.30955499999999</v>
      </c>
      <c r="O17" s="1"/>
    </row>
    <row r="18" spans="1:18" x14ac:dyDescent="0.3">
      <c r="B18" s="62" t="s">
        <v>288</v>
      </c>
      <c r="C18" s="62" t="s">
        <v>33</v>
      </c>
      <c r="D18" s="48" t="s">
        <v>54</v>
      </c>
      <c r="E18" s="62">
        <v>157.596878</v>
      </c>
      <c r="M18" s="1" t="s">
        <v>924</v>
      </c>
      <c r="N18" s="126" t="s">
        <v>905</v>
      </c>
      <c r="O18" s="90" t="s">
        <v>20</v>
      </c>
      <c r="P18" s="126" t="s">
        <v>22</v>
      </c>
      <c r="Q18" s="7" t="s">
        <v>906</v>
      </c>
      <c r="R18" s="7" t="s">
        <v>915</v>
      </c>
    </row>
    <row r="19" spans="1:18" x14ac:dyDescent="0.3">
      <c r="B19" s="69" t="s">
        <v>295</v>
      </c>
      <c r="C19" s="69" t="s">
        <v>33</v>
      </c>
      <c r="D19" s="163" t="s">
        <v>296</v>
      </c>
      <c r="E19" s="60">
        <v>194.049149</v>
      </c>
      <c r="N19" s="12" t="s">
        <v>143</v>
      </c>
      <c r="O19" s="12" t="s">
        <v>33</v>
      </c>
      <c r="P19" s="33" t="s">
        <v>101</v>
      </c>
      <c r="Q19" s="20" t="s">
        <v>414</v>
      </c>
      <c r="R19" s="18">
        <v>44.266666666666666</v>
      </c>
    </row>
    <row r="20" spans="1:18" x14ac:dyDescent="0.3">
      <c r="B20" s="60" t="s">
        <v>294</v>
      </c>
      <c r="C20" s="60" t="s">
        <v>33</v>
      </c>
      <c r="D20" s="47" t="s">
        <v>296</v>
      </c>
      <c r="E20" s="60">
        <v>148.483093</v>
      </c>
      <c r="N20" s="12" t="s">
        <v>144</v>
      </c>
      <c r="O20" s="12" t="s">
        <v>27</v>
      </c>
      <c r="P20" s="33" t="s">
        <v>101</v>
      </c>
      <c r="Q20" s="20" t="s">
        <v>414</v>
      </c>
      <c r="R20" s="18">
        <v>36.857142857142854</v>
      </c>
    </row>
    <row r="21" spans="1:18" x14ac:dyDescent="0.3">
      <c r="B21" s="60" t="s">
        <v>292</v>
      </c>
      <c r="C21" s="60" t="s">
        <v>27</v>
      </c>
      <c r="D21" s="47" t="s">
        <v>296</v>
      </c>
      <c r="E21" s="60">
        <v>161.34643600000001</v>
      </c>
      <c r="N21" s="12" t="s">
        <v>145</v>
      </c>
      <c r="O21" s="20" t="s">
        <v>33</v>
      </c>
      <c r="P21" s="33" t="s">
        <v>101</v>
      </c>
      <c r="Q21" s="20" t="s">
        <v>414</v>
      </c>
      <c r="R21" s="18">
        <v>44.35</v>
      </c>
    </row>
    <row r="22" spans="1:18" x14ac:dyDescent="0.3">
      <c r="B22" s="60" t="s">
        <v>293</v>
      </c>
      <c r="C22" s="60" t="s">
        <v>27</v>
      </c>
      <c r="D22" s="47" t="s">
        <v>296</v>
      </c>
      <c r="E22" s="60">
        <v>162.93014500000001</v>
      </c>
      <c r="N22" s="12" t="s">
        <v>146</v>
      </c>
      <c r="O22" s="20" t="s">
        <v>27</v>
      </c>
      <c r="P22" s="33" t="s">
        <v>101</v>
      </c>
      <c r="Q22" s="20" t="s">
        <v>414</v>
      </c>
      <c r="R22" s="18">
        <v>41.047619047619051</v>
      </c>
    </row>
    <row r="23" spans="1:18" x14ac:dyDescent="0.3">
      <c r="B23" s="62" t="s">
        <v>885</v>
      </c>
      <c r="C23" s="62" t="s">
        <v>33</v>
      </c>
      <c r="D23" s="48" t="s">
        <v>296</v>
      </c>
      <c r="E23" s="62">
        <v>216.36187699999999</v>
      </c>
      <c r="N23" s="23" t="s">
        <v>147</v>
      </c>
      <c r="O23" s="26" t="s">
        <v>27</v>
      </c>
      <c r="P23" s="26" t="s">
        <v>101</v>
      </c>
      <c r="Q23" s="26" t="s">
        <v>414</v>
      </c>
      <c r="R23" s="24">
        <v>30.333333333333332</v>
      </c>
    </row>
    <row r="24" spans="1:18" x14ac:dyDescent="0.3">
      <c r="N24" s="12" t="s">
        <v>148</v>
      </c>
      <c r="O24" s="20" t="s">
        <v>27</v>
      </c>
      <c r="P24" s="33" t="s">
        <v>154</v>
      </c>
      <c r="Q24" s="20" t="s">
        <v>414</v>
      </c>
      <c r="R24" s="18">
        <v>25.125</v>
      </c>
    </row>
    <row r="25" spans="1:18" x14ac:dyDescent="0.3">
      <c r="N25" s="12" t="s">
        <v>149</v>
      </c>
      <c r="O25" s="20" t="s">
        <v>33</v>
      </c>
      <c r="P25" s="33" t="s">
        <v>154</v>
      </c>
      <c r="Q25" s="20" t="s">
        <v>414</v>
      </c>
      <c r="R25" s="18">
        <v>19.6875</v>
      </c>
    </row>
    <row r="26" spans="1:18" x14ac:dyDescent="0.3">
      <c r="A26" s="1" t="s">
        <v>901</v>
      </c>
      <c r="B26" s="90" t="s">
        <v>43</v>
      </c>
      <c r="C26" s="90" t="s">
        <v>20</v>
      </c>
      <c r="D26" s="126" t="s">
        <v>22</v>
      </c>
      <c r="E26" s="9" t="s">
        <v>900</v>
      </c>
      <c r="N26" s="12" t="s">
        <v>150</v>
      </c>
      <c r="O26" s="20" t="s">
        <v>33</v>
      </c>
      <c r="P26" s="33" t="s">
        <v>154</v>
      </c>
      <c r="Q26" s="20" t="s">
        <v>414</v>
      </c>
      <c r="R26" s="18">
        <v>19.7</v>
      </c>
    </row>
    <row r="27" spans="1:18" x14ac:dyDescent="0.3">
      <c r="B27" s="20" t="s">
        <v>323</v>
      </c>
      <c r="C27" s="60" t="s">
        <v>27</v>
      </c>
      <c r="D27" s="33" t="s">
        <v>119</v>
      </c>
      <c r="E27" s="12">
        <v>0.97609851738164743</v>
      </c>
      <c r="N27" s="12" t="s">
        <v>151</v>
      </c>
      <c r="O27" s="20" t="s">
        <v>33</v>
      </c>
      <c r="P27" s="33" t="s">
        <v>154</v>
      </c>
      <c r="Q27" s="20" t="s">
        <v>414</v>
      </c>
      <c r="R27" s="18">
        <v>19.714285714285715</v>
      </c>
    </row>
    <row r="28" spans="1:18" x14ac:dyDescent="0.3">
      <c r="B28" s="20" t="s">
        <v>324</v>
      </c>
      <c r="C28" s="69" t="s">
        <v>33</v>
      </c>
      <c r="D28" s="33" t="s">
        <v>119</v>
      </c>
      <c r="E28" s="12">
        <v>1.0357606589315502</v>
      </c>
      <c r="N28" s="23" t="s">
        <v>152</v>
      </c>
      <c r="O28" s="26" t="s">
        <v>27</v>
      </c>
      <c r="P28" s="26" t="s">
        <v>154</v>
      </c>
      <c r="Q28" s="26" t="s">
        <v>414</v>
      </c>
      <c r="R28" s="24">
        <v>20.904761904761905</v>
      </c>
    </row>
    <row r="29" spans="1:18" x14ac:dyDescent="0.3">
      <c r="B29" s="26" t="s">
        <v>325</v>
      </c>
      <c r="C29" s="62" t="s">
        <v>27</v>
      </c>
      <c r="D29" s="26" t="s">
        <v>119</v>
      </c>
      <c r="E29" s="23">
        <v>0.98814082368680212</v>
      </c>
      <c r="N29" s="36" t="s">
        <v>916</v>
      </c>
      <c r="O29" s="36" t="s">
        <v>27</v>
      </c>
      <c r="P29" s="33" t="s">
        <v>154</v>
      </c>
      <c r="Q29" s="36" t="s">
        <v>413</v>
      </c>
      <c r="R29" s="12">
        <v>21.88</v>
      </c>
    </row>
    <row r="30" spans="1:18" x14ac:dyDescent="0.3">
      <c r="B30" s="20" t="s">
        <v>328</v>
      </c>
      <c r="C30" s="69" t="s">
        <v>33</v>
      </c>
      <c r="D30" s="33" t="s">
        <v>244</v>
      </c>
      <c r="E30" s="12">
        <v>0.81259704234832553</v>
      </c>
      <c r="N30" s="36" t="s">
        <v>917</v>
      </c>
      <c r="O30" s="36" t="s">
        <v>27</v>
      </c>
      <c r="P30" s="33" t="s">
        <v>154</v>
      </c>
      <c r="Q30" s="36" t="s">
        <v>413</v>
      </c>
      <c r="R30" s="12">
        <v>18.52</v>
      </c>
    </row>
    <row r="31" spans="1:18" x14ac:dyDescent="0.3">
      <c r="B31" s="20" t="s">
        <v>326</v>
      </c>
      <c r="C31" s="69" t="s">
        <v>33</v>
      </c>
      <c r="D31" s="33" t="s">
        <v>244</v>
      </c>
      <c r="E31" s="12">
        <v>0.80992163789587956</v>
      </c>
      <c r="N31" s="36" t="s">
        <v>918</v>
      </c>
      <c r="O31" s="36" t="s">
        <v>33</v>
      </c>
      <c r="P31" s="33" t="s">
        <v>154</v>
      </c>
      <c r="Q31" s="36" t="s">
        <v>413</v>
      </c>
      <c r="R31" s="12">
        <v>23.84</v>
      </c>
    </row>
    <row r="32" spans="1:18" x14ac:dyDescent="0.3">
      <c r="B32" s="20" t="s">
        <v>327</v>
      </c>
      <c r="C32" s="60" t="s">
        <v>27</v>
      </c>
      <c r="D32" s="33" t="s">
        <v>244</v>
      </c>
      <c r="E32" s="12">
        <v>0.88388338330104677</v>
      </c>
      <c r="N32" s="41" t="s">
        <v>919</v>
      </c>
      <c r="O32" s="41" t="s">
        <v>27</v>
      </c>
      <c r="P32" s="26" t="s">
        <v>154</v>
      </c>
      <c r="Q32" s="41" t="s">
        <v>413</v>
      </c>
      <c r="R32" s="23">
        <v>30.68</v>
      </c>
    </row>
    <row r="33" spans="1:18" x14ac:dyDescent="0.3">
      <c r="B33" s="26" t="s">
        <v>329</v>
      </c>
      <c r="C33" s="62" t="s">
        <v>27</v>
      </c>
      <c r="D33" s="26" t="s">
        <v>244</v>
      </c>
      <c r="E33" s="23">
        <v>0.91303099957807354</v>
      </c>
      <c r="N33" s="36" t="s">
        <v>920</v>
      </c>
      <c r="O33" s="36" t="s">
        <v>27</v>
      </c>
      <c r="P33" s="33" t="s">
        <v>154</v>
      </c>
      <c r="Q33" s="36" t="s">
        <v>925</v>
      </c>
      <c r="R33" s="12">
        <v>36.72</v>
      </c>
    </row>
    <row r="34" spans="1:18" x14ac:dyDescent="0.3">
      <c r="N34" s="36" t="s">
        <v>921</v>
      </c>
      <c r="O34" s="36" t="s">
        <v>27</v>
      </c>
      <c r="P34" s="33" t="s">
        <v>154</v>
      </c>
      <c r="Q34" s="36" t="s">
        <v>925</v>
      </c>
      <c r="R34" s="12">
        <v>34.479999999999997</v>
      </c>
    </row>
    <row r="35" spans="1:18" x14ac:dyDescent="0.3">
      <c r="N35" s="36" t="s">
        <v>922</v>
      </c>
      <c r="O35" s="36" t="s">
        <v>33</v>
      </c>
      <c r="P35" s="33" t="s">
        <v>154</v>
      </c>
      <c r="Q35" s="36" t="s">
        <v>925</v>
      </c>
      <c r="R35" s="12">
        <v>33.72</v>
      </c>
    </row>
    <row r="36" spans="1:18" x14ac:dyDescent="0.3">
      <c r="A36" s="1" t="s">
        <v>902</v>
      </c>
      <c r="B36" s="90" t="s">
        <v>43</v>
      </c>
      <c r="C36" s="90" t="s">
        <v>20</v>
      </c>
      <c r="D36" s="126" t="s">
        <v>22</v>
      </c>
      <c r="E36" s="162" t="s">
        <v>926</v>
      </c>
      <c r="F36" s="162" t="s">
        <v>397</v>
      </c>
      <c r="G36" s="162" t="s">
        <v>398</v>
      </c>
      <c r="H36" s="162" t="s">
        <v>399</v>
      </c>
      <c r="N36" s="41" t="s">
        <v>923</v>
      </c>
      <c r="O36" s="41" t="s">
        <v>33</v>
      </c>
      <c r="P36" s="26" t="s">
        <v>154</v>
      </c>
      <c r="Q36" s="41" t="s">
        <v>925</v>
      </c>
      <c r="R36" s="23">
        <v>32.68</v>
      </c>
    </row>
    <row r="37" spans="1:18" x14ac:dyDescent="0.3">
      <c r="B37" s="12" t="s">
        <v>644</v>
      </c>
      <c r="C37" s="60" t="s">
        <v>27</v>
      </c>
      <c r="D37" s="47" t="s">
        <v>54</v>
      </c>
      <c r="E37" s="60">
        <v>62.081378999999998</v>
      </c>
      <c r="F37" s="60">
        <v>5.8372450000000002</v>
      </c>
      <c r="G37" s="60">
        <v>0.31298900000000002</v>
      </c>
      <c r="H37" s="60">
        <v>74.694839000000002</v>
      </c>
    </row>
    <row r="38" spans="1:18" x14ac:dyDescent="0.3">
      <c r="B38" s="12" t="s">
        <v>643</v>
      </c>
      <c r="C38" s="69" t="s">
        <v>33</v>
      </c>
      <c r="D38" s="47" t="s">
        <v>54</v>
      </c>
      <c r="E38" s="60">
        <v>43.636046999999998</v>
      </c>
      <c r="F38" s="60">
        <v>1.701125</v>
      </c>
      <c r="G38" s="60">
        <v>9.5961000000000005E-2</v>
      </c>
      <c r="H38" s="60">
        <v>47.326180000000001</v>
      </c>
      <c r="M38" s="1" t="s">
        <v>946</v>
      </c>
      <c r="N38" s="15" t="s">
        <v>43</v>
      </c>
      <c r="O38" s="17" t="s">
        <v>20</v>
      </c>
      <c r="P38" s="7" t="s">
        <v>22</v>
      </c>
      <c r="Q38" s="7" t="s">
        <v>906</v>
      </c>
      <c r="R38" s="7" t="s">
        <v>189</v>
      </c>
    </row>
    <row r="39" spans="1:18" x14ac:dyDescent="0.3">
      <c r="B39" s="12" t="s">
        <v>636</v>
      </c>
      <c r="C39" s="69" t="s">
        <v>33</v>
      </c>
      <c r="D39" s="47" t="s">
        <v>54</v>
      </c>
      <c r="E39" s="60">
        <v>44.057507000000001</v>
      </c>
      <c r="F39" s="60">
        <v>12.345048</v>
      </c>
      <c r="G39" s="60">
        <v>2.198083</v>
      </c>
      <c r="H39" s="60">
        <v>75.341849999999994</v>
      </c>
      <c r="N39" s="12" t="s">
        <v>246</v>
      </c>
      <c r="O39" s="12" t="s">
        <v>27</v>
      </c>
      <c r="P39" s="21" t="s">
        <v>283</v>
      </c>
      <c r="Q39" s="20" t="s">
        <v>414</v>
      </c>
      <c r="R39" s="12">
        <v>54</v>
      </c>
    </row>
    <row r="40" spans="1:18" x14ac:dyDescent="0.3">
      <c r="B40" s="23" t="s">
        <v>637</v>
      </c>
      <c r="C40" s="62" t="s">
        <v>33</v>
      </c>
      <c r="D40" s="48" t="s">
        <v>54</v>
      </c>
      <c r="E40" s="62">
        <v>35.523536999999997</v>
      </c>
      <c r="F40" s="62">
        <v>12.985226000000001</v>
      </c>
      <c r="G40" s="62">
        <v>5.955768</v>
      </c>
      <c r="H40" s="62">
        <v>79.361289999999997</v>
      </c>
      <c r="N40" s="12" t="s">
        <v>247</v>
      </c>
      <c r="O40" s="12" t="s">
        <v>27</v>
      </c>
      <c r="P40" s="22" t="s">
        <v>283</v>
      </c>
      <c r="Q40" s="20" t="s">
        <v>414</v>
      </c>
      <c r="R40" s="12">
        <v>58</v>
      </c>
    </row>
    <row r="41" spans="1:18" x14ac:dyDescent="0.3">
      <c r="B41" s="12" t="s">
        <v>638</v>
      </c>
      <c r="C41" s="60" t="s">
        <v>27</v>
      </c>
      <c r="D41" s="47" t="s">
        <v>296</v>
      </c>
      <c r="E41" s="60">
        <v>48.431888999999998</v>
      </c>
      <c r="F41" s="60">
        <v>26.310749000000001</v>
      </c>
      <c r="G41" s="60">
        <v>4.345224</v>
      </c>
      <c r="H41" s="60">
        <v>114.08905799999999</v>
      </c>
      <c r="N41" s="12" t="s">
        <v>248</v>
      </c>
      <c r="O41" s="12" t="s">
        <v>27</v>
      </c>
      <c r="P41" s="22" t="s">
        <v>283</v>
      </c>
      <c r="Q41" s="20" t="s">
        <v>414</v>
      </c>
      <c r="R41" s="12">
        <v>64</v>
      </c>
    </row>
    <row r="42" spans="1:18" x14ac:dyDescent="0.3">
      <c r="B42" s="12" t="s">
        <v>639</v>
      </c>
      <c r="C42" s="60" t="s">
        <v>27</v>
      </c>
      <c r="D42" s="47" t="s">
        <v>296</v>
      </c>
      <c r="E42" s="60">
        <v>41.553637999999999</v>
      </c>
      <c r="F42" s="60">
        <v>8.7546239999999997</v>
      </c>
      <c r="G42" s="60">
        <v>0.69872599999999996</v>
      </c>
      <c r="H42" s="60">
        <v>61.159061000000001</v>
      </c>
      <c r="N42" s="12" t="s">
        <v>249</v>
      </c>
      <c r="O42" s="12" t="s">
        <v>27</v>
      </c>
      <c r="P42" s="22" t="s">
        <v>283</v>
      </c>
      <c r="Q42" s="20" t="s">
        <v>414</v>
      </c>
      <c r="R42" s="12">
        <v>103</v>
      </c>
    </row>
    <row r="43" spans="1:18" x14ac:dyDescent="0.3">
      <c r="B43" s="12" t="s">
        <v>640</v>
      </c>
      <c r="C43" s="69" t="s">
        <v>33</v>
      </c>
      <c r="D43" s="47" t="s">
        <v>296</v>
      </c>
      <c r="E43" s="60">
        <v>33.163218999999998</v>
      </c>
      <c r="F43" s="60">
        <v>19.885614</v>
      </c>
      <c r="G43" s="60">
        <v>9.7492300000000007</v>
      </c>
      <c r="H43" s="60">
        <v>102.182137</v>
      </c>
      <c r="N43" s="12" t="s">
        <v>250</v>
      </c>
      <c r="O43" s="36" t="s">
        <v>33</v>
      </c>
      <c r="P43" s="22" t="s">
        <v>283</v>
      </c>
      <c r="Q43" s="20" t="s">
        <v>414</v>
      </c>
      <c r="R43" s="12">
        <v>10</v>
      </c>
    </row>
    <row r="44" spans="1:18" x14ac:dyDescent="0.3">
      <c r="B44" s="23" t="s">
        <v>641</v>
      </c>
      <c r="C44" s="62" t="s">
        <v>33</v>
      </c>
      <c r="D44" s="48" t="s">
        <v>296</v>
      </c>
      <c r="E44" s="62">
        <v>41.151245000000003</v>
      </c>
      <c r="F44" s="62">
        <v>28.913080000000001</v>
      </c>
      <c r="G44" s="62">
        <v>8.0983009999999993</v>
      </c>
      <c r="H44" s="62">
        <v>123.272308</v>
      </c>
      <c r="N44" s="12" t="s">
        <v>251</v>
      </c>
      <c r="O44" s="36" t="s">
        <v>33</v>
      </c>
      <c r="P44" s="22" t="s">
        <v>283</v>
      </c>
      <c r="Q44" s="20" t="s">
        <v>414</v>
      </c>
      <c r="R44" s="12">
        <v>59</v>
      </c>
    </row>
    <row r="45" spans="1:18" x14ac:dyDescent="0.3">
      <c r="N45" s="12" t="s">
        <v>252</v>
      </c>
      <c r="O45" s="36" t="s">
        <v>33</v>
      </c>
      <c r="P45" s="22" t="s">
        <v>283</v>
      </c>
      <c r="Q45" s="20" t="s">
        <v>414</v>
      </c>
      <c r="R45" s="12">
        <v>59</v>
      </c>
    </row>
    <row r="46" spans="1:18" x14ac:dyDescent="0.3">
      <c r="N46" s="12" t="s">
        <v>253</v>
      </c>
      <c r="O46" s="12" t="s">
        <v>27</v>
      </c>
      <c r="P46" s="22" t="s">
        <v>283</v>
      </c>
      <c r="Q46" s="20" t="s">
        <v>414</v>
      </c>
      <c r="R46" s="12">
        <v>59</v>
      </c>
    </row>
    <row r="47" spans="1:18" x14ac:dyDescent="0.3">
      <c r="E47" s="1" t="s">
        <v>1044</v>
      </c>
      <c r="N47" s="12" t="s">
        <v>254</v>
      </c>
      <c r="O47" s="12" t="s">
        <v>33</v>
      </c>
      <c r="P47" s="22" t="s">
        <v>283</v>
      </c>
      <c r="Q47" s="20" t="s">
        <v>414</v>
      </c>
      <c r="R47" s="12">
        <v>66</v>
      </c>
    </row>
    <row r="48" spans="1:18" x14ac:dyDescent="0.3">
      <c r="A48" s="1" t="s">
        <v>1041</v>
      </c>
      <c r="B48" s="90" t="s">
        <v>43</v>
      </c>
      <c r="C48" s="90" t="s">
        <v>20</v>
      </c>
      <c r="D48" s="126" t="s">
        <v>22</v>
      </c>
      <c r="E48" s="65" t="s">
        <v>1058</v>
      </c>
      <c r="F48" s="7" t="s">
        <v>1042</v>
      </c>
      <c r="G48" s="7" t="s">
        <v>1043</v>
      </c>
      <c r="N48" s="12" t="s">
        <v>255</v>
      </c>
      <c r="O48" s="12" t="s">
        <v>27</v>
      </c>
      <c r="P48" s="22" t="s">
        <v>283</v>
      </c>
      <c r="Q48" s="20" t="s">
        <v>414</v>
      </c>
      <c r="R48" s="12">
        <v>80</v>
      </c>
    </row>
    <row r="49" spans="2:18" x14ac:dyDescent="0.3">
      <c r="B49" s="12" t="s">
        <v>336</v>
      </c>
      <c r="C49" s="60" t="s">
        <v>27</v>
      </c>
      <c r="D49" s="33" t="s">
        <v>119</v>
      </c>
      <c r="E49">
        <v>1.500121504037921</v>
      </c>
      <c r="F49">
        <v>0.97993686184960527</v>
      </c>
      <c r="G49">
        <v>0.32077693930538437</v>
      </c>
      <c r="N49" s="12" t="s">
        <v>256</v>
      </c>
      <c r="O49" s="12" t="s">
        <v>27</v>
      </c>
      <c r="P49" s="22" t="s">
        <v>283</v>
      </c>
      <c r="Q49" s="20" t="s">
        <v>414</v>
      </c>
      <c r="R49" s="12">
        <v>61</v>
      </c>
    </row>
    <row r="50" spans="2:18" x14ac:dyDescent="0.3">
      <c r="B50" s="12" t="s">
        <v>334</v>
      </c>
      <c r="C50" s="69" t="s">
        <v>27</v>
      </c>
      <c r="D50" s="33" t="s">
        <v>119</v>
      </c>
      <c r="E50">
        <v>1.0770583687998956</v>
      </c>
      <c r="F50">
        <v>0.85196130953420046</v>
      </c>
      <c r="G50">
        <v>1.3204733166293732</v>
      </c>
      <c r="N50" s="12" t="s">
        <v>257</v>
      </c>
      <c r="O50" s="12" t="s">
        <v>33</v>
      </c>
      <c r="P50" s="22" t="s">
        <v>283</v>
      </c>
      <c r="Q50" s="20" t="s">
        <v>414</v>
      </c>
      <c r="R50" s="12">
        <v>88</v>
      </c>
    </row>
    <row r="51" spans="2:18" x14ac:dyDescent="0.3">
      <c r="B51" s="12" t="s">
        <v>333</v>
      </c>
      <c r="C51" s="69" t="s">
        <v>33</v>
      </c>
      <c r="D51" s="33" t="s">
        <v>119</v>
      </c>
      <c r="E51">
        <v>0.71295503076336242</v>
      </c>
      <c r="F51">
        <v>0.3318371712424607</v>
      </c>
      <c r="G51">
        <v>1.3181899382822755</v>
      </c>
      <c r="N51" s="12" t="s">
        <v>258</v>
      </c>
      <c r="O51" s="12" t="s">
        <v>27</v>
      </c>
      <c r="P51" s="22" t="s">
        <v>283</v>
      </c>
      <c r="Q51" s="20" t="s">
        <v>414</v>
      </c>
      <c r="R51" s="12">
        <v>78</v>
      </c>
    </row>
    <row r="52" spans="2:18" x14ac:dyDescent="0.3">
      <c r="B52" s="23" t="s">
        <v>335</v>
      </c>
      <c r="C52" s="62" t="s">
        <v>27</v>
      </c>
      <c r="D52" s="26" t="s">
        <v>119</v>
      </c>
      <c r="E52" s="4">
        <v>0.70986509639882123</v>
      </c>
      <c r="F52" s="4">
        <v>1.8362646573737338</v>
      </c>
      <c r="G52" s="4">
        <v>1.0405598057829673</v>
      </c>
      <c r="N52" s="12" t="s">
        <v>259</v>
      </c>
      <c r="O52" s="12" t="s">
        <v>27</v>
      </c>
      <c r="P52" s="22" t="s">
        <v>283</v>
      </c>
      <c r="Q52" s="20" t="s">
        <v>414</v>
      </c>
      <c r="R52" s="12">
        <v>60</v>
      </c>
    </row>
    <row r="53" spans="2:18" x14ac:dyDescent="0.3">
      <c r="B53" s="12" t="s">
        <v>337</v>
      </c>
      <c r="C53" s="69" t="s">
        <v>27</v>
      </c>
      <c r="D53" s="31" t="s">
        <v>244</v>
      </c>
      <c r="E53">
        <v>0.74321940398368636</v>
      </c>
      <c r="F53">
        <v>0.69136270601478855</v>
      </c>
      <c r="G53">
        <v>1.1273314957190201</v>
      </c>
      <c r="N53" s="12" t="s">
        <v>260</v>
      </c>
      <c r="O53" s="12" t="s">
        <v>27</v>
      </c>
      <c r="P53" s="22" t="s">
        <v>283</v>
      </c>
      <c r="Q53" s="20" t="s">
        <v>414</v>
      </c>
      <c r="R53" s="12">
        <v>52</v>
      </c>
    </row>
    <row r="54" spans="2:18" x14ac:dyDescent="0.3">
      <c r="B54" s="12" t="s">
        <v>340</v>
      </c>
      <c r="C54" s="60" t="s">
        <v>27</v>
      </c>
      <c r="D54" s="33" t="s">
        <v>244</v>
      </c>
      <c r="E54">
        <v>0.93598915722811238</v>
      </c>
      <c r="F54">
        <v>0.65107597738571732</v>
      </c>
      <c r="G54">
        <v>1.0526583284273658</v>
      </c>
      <c r="N54" s="12" t="s">
        <v>261</v>
      </c>
      <c r="O54" s="12" t="s">
        <v>33</v>
      </c>
      <c r="P54" s="22" t="s">
        <v>283</v>
      </c>
      <c r="Q54" s="20" t="s">
        <v>414</v>
      </c>
      <c r="R54" s="12">
        <v>80</v>
      </c>
    </row>
    <row r="55" spans="2:18" x14ac:dyDescent="0.3">
      <c r="B55" s="12" t="s">
        <v>339</v>
      </c>
      <c r="C55" s="69" t="s">
        <v>33</v>
      </c>
      <c r="D55" s="33" t="s">
        <v>244</v>
      </c>
      <c r="E55">
        <v>0.93836621718511748</v>
      </c>
      <c r="F55">
        <v>0.71142262295752268</v>
      </c>
      <c r="G55">
        <v>1.273044494280454</v>
      </c>
      <c r="N55" s="23" t="s">
        <v>262</v>
      </c>
      <c r="O55" s="23" t="s">
        <v>33</v>
      </c>
      <c r="P55" s="23" t="s">
        <v>283</v>
      </c>
      <c r="Q55" s="26" t="s">
        <v>414</v>
      </c>
      <c r="R55" s="23">
        <v>83</v>
      </c>
    </row>
    <row r="56" spans="2:18" x14ac:dyDescent="0.3">
      <c r="B56" s="23" t="s">
        <v>338</v>
      </c>
      <c r="C56" s="62" t="s">
        <v>27</v>
      </c>
      <c r="D56" s="26" t="s">
        <v>244</v>
      </c>
      <c r="E56" s="4">
        <v>0.83995960922678281</v>
      </c>
      <c r="F56" s="4">
        <v>0.26877312111308038</v>
      </c>
      <c r="G56" s="4">
        <v>0.52865398518860562</v>
      </c>
      <c r="N56" s="12" t="s">
        <v>263</v>
      </c>
      <c r="O56" s="12" t="s">
        <v>27</v>
      </c>
      <c r="P56" s="22" t="s">
        <v>284</v>
      </c>
      <c r="Q56" s="20" t="s">
        <v>414</v>
      </c>
      <c r="R56" s="12">
        <v>83</v>
      </c>
    </row>
    <row r="57" spans="2:18" x14ac:dyDescent="0.3">
      <c r="B57" s="12" t="s">
        <v>1053</v>
      </c>
      <c r="C57" s="69" t="s">
        <v>33</v>
      </c>
      <c r="D57" s="31" t="s">
        <v>101</v>
      </c>
      <c r="E57">
        <v>0.88338128991419573</v>
      </c>
      <c r="F57">
        <v>1.2404042301276912</v>
      </c>
      <c r="G57">
        <v>0.94580652576954605</v>
      </c>
      <c r="N57" s="12" t="s">
        <v>264</v>
      </c>
      <c r="O57" s="12" t="s">
        <v>27</v>
      </c>
      <c r="P57" s="22" t="s">
        <v>284</v>
      </c>
      <c r="Q57" s="20" t="s">
        <v>414</v>
      </c>
      <c r="R57" s="12">
        <v>84</v>
      </c>
    </row>
    <row r="58" spans="2:18" x14ac:dyDescent="0.3">
      <c r="B58" s="12" t="s">
        <v>1054</v>
      </c>
      <c r="C58" s="69" t="s">
        <v>33</v>
      </c>
      <c r="D58" s="33" t="s">
        <v>101</v>
      </c>
      <c r="E58">
        <v>1.1234344462847794</v>
      </c>
      <c r="F58">
        <v>1.0322747728738753</v>
      </c>
      <c r="G58">
        <v>1.0939542850981789</v>
      </c>
      <c r="N58" s="12" t="s">
        <v>265</v>
      </c>
      <c r="O58" s="12" t="s">
        <v>27</v>
      </c>
      <c r="P58" s="22" t="s">
        <v>284</v>
      </c>
      <c r="Q58" s="20" t="s">
        <v>414</v>
      </c>
      <c r="R58" s="12">
        <v>57</v>
      </c>
    </row>
    <row r="59" spans="2:18" x14ac:dyDescent="0.3">
      <c r="B59" s="12" t="s">
        <v>1055</v>
      </c>
      <c r="C59" s="69" t="s">
        <v>27</v>
      </c>
      <c r="D59" s="33" t="s">
        <v>101</v>
      </c>
      <c r="E59">
        <v>0.74614916482870397</v>
      </c>
      <c r="F59">
        <v>0.56177219172204307</v>
      </c>
      <c r="G59">
        <v>0.45772574870296162</v>
      </c>
      <c r="N59" s="12" t="s">
        <v>266</v>
      </c>
      <c r="O59" s="12" t="s">
        <v>33</v>
      </c>
      <c r="P59" s="22" t="s">
        <v>284</v>
      </c>
      <c r="Q59" s="20" t="s">
        <v>414</v>
      </c>
      <c r="R59" s="12">
        <v>79</v>
      </c>
    </row>
    <row r="60" spans="2:18" x14ac:dyDescent="0.3">
      <c r="B60" s="23" t="s">
        <v>1056</v>
      </c>
      <c r="C60" s="23" t="s">
        <v>33</v>
      </c>
      <c r="D60" s="26" t="s">
        <v>101</v>
      </c>
      <c r="E60" s="4">
        <v>1.2470350989723213</v>
      </c>
      <c r="F60" s="4">
        <v>1.1655488052763907</v>
      </c>
      <c r="G60" s="4">
        <v>1.5025134404293135</v>
      </c>
      <c r="N60" s="12" t="s">
        <v>267</v>
      </c>
      <c r="O60" s="12" t="s">
        <v>33</v>
      </c>
      <c r="P60" s="22" t="s">
        <v>284</v>
      </c>
      <c r="Q60" s="20" t="s">
        <v>414</v>
      </c>
      <c r="R60" s="12">
        <v>57</v>
      </c>
    </row>
    <row r="61" spans="2:18" x14ac:dyDescent="0.3">
      <c r="B61" s="12" t="s">
        <v>1049</v>
      </c>
      <c r="C61" s="12" t="s">
        <v>27</v>
      </c>
      <c r="D61" s="31" t="s">
        <v>154</v>
      </c>
      <c r="E61">
        <v>1.0070606079145104</v>
      </c>
      <c r="F61">
        <v>0.72599603000138158</v>
      </c>
      <c r="G61">
        <v>0.85529154572315103</v>
      </c>
      <c r="N61" s="12" t="s">
        <v>268</v>
      </c>
      <c r="O61" s="12" t="s">
        <v>27</v>
      </c>
      <c r="P61" s="22" t="s">
        <v>284</v>
      </c>
      <c r="Q61" s="20" t="s">
        <v>414</v>
      </c>
      <c r="R61" s="12">
        <v>64</v>
      </c>
    </row>
    <row r="62" spans="2:18" x14ac:dyDescent="0.3">
      <c r="B62" s="12" t="s">
        <v>1050</v>
      </c>
      <c r="C62" s="12" t="s">
        <v>27</v>
      </c>
      <c r="D62" s="33" t="s">
        <v>154</v>
      </c>
      <c r="E62">
        <v>0.81117148405539652</v>
      </c>
      <c r="F62">
        <v>0.58707827855548944</v>
      </c>
      <c r="G62">
        <v>1.0550873697447085</v>
      </c>
      <c r="N62" s="12" t="s">
        <v>269</v>
      </c>
      <c r="O62" s="12" t="s">
        <v>33</v>
      </c>
      <c r="P62" s="22" t="s">
        <v>284</v>
      </c>
      <c r="Q62" s="20" t="s">
        <v>414</v>
      </c>
      <c r="R62" s="12">
        <v>93</v>
      </c>
    </row>
    <row r="63" spans="2:18" x14ac:dyDescent="0.3">
      <c r="B63" s="12" t="s">
        <v>1051</v>
      </c>
      <c r="C63" s="12" t="s">
        <v>33</v>
      </c>
      <c r="D63" s="33" t="s">
        <v>154</v>
      </c>
      <c r="E63">
        <v>0.78179308327959074</v>
      </c>
      <c r="F63">
        <v>0.39549723197014036</v>
      </c>
      <c r="G63">
        <v>0.90013283426857016</v>
      </c>
      <c r="N63" s="12" t="s">
        <v>270</v>
      </c>
      <c r="O63" s="12" t="s">
        <v>27</v>
      </c>
      <c r="P63" s="22" t="s">
        <v>284</v>
      </c>
      <c r="Q63" s="20" t="s">
        <v>414</v>
      </c>
      <c r="R63" s="12">
        <v>114</v>
      </c>
    </row>
    <row r="64" spans="2:18" x14ac:dyDescent="0.3">
      <c r="B64" s="23" t="s">
        <v>1052</v>
      </c>
      <c r="C64" s="23" t="s">
        <v>27</v>
      </c>
      <c r="D64" s="181" t="s">
        <v>154</v>
      </c>
      <c r="E64" s="4">
        <v>0.97887406646698571</v>
      </c>
      <c r="F64" s="4">
        <v>0.4711649638113079</v>
      </c>
      <c r="G64" s="4">
        <v>0.9008354354718715</v>
      </c>
      <c r="N64" s="12" t="s">
        <v>271</v>
      </c>
      <c r="O64" s="12" t="s">
        <v>27</v>
      </c>
      <c r="P64" s="22" t="s">
        <v>284</v>
      </c>
      <c r="Q64" s="20" t="s">
        <v>414</v>
      </c>
      <c r="R64" s="12">
        <v>76</v>
      </c>
    </row>
    <row r="65" spans="1:18" x14ac:dyDescent="0.3">
      <c r="N65" s="12" t="s">
        <v>272</v>
      </c>
      <c r="O65" s="12" t="s">
        <v>27</v>
      </c>
      <c r="P65" s="22" t="s">
        <v>284</v>
      </c>
      <c r="Q65" s="20" t="s">
        <v>414</v>
      </c>
      <c r="R65" s="12">
        <v>102</v>
      </c>
    </row>
    <row r="66" spans="1:18" x14ac:dyDescent="0.3">
      <c r="N66" s="12" t="s">
        <v>273</v>
      </c>
      <c r="O66" s="12" t="s">
        <v>33</v>
      </c>
      <c r="P66" s="22" t="s">
        <v>284</v>
      </c>
      <c r="Q66" s="20" t="s">
        <v>414</v>
      </c>
      <c r="R66" s="12">
        <v>115</v>
      </c>
    </row>
    <row r="67" spans="1:18" x14ac:dyDescent="0.3">
      <c r="E67" s="180"/>
      <c r="F67" s="1" t="s">
        <v>1044</v>
      </c>
      <c r="N67" s="12" t="s">
        <v>274</v>
      </c>
      <c r="O67" s="12" t="s">
        <v>27</v>
      </c>
      <c r="P67" s="22" t="s">
        <v>284</v>
      </c>
      <c r="Q67" s="20" t="s">
        <v>414</v>
      </c>
      <c r="R67" s="12">
        <v>114</v>
      </c>
    </row>
    <row r="68" spans="1:18" x14ac:dyDescent="0.3">
      <c r="A68" s="1" t="s">
        <v>1048</v>
      </c>
      <c r="B68" s="126" t="s">
        <v>905</v>
      </c>
      <c r="C68" s="90" t="s">
        <v>20</v>
      </c>
      <c r="D68" s="126" t="s">
        <v>22</v>
      </c>
      <c r="E68" s="7" t="s">
        <v>403</v>
      </c>
      <c r="F68" s="65" t="s">
        <v>1057</v>
      </c>
      <c r="G68" s="7" t="s">
        <v>1042</v>
      </c>
      <c r="H68" s="7" t="s">
        <v>1043</v>
      </c>
      <c r="I68" s="7" t="s">
        <v>1046</v>
      </c>
      <c r="J68" s="7" t="s">
        <v>1047</v>
      </c>
      <c r="K68" s="7" t="s">
        <v>1059</v>
      </c>
      <c r="L68" s="7" t="s">
        <v>1060</v>
      </c>
      <c r="N68" s="12" t="s">
        <v>275</v>
      </c>
      <c r="O68" s="12" t="s">
        <v>33</v>
      </c>
      <c r="P68" s="22" t="s">
        <v>284</v>
      </c>
      <c r="Q68" s="20" t="s">
        <v>414</v>
      </c>
      <c r="R68" s="12">
        <v>78</v>
      </c>
    </row>
    <row r="69" spans="1:18" x14ac:dyDescent="0.3">
      <c r="B69" s="12" t="s">
        <v>909</v>
      </c>
      <c r="C69" s="12" t="s">
        <v>27</v>
      </c>
      <c r="D69" s="33" t="s">
        <v>119</v>
      </c>
      <c r="E69" s="12" t="s">
        <v>414</v>
      </c>
      <c r="F69">
        <v>0.95141934661121763</v>
      </c>
      <c r="G69">
        <v>1.1727074516780129</v>
      </c>
      <c r="H69">
        <v>0.96325706269071298</v>
      </c>
      <c r="I69">
        <v>1.0736485887411713</v>
      </c>
      <c r="J69">
        <v>0.93839699449942637</v>
      </c>
      <c r="K69">
        <v>0.73643121719539861</v>
      </c>
      <c r="L69">
        <v>0.63902044367329636</v>
      </c>
      <c r="N69" s="12" t="s">
        <v>276</v>
      </c>
      <c r="O69" s="12" t="s">
        <v>27</v>
      </c>
      <c r="P69" s="22" t="s">
        <v>284</v>
      </c>
      <c r="Q69" s="20" t="s">
        <v>414</v>
      </c>
      <c r="R69" s="12">
        <v>119</v>
      </c>
    </row>
    <row r="70" spans="1:18" x14ac:dyDescent="0.3">
      <c r="B70" s="12" t="s">
        <v>910</v>
      </c>
      <c r="C70" s="12" t="s">
        <v>27</v>
      </c>
      <c r="D70" s="33" t="s">
        <v>119</v>
      </c>
      <c r="E70" s="12" t="s">
        <v>414</v>
      </c>
      <c r="F70">
        <v>1.0195798314783611</v>
      </c>
      <c r="G70">
        <v>1.210111260150559</v>
      </c>
      <c r="H70">
        <v>0.90669349761150553</v>
      </c>
      <c r="I70">
        <v>1.0841237357751519</v>
      </c>
      <c r="J70">
        <v>0.96019396330685103</v>
      </c>
      <c r="K70">
        <v>0.81920024779798239</v>
      </c>
      <c r="L70">
        <v>0.86250107438745982</v>
      </c>
      <c r="N70" s="12" t="s">
        <v>277</v>
      </c>
      <c r="O70" s="12" t="s">
        <v>27</v>
      </c>
      <c r="P70" s="22" t="s">
        <v>284</v>
      </c>
      <c r="Q70" s="20" t="s">
        <v>414</v>
      </c>
      <c r="R70" s="12">
        <v>134</v>
      </c>
    </row>
    <row r="71" spans="1:18" x14ac:dyDescent="0.3">
      <c r="B71" s="23" t="s">
        <v>911</v>
      </c>
      <c r="C71" s="23" t="s">
        <v>33</v>
      </c>
      <c r="D71" s="26" t="s">
        <v>119</v>
      </c>
      <c r="E71" s="23" t="s">
        <v>414</v>
      </c>
      <c r="F71" s="4">
        <v>1.0290008219104216</v>
      </c>
      <c r="G71" s="4">
        <v>0.61718128817142837</v>
      </c>
      <c r="H71" s="4">
        <v>1.1300494396977818</v>
      </c>
      <c r="I71" s="4">
        <v>0.84222767548367738</v>
      </c>
      <c r="J71" s="4">
        <v>1.1014090421937222</v>
      </c>
      <c r="K71" s="4">
        <v>1.4443685350066191</v>
      </c>
      <c r="L71" s="4">
        <v>1.498478481939244</v>
      </c>
      <c r="N71" s="12" t="s">
        <v>278</v>
      </c>
      <c r="O71" s="12" t="s">
        <v>33</v>
      </c>
      <c r="P71" s="22" t="s">
        <v>284</v>
      </c>
      <c r="Q71" s="20" t="s">
        <v>414</v>
      </c>
      <c r="R71" s="12">
        <v>129</v>
      </c>
    </row>
    <row r="72" spans="1:18" x14ac:dyDescent="0.3">
      <c r="B72" s="12" t="s">
        <v>912</v>
      </c>
      <c r="C72" s="12" t="s">
        <v>33</v>
      </c>
      <c r="D72" s="33" t="s">
        <v>244</v>
      </c>
      <c r="E72" s="12" t="s">
        <v>414</v>
      </c>
      <c r="F72">
        <v>0.70558746799178829</v>
      </c>
      <c r="G72">
        <v>0.2927392228139708</v>
      </c>
      <c r="H72">
        <v>1.1712499104097724</v>
      </c>
      <c r="I72">
        <v>0.68825848768440057</v>
      </c>
      <c r="J72">
        <v>0.98089986144979391</v>
      </c>
      <c r="K72">
        <v>1.5838042466778239</v>
      </c>
      <c r="L72">
        <v>1.7124102345233694</v>
      </c>
      <c r="N72" s="12" t="s">
        <v>279</v>
      </c>
      <c r="O72" s="12" t="s">
        <v>33</v>
      </c>
      <c r="P72" s="22" t="s">
        <v>284</v>
      </c>
      <c r="Q72" s="20" t="s">
        <v>414</v>
      </c>
      <c r="R72" s="12">
        <v>78</v>
      </c>
    </row>
    <row r="73" spans="1:18" x14ac:dyDescent="0.3">
      <c r="B73" s="12" t="s">
        <v>913</v>
      </c>
      <c r="C73" s="12" t="s">
        <v>27</v>
      </c>
      <c r="D73" s="33" t="s">
        <v>244</v>
      </c>
      <c r="E73" s="12" t="s">
        <v>414</v>
      </c>
      <c r="F73">
        <v>0.86849387983993431</v>
      </c>
      <c r="G73">
        <v>0.3392973084842279</v>
      </c>
      <c r="H73">
        <v>1.0644822290338394</v>
      </c>
      <c r="I73">
        <v>0.9186261059122397</v>
      </c>
      <c r="J73">
        <v>1.1955202014164981</v>
      </c>
      <c r="K73">
        <v>1.692935721572687</v>
      </c>
      <c r="L73">
        <v>1.5416324170403952</v>
      </c>
      <c r="N73" s="12" t="s">
        <v>280</v>
      </c>
      <c r="O73" s="12" t="s">
        <v>27</v>
      </c>
      <c r="P73" s="22" t="s">
        <v>284</v>
      </c>
      <c r="Q73" s="20" t="s">
        <v>414</v>
      </c>
      <c r="R73" s="12">
        <v>127</v>
      </c>
    </row>
    <row r="74" spans="1:18" x14ac:dyDescent="0.3">
      <c r="B74" s="23" t="s">
        <v>914</v>
      </c>
      <c r="C74" s="23" t="s">
        <v>27</v>
      </c>
      <c r="D74" s="26" t="s">
        <v>244</v>
      </c>
      <c r="E74" s="23" t="s">
        <v>414</v>
      </c>
      <c r="F74" s="4">
        <v>0.88461427145263793</v>
      </c>
      <c r="G74" s="4">
        <v>0.36793237509364368</v>
      </c>
      <c r="H74" s="4">
        <v>1.0360352236197439</v>
      </c>
      <c r="I74" s="4">
        <v>0.70420727250606918</v>
      </c>
      <c r="J74" s="4">
        <v>1.069431738252544</v>
      </c>
      <c r="K74" s="4">
        <v>1.4008498600477803</v>
      </c>
      <c r="L74" s="4">
        <v>1.6978514818524664</v>
      </c>
      <c r="N74" s="12" t="s">
        <v>281</v>
      </c>
      <c r="O74" s="12" t="s">
        <v>27</v>
      </c>
      <c r="P74" s="22" t="s">
        <v>284</v>
      </c>
      <c r="Q74" s="20" t="s">
        <v>414</v>
      </c>
      <c r="R74" s="12">
        <v>104</v>
      </c>
    </row>
    <row r="75" spans="1:18" x14ac:dyDescent="0.3">
      <c r="B75" s="12" t="s">
        <v>909</v>
      </c>
      <c r="C75" s="12" t="s">
        <v>27</v>
      </c>
      <c r="D75" s="33" t="s">
        <v>119</v>
      </c>
      <c r="E75" s="12" t="s">
        <v>907</v>
      </c>
      <c r="F75">
        <v>0.89380047049433664</v>
      </c>
      <c r="G75">
        <v>1.0377754051912647</v>
      </c>
      <c r="H75">
        <v>0.9350293908056877</v>
      </c>
      <c r="I75">
        <v>1.0970041104242116</v>
      </c>
      <c r="J75">
        <v>0.94931658246487927</v>
      </c>
      <c r="K75">
        <v>0.6145779323644458</v>
      </c>
      <c r="L75">
        <v>1.0593580963031815</v>
      </c>
      <c r="N75" s="23" t="s">
        <v>282</v>
      </c>
      <c r="O75" s="23" t="s">
        <v>33</v>
      </c>
      <c r="P75" s="23" t="s">
        <v>284</v>
      </c>
      <c r="Q75" s="26" t="s">
        <v>414</v>
      </c>
      <c r="R75" s="23">
        <v>134</v>
      </c>
    </row>
    <row r="76" spans="1:18" x14ac:dyDescent="0.3">
      <c r="B76" s="12" t="s">
        <v>910</v>
      </c>
      <c r="C76" s="12" t="s">
        <v>27</v>
      </c>
      <c r="D76" s="33" t="s">
        <v>119</v>
      </c>
      <c r="E76" s="12" t="s">
        <v>907</v>
      </c>
      <c r="F76">
        <v>0.69766968889256753</v>
      </c>
      <c r="G76">
        <v>0.86188114850105524</v>
      </c>
      <c r="H76">
        <v>0.96774655714989444</v>
      </c>
      <c r="I76">
        <v>0.95892205484515314</v>
      </c>
      <c r="J76">
        <v>0.72451793232281048</v>
      </c>
      <c r="K76">
        <v>0.60862495970796582</v>
      </c>
      <c r="L76">
        <v>1.1065981667291462</v>
      </c>
      <c r="N76" s="36" t="s">
        <v>927</v>
      </c>
      <c r="O76" s="165" t="s">
        <v>27</v>
      </c>
      <c r="P76" s="22" t="s">
        <v>283</v>
      </c>
      <c r="Q76" s="36" t="s">
        <v>925</v>
      </c>
      <c r="R76" s="13">
        <v>37</v>
      </c>
    </row>
    <row r="77" spans="1:18" x14ac:dyDescent="0.3">
      <c r="B77" s="23" t="s">
        <v>911</v>
      </c>
      <c r="C77" s="23" t="s">
        <v>33</v>
      </c>
      <c r="D77" s="26" t="s">
        <v>119</v>
      </c>
      <c r="E77" s="23" t="s">
        <v>907</v>
      </c>
      <c r="F77" s="4">
        <v>1.4132065575266015</v>
      </c>
      <c r="G77" s="4">
        <v>0.39858089684392534</v>
      </c>
      <c r="H77" s="4">
        <v>0.82993508948671357</v>
      </c>
      <c r="I77" s="4">
        <v>0.6102294409480713</v>
      </c>
      <c r="J77" s="4">
        <v>0.60858272239090183</v>
      </c>
      <c r="K77" s="4">
        <v>0.82223801348865244</v>
      </c>
      <c r="L77" s="4">
        <v>1.0503306245645101</v>
      </c>
      <c r="N77" s="36" t="s">
        <v>928</v>
      </c>
      <c r="O77" s="38" t="s">
        <v>27</v>
      </c>
      <c r="P77" s="22" t="s">
        <v>283</v>
      </c>
      <c r="Q77" s="36" t="s">
        <v>925</v>
      </c>
      <c r="R77" s="13">
        <v>46</v>
      </c>
    </row>
    <row r="78" spans="1:18" x14ac:dyDescent="0.3">
      <c r="B78" s="12" t="s">
        <v>912</v>
      </c>
      <c r="C78" s="12" t="s">
        <v>33</v>
      </c>
      <c r="D78" s="33" t="s">
        <v>244</v>
      </c>
      <c r="E78" s="12" t="s">
        <v>907</v>
      </c>
      <c r="F78">
        <v>0.8165519475758316</v>
      </c>
      <c r="G78">
        <v>0.10965088039906651</v>
      </c>
      <c r="H78">
        <v>1.0829491446468675</v>
      </c>
      <c r="I78">
        <v>0.69817332849741565</v>
      </c>
      <c r="J78">
        <v>0.84529620253885052</v>
      </c>
      <c r="K78">
        <v>1.3590035949642114</v>
      </c>
      <c r="L78">
        <v>1.8523413420624708</v>
      </c>
      <c r="N78" s="36" t="s">
        <v>929</v>
      </c>
      <c r="O78" s="38" t="s">
        <v>33</v>
      </c>
      <c r="P78" s="22" t="s">
        <v>283</v>
      </c>
      <c r="Q78" s="36" t="s">
        <v>925</v>
      </c>
      <c r="R78" s="13">
        <v>56</v>
      </c>
    </row>
    <row r="79" spans="1:18" x14ac:dyDescent="0.3">
      <c r="B79" s="12" t="s">
        <v>913</v>
      </c>
      <c r="C79" s="12" t="s">
        <v>27</v>
      </c>
      <c r="D79" s="33" t="s">
        <v>244</v>
      </c>
      <c r="E79" s="12" t="s">
        <v>907</v>
      </c>
      <c r="F79">
        <v>0.59579933030888288</v>
      </c>
      <c r="G79">
        <v>8.8044991309715562E-2</v>
      </c>
      <c r="H79">
        <v>0.95695092976717799</v>
      </c>
      <c r="I79">
        <v>0.56765426972376665</v>
      </c>
      <c r="J79">
        <v>0.89688538263308626</v>
      </c>
      <c r="K79">
        <v>1.2518038921866306</v>
      </c>
      <c r="L79">
        <v>1.7075177882469137</v>
      </c>
      <c r="N79" s="36" t="s">
        <v>930</v>
      </c>
      <c r="O79" s="38" t="s">
        <v>33</v>
      </c>
      <c r="P79" s="22" t="s">
        <v>283</v>
      </c>
      <c r="Q79" s="36" t="s">
        <v>925</v>
      </c>
      <c r="R79" s="13">
        <v>59</v>
      </c>
    </row>
    <row r="80" spans="1:18" x14ac:dyDescent="0.3">
      <c r="B80" s="23" t="s">
        <v>914</v>
      </c>
      <c r="C80" s="23" t="s">
        <v>27</v>
      </c>
      <c r="D80" s="26" t="s">
        <v>244</v>
      </c>
      <c r="E80" s="23" t="s">
        <v>907</v>
      </c>
      <c r="F80" s="4">
        <v>0.50919089415354402</v>
      </c>
      <c r="G80" s="4">
        <v>0.54868934038606065</v>
      </c>
      <c r="H80" s="4">
        <v>1.028679269234922</v>
      </c>
      <c r="I80" s="4">
        <v>0.97409115411495062</v>
      </c>
      <c r="J80" s="4">
        <v>0.97396336393494731</v>
      </c>
      <c r="K80" s="4">
        <v>1.542007423676071</v>
      </c>
      <c r="L80" s="4">
        <v>1.6776662108640528</v>
      </c>
      <c r="N80" s="36" t="s">
        <v>931</v>
      </c>
      <c r="O80" s="38" t="s">
        <v>33</v>
      </c>
      <c r="P80" s="22" t="s">
        <v>283</v>
      </c>
      <c r="Q80" s="36" t="s">
        <v>925</v>
      </c>
      <c r="R80" s="13">
        <v>60</v>
      </c>
    </row>
    <row r="81" spans="2:28" x14ac:dyDescent="0.3">
      <c r="B81" s="12" t="s">
        <v>909</v>
      </c>
      <c r="C81" s="12" t="s">
        <v>27</v>
      </c>
      <c r="D81" s="33" t="s">
        <v>119</v>
      </c>
      <c r="E81" s="21" t="s">
        <v>1045</v>
      </c>
      <c r="F81">
        <v>1.6622035951623781</v>
      </c>
      <c r="G81">
        <v>6.7700042296107092</v>
      </c>
      <c r="H81">
        <v>3.0558619721559719</v>
      </c>
      <c r="I81">
        <v>5.1391156940320171</v>
      </c>
      <c r="J81">
        <v>0.92054182194141099</v>
      </c>
      <c r="K81">
        <v>0.55350256346151794</v>
      </c>
      <c r="L81">
        <v>0.60604585009549317</v>
      </c>
      <c r="N81" s="36" t="s">
        <v>932</v>
      </c>
      <c r="O81" s="38" t="s">
        <v>27</v>
      </c>
      <c r="P81" s="22" t="s">
        <v>283</v>
      </c>
      <c r="Q81" s="36" t="s">
        <v>925</v>
      </c>
      <c r="R81" s="36" t="s">
        <v>944</v>
      </c>
    </row>
    <row r="82" spans="2:28" x14ac:dyDescent="0.3">
      <c r="B82" s="12" t="s">
        <v>910</v>
      </c>
      <c r="C82" s="12" t="s">
        <v>27</v>
      </c>
      <c r="D82" s="33" t="s">
        <v>119</v>
      </c>
      <c r="E82" s="22" t="s">
        <v>1045</v>
      </c>
      <c r="F82">
        <v>1.2639670879800149</v>
      </c>
      <c r="G82">
        <v>8.0111629984805255</v>
      </c>
      <c r="H82">
        <v>4.5489807805614539</v>
      </c>
      <c r="I82">
        <v>7.3957868038539072</v>
      </c>
      <c r="J82">
        <v>1.1480333944314807</v>
      </c>
      <c r="K82">
        <v>0.72035547652328269</v>
      </c>
      <c r="L82">
        <v>0.93647341230578074</v>
      </c>
      <c r="N82" s="41" t="s">
        <v>933</v>
      </c>
      <c r="O82" s="41" t="s">
        <v>27</v>
      </c>
      <c r="P82" s="23" t="s">
        <v>283</v>
      </c>
      <c r="Q82" s="41" t="s">
        <v>925</v>
      </c>
      <c r="R82" s="125">
        <v>65</v>
      </c>
    </row>
    <row r="83" spans="2:28" x14ac:dyDescent="0.3">
      <c r="B83" s="23" t="s">
        <v>911</v>
      </c>
      <c r="C83" s="23" t="s">
        <v>33</v>
      </c>
      <c r="D83" s="26" t="s">
        <v>119</v>
      </c>
      <c r="E83" s="23" t="s">
        <v>1045</v>
      </c>
      <c r="F83" s="4">
        <v>1.8099115023051078</v>
      </c>
      <c r="G83" s="4">
        <v>6.1100832429722489</v>
      </c>
      <c r="H83" s="4">
        <v>3.9381546582313276</v>
      </c>
      <c r="I83" s="4">
        <v>6.6154671608997244</v>
      </c>
      <c r="J83" s="4">
        <v>0.89286672754398522</v>
      </c>
      <c r="K83" s="4">
        <v>0.68375425322946448</v>
      </c>
      <c r="L83" s="4">
        <v>0.70950183061803174</v>
      </c>
      <c r="N83" s="36" t="s">
        <v>934</v>
      </c>
      <c r="O83" s="12" t="s">
        <v>27</v>
      </c>
      <c r="P83" s="21" t="s">
        <v>284</v>
      </c>
      <c r="Q83" s="36" t="s">
        <v>925</v>
      </c>
      <c r="R83" s="13">
        <v>66</v>
      </c>
    </row>
    <row r="84" spans="2:28" x14ac:dyDescent="0.3">
      <c r="B84" s="12" t="s">
        <v>912</v>
      </c>
      <c r="C84" s="12" t="s">
        <v>33</v>
      </c>
      <c r="D84" s="33" t="s">
        <v>244</v>
      </c>
      <c r="E84" s="22" t="s">
        <v>1045</v>
      </c>
      <c r="F84">
        <v>2.3432008899680277</v>
      </c>
      <c r="G84">
        <v>7.003169864953863</v>
      </c>
      <c r="H84">
        <v>4.6540759861666912</v>
      </c>
      <c r="I84">
        <v>7.2822083244361373</v>
      </c>
      <c r="J84">
        <v>0.96518008576418679</v>
      </c>
      <c r="K84">
        <v>0.8096739049620959</v>
      </c>
      <c r="L84">
        <v>0.76396679046901306</v>
      </c>
      <c r="N84" s="36" t="s">
        <v>935</v>
      </c>
      <c r="O84" s="12" t="s">
        <v>33</v>
      </c>
      <c r="P84" s="22" t="s">
        <v>284</v>
      </c>
      <c r="Q84" s="36" t="s">
        <v>925</v>
      </c>
      <c r="R84" s="13">
        <v>72</v>
      </c>
    </row>
    <row r="85" spans="2:28" x14ac:dyDescent="0.3">
      <c r="B85" s="12" t="s">
        <v>913</v>
      </c>
      <c r="C85" s="12" t="s">
        <v>27</v>
      </c>
      <c r="D85" s="33" t="s">
        <v>244</v>
      </c>
      <c r="E85" s="22" t="s">
        <v>1045</v>
      </c>
      <c r="F85">
        <v>1.6205374614315269</v>
      </c>
      <c r="G85">
        <v>8.192342084409356</v>
      </c>
      <c r="H85">
        <v>4.8040407959970457</v>
      </c>
      <c r="I85">
        <v>6.5599411917599895</v>
      </c>
      <c r="J85">
        <v>1.0550093975403552</v>
      </c>
      <c r="K85">
        <v>0.81463950662787898</v>
      </c>
      <c r="L85">
        <v>0.60492084987080852</v>
      </c>
      <c r="N85" s="36" t="s">
        <v>936</v>
      </c>
      <c r="O85" s="12" t="s">
        <v>27</v>
      </c>
      <c r="P85" s="22" t="s">
        <v>284</v>
      </c>
      <c r="Q85" s="36" t="s">
        <v>925</v>
      </c>
      <c r="R85" s="13">
        <v>76</v>
      </c>
    </row>
    <row r="86" spans="2:28" x14ac:dyDescent="0.3">
      <c r="B86" s="23" t="s">
        <v>914</v>
      </c>
      <c r="C86" s="23" t="s">
        <v>27</v>
      </c>
      <c r="D86" s="26" t="s">
        <v>244</v>
      </c>
      <c r="E86" s="23" t="s">
        <v>1045</v>
      </c>
      <c r="F86" s="4">
        <v>2.1740593176144354</v>
      </c>
      <c r="G86" s="4">
        <v>10.620732473218178</v>
      </c>
      <c r="H86" s="4">
        <v>5.0655131390461712</v>
      </c>
      <c r="I86" s="4">
        <v>10.854005469595519</v>
      </c>
      <c r="J86" s="4">
        <v>1.2881470146433105</v>
      </c>
      <c r="K86" s="4">
        <v>0.68379032682078111</v>
      </c>
      <c r="L86" s="4">
        <v>0.94247141030115023</v>
      </c>
      <c r="N86" s="36" t="s">
        <v>937</v>
      </c>
      <c r="O86" s="12" t="s">
        <v>27</v>
      </c>
      <c r="P86" s="22" t="s">
        <v>284</v>
      </c>
      <c r="Q86" s="36" t="s">
        <v>925</v>
      </c>
      <c r="R86" s="13">
        <v>61</v>
      </c>
    </row>
    <row r="87" spans="2:28" x14ac:dyDescent="0.3">
      <c r="N87" s="36" t="s">
        <v>938</v>
      </c>
      <c r="O87" s="12" t="s">
        <v>33</v>
      </c>
      <c r="P87" s="22" t="s">
        <v>284</v>
      </c>
      <c r="Q87" s="36" t="s">
        <v>925</v>
      </c>
      <c r="R87" s="13">
        <v>69</v>
      </c>
    </row>
    <row r="88" spans="2:28" x14ac:dyDescent="0.3">
      <c r="N88" s="36" t="s">
        <v>939</v>
      </c>
      <c r="O88" s="12" t="s">
        <v>33</v>
      </c>
      <c r="P88" s="22" t="s">
        <v>284</v>
      </c>
      <c r="Q88" s="36" t="s">
        <v>925</v>
      </c>
      <c r="R88" s="13">
        <v>81</v>
      </c>
    </row>
    <row r="89" spans="2:28" x14ac:dyDescent="0.3">
      <c r="N89" s="36" t="s">
        <v>940</v>
      </c>
      <c r="O89" s="12" t="s">
        <v>27</v>
      </c>
      <c r="P89" s="22" t="s">
        <v>284</v>
      </c>
      <c r="Q89" s="36" t="s">
        <v>925</v>
      </c>
      <c r="R89" s="13" t="s">
        <v>945</v>
      </c>
    </row>
    <row r="90" spans="2:28" x14ac:dyDescent="0.3">
      <c r="N90" s="36" t="s">
        <v>941</v>
      </c>
      <c r="O90" s="12" t="s">
        <v>33</v>
      </c>
      <c r="P90" s="22" t="s">
        <v>284</v>
      </c>
      <c r="Q90" s="36" t="s">
        <v>925</v>
      </c>
      <c r="R90" s="13">
        <v>83</v>
      </c>
    </row>
    <row r="91" spans="2:28" x14ac:dyDescent="0.3">
      <c r="N91" s="36" t="s">
        <v>942</v>
      </c>
      <c r="O91" s="12" t="s">
        <v>27</v>
      </c>
      <c r="P91" s="22" t="s">
        <v>284</v>
      </c>
      <c r="Q91" s="36" t="s">
        <v>925</v>
      </c>
      <c r="R91" s="13">
        <v>73</v>
      </c>
    </row>
    <row r="92" spans="2:28" x14ac:dyDescent="0.3">
      <c r="N92" s="41" t="s">
        <v>943</v>
      </c>
      <c r="O92" s="23" t="s">
        <v>27</v>
      </c>
      <c r="P92" s="23" t="s">
        <v>284</v>
      </c>
      <c r="Q92" s="41" t="s">
        <v>925</v>
      </c>
      <c r="R92" s="14">
        <v>35</v>
      </c>
    </row>
    <row r="95" spans="2:28" x14ac:dyDescent="0.3">
      <c r="N95" s="15" t="s">
        <v>43</v>
      </c>
      <c r="O95" s="17" t="s">
        <v>20</v>
      </c>
      <c r="P95" s="7" t="s">
        <v>22</v>
      </c>
      <c r="Q95" s="7" t="s">
        <v>906</v>
      </c>
      <c r="R95" s="45" t="s">
        <v>693</v>
      </c>
      <c r="S95" s="45" t="s">
        <v>694</v>
      </c>
      <c r="T95" s="45" t="s">
        <v>695</v>
      </c>
      <c r="U95" s="45" t="s">
        <v>696</v>
      </c>
      <c r="V95" s="45" t="s">
        <v>697</v>
      </c>
      <c r="W95" s="45" t="s">
        <v>698</v>
      </c>
      <c r="X95" s="45" t="s">
        <v>699</v>
      </c>
      <c r="Y95" s="45" t="s">
        <v>700</v>
      </c>
      <c r="Z95" s="45" t="s">
        <v>701</v>
      </c>
      <c r="AA95" s="45" t="s">
        <v>702</v>
      </c>
      <c r="AB95" s="45" t="s">
        <v>703</v>
      </c>
    </row>
    <row r="96" spans="2:28" x14ac:dyDescent="0.3">
      <c r="M96" s="1" t="s">
        <v>947</v>
      </c>
      <c r="N96" s="12" t="s">
        <v>246</v>
      </c>
      <c r="O96" s="12" t="s">
        <v>27</v>
      </c>
      <c r="P96" s="22" t="s">
        <v>283</v>
      </c>
      <c r="Q96" s="20" t="s">
        <v>414</v>
      </c>
      <c r="R96" s="12">
        <v>13</v>
      </c>
      <c r="S96" s="12">
        <v>26</v>
      </c>
      <c r="T96" s="12">
        <v>34</v>
      </c>
      <c r="U96" s="12">
        <v>18</v>
      </c>
      <c r="V96" s="12">
        <v>11</v>
      </c>
      <c r="W96" s="12">
        <v>0</v>
      </c>
      <c r="X96" s="12">
        <v>3</v>
      </c>
      <c r="Y96" s="12">
        <v>3</v>
      </c>
      <c r="Z96" s="12">
        <v>3</v>
      </c>
      <c r="AA96" s="12">
        <v>14</v>
      </c>
      <c r="AB96" s="12">
        <v>30</v>
      </c>
    </row>
    <row r="97" spans="14:28" x14ac:dyDescent="0.3">
      <c r="N97" s="12" t="s">
        <v>247</v>
      </c>
      <c r="O97" s="12" t="s">
        <v>27</v>
      </c>
      <c r="P97" s="22" t="s">
        <v>283</v>
      </c>
      <c r="Q97" s="20" t="s">
        <v>414</v>
      </c>
      <c r="R97" s="12">
        <v>26</v>
      </c>
      <c r="S97" s="12">
        <v>26</v>
      </c>
      <c r="T97" s="12">
        <v>25</v>
      </c>
      <c r="U97" s="12">
        <v>10</v>
      </c>
      <c r="V97" s="12">
        <v>12</v>
      </c>
      <c r="W97" s="12">
        <v>9</v>
      </c>
      <c r="X97" s="12">
        <v>7</v>
      </c>
      <c r="Y97" s="12">
        <v>2</v>
      </c>
      <c r="Z97" s="12">
        <v>9</v>
      </c>
      <c r="AA97" s="12">
        <v>1</v>
      </c>
      <c r="AB97" s="12">
        <v>9</v>
      </c>
    </row>
    <row r="98" spans="14:28" x14ac:dyDescent="0.3">
      <c r="N98" s="12" t="s">
        <v>248</v>
      </c>
      <c r="O98" s="12" t="s">
        <v>27</v>
      </c>
      <c r="P98" s="22" t="s">
        <v>283</v>
      </c>
      <c r="Q98" s="20" t="s">
        <v>414</v>
      </c>
      <c r="R98" s="12">
        <v>10</v>
      </c>
      <c r="S98" s="12">
        <v>4</v>
      </c>
      <c r="T98" s="12">
        <v>8</v>
      </c>
      <c r="U98" s="12">
        <v>17</v>
      </c>
      <c r="V98" s="12">
        <v>5</v>
      </c>
      <c r="W98" s="12">
        <v>15</v>
      </c>
      <c r="X98" s="12">
        <v>15</v>
      </c>
      <c r="Y98" s="12">
        <v>5</v>
      </c>
      <c r="Z98" s="12">
        <v>33</v>
      </c>
      <c r="AA98" s="12">
        <v>24</v>
      </c>
      <c r="AB98" s="12">
        <v>50</v>
      </c>
    </row>
    <row r="99" spans="14:28" x14ac:dyDescent="0.3">
      <c r="N99" s="12" t="s">
        <v>249</v>
      </c>
      <c r="O99" s="12" t="s">
        <v>27</v>
      </c>
      <c r="P99" s="22" t="s">
        <v>283</v>
      </c>
      <c r="Q99" s="20" t="s">
        <v>414</v>
      </c>
      <c r="R99" s="12">
        <v>3</v>
      </c>
      <c r="S99" s="12">
        <v>10</v>
      </c>
      <c r="T99" s="12">
        <v>11</v>
      </c>
      <c r="U99" s="12">
        <v>4</v>
      </c>
      <c r="V99" s="12">
        <v>5</v>
      </c>
      <c r="W99" s="12">
        <v>6</v>
      </c>
      <c r="X99" s="12">
        <v>6</v>
      </c>
      <c r="Y99" s="12">
        <v>4</v>
      </c>
      <c r="Z99" s="12">
        <v>32</v>
      </c>
      <c r="AA99" s="12">
        <v>21</v>
      </c>
      <c r="AB99" s="12">
        <v>19</v>
      </c>
    </row>
    <row r="100" spans="14:28" x14ac:dyDescent="0.3">
      <c r="N100" s="12" t="s">
        <v>250</v>
      </c>
      <c r="O100" s="12" t="s">
        <v>33</v>
      </c>
      <c r="P100" s="22" t="s">
        <v>283</v>
      </c>
      <c r="Q100" s="20" t="s">
        <v>414</v>
      </c>
      <c r="R100" s="12">
        <v>0</v>
      </c>
      <c r="S100" s="12">
        <v>0</v>
      </c>
      <c r="T100" s="12">
        <v>17</v>
      </c>
      <c r="U100" s="12">
        <v>38</v>
      </c>
      <c r="V100" s="12">
        <v>35</v>
      </c>
      <c r="W100" s="12">
        <v>3</v>
      </c>
      <c r="X100" s="12">
        <v>2</v>
      </c>
      <c r="Y100" s="12">
        <v>7</v>
      </c>
      <c r="Z100" s="12">
        <v>2</v>
      </c>
      <c r="AA100" s="12">
        <v>1</v>
      </c>
      <c r="AB100" s="12">
        <v>1</v>
      </c>
    </row>
    <row r="101" spans="14:28" x14ac:dyDescent="0.3">
      <c r="N101" s="12" t="s">
        <v>251</v>
      </c>
      <c r="O101" s="12" t="s">
        <v>33</v>
      </c>
      <c r="P101" s="22" t="s">
        <v>283</v>
      </c>
      <c r="Q101" s="20" t="s">
        <v>414</v>
      </c>
      <c r="R101" s="12">
        <v>6</v>
      </c>
      <c r="S101" s="12">
        <v>12</v>
      </c>
      <c r="T101" s="12">
        <v>17</v>
      </c>
      <c r="U101" s="12">
        <v>10</v>
      </c>
      <c r="V101" s="12">
        <v>9</v>
      </c>
      <c r="W101" s="12">
        <v>8</v>
      </c>
      <c r="X101" s="12">
        <v>7</v>
      </c>
      <c r="Y101" s="12">
        <v>5</v>
      </c>
      <c r="Z101" s="12">
        <v>30</v>
      </c>
      <c r="AA101" s="12">
        <v>26</v>
      </c>
      <c r="AB101" s="12">
        <v>40</v>
      </c>
    </row>
    <row r="102" spans="14:28" x14ac:dyDescent="0.3">
      <c r="N102" s="12" t="s">
        <v>252</v>
      </c>
      <c r="O102" s="12" t="s">
        <v>33</v>
      </c>
      <c r="P102" s="22" t="s">
        <v>283</v>
      </c>
      <c r="Q102" s="20" t="s">
        <v>414</v>
      </c>
      <c r="R102" s="12">
        <v>10</v>
      </c>
      <c r="S102" s="12">
        <v>18</v>
      </c>
      <c r="T102" s="12">
        <v>18</v>
      </c>
      <c r="U102" s="12">
        <v>9</v>
      </c>
      <c r="V102" s="12">
        <v>12</v>
      </c>
      <c r="W102" s="12">
        <v>6</v>
      </c>
      <c r="X102" s="12">
        <v>8</v>
      </c>
      <c r="Y102" s="12">
        <v>8</v>
      </c>
      <c r="Z102" s="12">
        <v>50</v>
      </c>
      <c r="AA102" s="12">
        <v>20</v>
      </c>
      <c r="AB102" s="12">
        <v>33</v>
      </c>
    </row>
    <row r="103" spans="14:28" x14ac:dyDescent="0.3">
      <c r="N103" s="12" t="s">
        <v>253</v>
      </c>
      <c r="O103" s="12" t="s">
        <v>27</v>
      </c>
      <c r="P103" s="22" t="s">
        <v>283</v>
      </c>
      <c r="Q103" s="20" t="s">
        <v>414</v>
      </c>
      <c r="R103" s="12">
        <v>13</v>
      </c>
      <c r="S103" s="12">
        <v>7</v>
      </c>
      <c r="T103" s="12">
        <v>17</v>
      </c>
      <c r="U103" s="12">
        <v>11</v>
      </c>
      <c r="V103" s="12">
        <v>3</v>
      </c>
      <c r="W103" s="12">
        <v>7</v>
      </c>
      <c r="X103" s="12">
        <v>5</v>
      </c>
      <c r="Y103" s="12">
        <v>14</v>
      </c>
      <c r="Z103" s="12">
        <v>17</v>
      </c>
      <c r="AA103" s="12">
        <v>3</v>
      </c>
      <c r="AB103" s="12">
        <v>30</v>
      </c>
    </row>
    <row r="104" spans="14:28" x14ac:dyDescent="0.3">
      <c r="N104" s="12" t="s">
        <v>254</v>
      </c>
      <c r="O104" s="12" t="s">
        <v>33</v>
      </c>
      <c r="P104" s="22" t="s">
        <v>283</v>
      </c>
      <c r="Q104" s="20" t="s">
        <v>414</v>
      </c>
      <c r="R104" s="12">
        <v>6</v>
      </c>
      <c r="S104" s="12">
        <v>17</v>
      </c>
      <c r="T104" s="12">
        <v>14</v>
      </c>
      <c r="U104" s="12">
        <v>9</v>
      </c>
      <c r="V104" s="12">
        <v>11</v>
      </c>
      <c r="W104" s="12">
        <v>4</v>
      </c>
      <c r="X104" s="12">
        <v>5</v>
      </c>
      <c r="Y104" s="12">
        <v>3</v>
      </c>
      <c r="Z104" s="12">
        <v>7</v>
      </c>
      <c r="AA104" s="12">
        <v>15</v>
      </c>
      <c r="AB104" s="12">
        <v>42</v>
      </c>
    </row>
    <row r="105" spans="14:28" x14ac:dyDescent="0.3">
      <c r="N105" s="12" t="s">
        <v>255</v>
      </c>
      <c r="O105" s="12" t="s">
        <v>27</v>
      </c>
      <c r="P105" s="22" t="s">
        <v>283</v>
      </c>
      <c r="Q105" s="20" t="s">
        <v>414</v>
      </c>
      <c r="R105" s="12">
        <v>6</v>
      </c>
      <c r="S105" s="12">
        <v>4</v>
      </c>
      <c r="T105" s="12">
        <v>22</v>
      </c>
      <c r="U105" s="12">
        <v>14</v>
      </c>
      <c r="V105" s="12">
        <v>5</v>
      </c>
      <c r="W105" s="12">
        <v>4</v>
      </c>
      <c r="X105" s="12">
        <v>4</v>
      </c>
      <c r="Y105" s="12">
        <v>3</v>
      </c>
      <c r="Z105" s="12">
        <v>49</v>
      </c>
      <c r="AA105" s="12">
        <v>10</v>
      </c>
      <c r="AB105" s="12">
        <v>49</v>
      </c>
    </row>
    <row r="106" spans="14:28" x14ac:dyDescent="0.3">
      <c r="N106" s="12" t="s">
        <v>256</v>
      </c>
      <c r="O106" s="12" t="s">
        <v>27</v>
      </c>
      <c r="P106" s="22" t="s">
        <v>283</v>
      </c>
      <c r="Q106" s="20" t="s">
        <v>414</v>
      </c>
      <c r="R106" s="12">
        <v>6</v>
      </c>
      <c r="S106" s="12">
        <v>27</v>
      </c>
      <c r="T106" s="12">
        <v>27</v>
      </c>
      <c r="U106" s="12">
        <v>30</v>
      </c>
      <c r="V106" s="12">
        <v>17</v>
      </c>
      <c r="W106" s="12">
        <v>13</v>
      </c>
      <c r="X106" s="12">
        <v>9</v>
      </c>
      <c r="Y106" s="12">
        <v>7</v>
      </c>
      <c r="Z106" s="12">
        <v>26</v>
      </c>
      <c r="AA106" s="12">
        <v>16</v>
      </c>
      <c r="AB106" s="12">
        <v>28</v>
      </c>
    </row>
    <row r="107" spans="14:28" x14ac:dyDescent="0.3">
      <c r="N107" s="12" t="s">
        <v>257</v>
      </c>
      <c r="O107" s="12" t="s">
        <v>33</v>
      </c>
      <c r="P107" s="22" t="s">
        <v>283</v>
      </c>
      <c r="Q107" s="20" t="s">
        <v>414</v>
      </c>
      <c r="R107" s="12">
        <v>36</v>
      </c>
      <c r="S107" s="12">
        <v>16</v>
      </c>
      <c r="T107" s="12">
        <v>17</v>
      </c>
      <c r="U107" s="12">
        <v>9</v>
      </c>
      <c r="V107" s="12">
        <v>10</v>
      </c>
      <c r="W107" s="12">
        <v>9</v>
      </c>
      <c r="X107" s="12">
        <v>7</v>
      </c>
      <c r="Y107" s="12">
        <v>7</v>
      </c>
      <c r="Z107" s="12">
        <v>74</v>
      </c>
      <c r="AA107" s="12">
        <v>35</v>
      </c>
      <c r="AB107" s="12">
        <v>97</v>
      </c>
    </row>
    <row r="108" spans="14:28" x14ac:dyDescent="0.3">
      <c r="N108" s="12" t="s">
        <v>258</v>
      </c>
      <c r="O108" s="12" t="s">
        <v>27</v>
      </c>
      <c r="P108" s="22" t="s">
        <v>283</v>
      </c>
      <c r="Q108" s="20" t="s">
        <v>414</v>
      </c>
      <c r="R108" s="12">
        <v>11</v>
      </c>
      <c r="S108" s="12">
        <v>10</v>
      </c>
      <c r="T108" s="12">
        <v>21</v>
      </c>
      <c r="U108" s="12">
        <v>14</v>
      </c>
      <c r="V108" s="12">
        <v>6</v>
      </c>
      <c r="W108" s="12">
        <v>4</v>
      </c>
      <c r="X108" s="12">
        <v>7</v>
      </c>
      <c r="Y108" s="12">
        <v>2</v>
      </c>
      <c r="Z108" s="12">
        <v>21</v>
      </c>
      <c r="AA108" s="12">
        <v>12</v>
      </c>
      <c r="AB108" s="12">
        <v>20</v>
      </c>
    </row>
    <row r="109" spans="14:28" x14ac:dyDescent="0.3">
      <c r="N109" s="12" t="s">
        <v>259</v>
      </c>
      <c r="O109" s="12" t="s">
        <v>27</v>
      </c>
      <c r="P109" s="22" t="s">
        <v>283</v>
      </c>
      <c r="Q109" s="20" t="s">
        <v>414</v>
      </c>
      <c r="R109" s="12">
        <v>10</v>
      </c>
      <c r="S109" s="12">
        <v>19</v>
      </c>
      <c r="T109" s="12">
        <v>13</v>
      </c>
      <c r="U109" s="12">
        <v>6</v>
      </c>
      <c r="V109" s="12">
        <v>5</v>
      </c>
      <c r="W109" s="12">
        <v>3</v>
      </c>
      <c r="X109" s="12">
        <v>5</v>
      </c>
      <c r="Y109" s="12">
        <v>4</v>
      </c>
      <c r="Z109" s="12">
        <v>21</v>
      </c>
      <c r="AA109" s="12">
        <v>14</v>
      </c>
      <c r="AB109" s="12">
        <v>53</v>
      </c>
    </row>
    <row r="110" spans="14:28" x14ac:dyDescent="0.3">
      <c r="N110" s="12" t="s">
        <v>260</v>
      </c>
      <c r="O110" s="12" t="s">
        <v>27</v>
      </c>
      <c r="P110" s="22" t="s">
        <v>283</v>
      </c>
      <c r="Q110" s="20" t="s">
        <v>414</v>
      </c>
      <c r="R110" s="12">
        <v>5</v>
      </c>
      <c r="S110" s="12">
        <v>17</v>
      </c>
      <c r="T110" s="12">
        <v>29</v>
      </c>
      <c r="U110" s="12">
        <v>20</v>
      </c>
      <c r="V110" s="12">
        <v>15</v>
      </c>
      <c r="W110" s="12">
        <v>4</v>
      </c>
      <c r="X110" s="12">
        <v>1</v>
      </c>
      <c r="Y110" s="12">
        <v>3</v>
      </c>
      <c r="Z110" s="12">
        <v>40</v>
      </c>
      <c r="AA110" s="12">
        <v>40</v>
      </c>
      <c r="AB110" s="12">
        <v>66</v>
      </c>
    </row>
    <row r="111" spans="14:28" x14ac:dyDescent="0.3">
      <c r="N111" s="12" t="s">
        <v>261</v>
      </c>
      <c r="O111" s="12" t="s">
        <v>33</v>
      </c>
      <c r="P111" s="22" t="s">
        <v>283</v>
      </c>
      <c r="Q111" s="20" t="s">
        <v>414</v>
      </c>
      <c r="R111" s="12">
        <v>4</v>
      </c>
      <c r="S111" s="12">
        <v>6</v>
      </c>
      <c r="T111" s="12">
        <v>5</v>
      </c>
      <c r="U111" s="12">
        <v>1</v>
      </c>
      <c r="V111" s="12">
        <v>5</v>
      </c>
      <c r="W111" s="12">
        <v>6</v>
      </c>
      <c r="X111" s="12">
        <v>2</v>
      </c>
      <c r="Y111" s="12">
        <v>3</v>
      </c>
      <c r="Z111" s="12">
        <v>45</v>
      </c>
      <c r="AA111" s="12">
        <v>16</v>
      </c>
      <c r="AB111" s="12">
        <v>67</v>
      </c>
    </row>
    <row r="112" spans="14:28" x14ac:dyDescent="0.3">
      <c r="N112" s="23" t="s">
        <v>262</v>
      </c>
      <c r="O112" s="23" t="s">
        <v>33</v>
      </c>
      <c r="P112" s="23" t="s">
        <v>283</v>
      </c>
      <c r="Q112" s="26" t="s">
        <v>414</v>
      </c>
      <c r="R112" s="23">
        <v>4</v>
      </c>
      <c r="S112" s="23">
        <v>6</v>
      </c>
      <c r="T112" s="23">
        <v>6</v>
      </c>
      <c r="U112" s="23">
        <v>2</v>
      </c>
      <c r="V112" s="23">
        <v>2</v>
      </c>
      <c r="W112" s="23">
        <v>2</v>
      </c>
      <c r="X112" s="23">
        <v>2</v>
      </c>
      <c r="Y112" s="23">
        <v>1</v>
      </c>
      <c r="Z112" s="23">
        <v>59</v>
      </c>
      <c r="AA112" s="23">
        <v>30</v>
      </c>
      <c r="AB112" s="23">
        <v>68</v>
      </c>
    </row>
    <row r="113" spans="14:28" x14ac:dyDescent="0.3">
      <c r="N113" s="12" t="s">
        <v>274</v>
      </c>
      <c r="O113" s="12" t="s">
        <v>27</v>
      </c>
      <c r="P113" s="22" t="s">
        <v>284</v>
      </c>
      <c r="Q113" s="20" t="s">
        <v>414</v>
      </c>
      <c r="R113" s="12">
        <v>6</v>
      </c>
      <c r="S113" s="12">
        <v>3</v>
      </c>
      <c r="T113" s="12">
        <v>7</v>
      </c>
      <c r="U113" s="12">
        <v>7</v>
      </c>
      <c r="V113" s="12">
        <v>3</v>
      </c>
      <c r="W113" s="12">
        <v>0</v>
      </c>
      <c r="X113" s="12">
        <v>0</v>
      </c>
      <c r="Y113" s="12">
        <v>0</v>
      </c>
      <c r="Z113" s="12">
        <v>20</v>
      </c>
      <c r="AA113" s="12">
        <v>12</v>
      </c>
      <c r="AB113" s="12">
        <v>63</v>
      </c>
    </row>
    <row r="114" spans="14:28" x14ac:dyDescent="0.3">
      <c r="N114" s="12" t="s">
        <v>275</v>
      </c>
      <c r="O114" s="12" t="s">
        <v>33</v>
      </c>
      <c r="P114" s="22" t="s">
        <v>284</v>
      </c>
      <c r="Q114" s="20" t="s">
        <v>414</v>
      </c>
      <c r="R114" s="12">
        <v>0</v>
      </c>
      <c r="S114" s="12">
        <v>0</v>
      </c>
      <c r="T114" s="12">
        <v>1</v>
      </c>
      <c r="U114" s="12">
        <v>1</v>
      </c>
      <c r="V114" s="12">
        <v>0</v>
      </c>
      <c r="W114" s="12">
        <v>0</v>
      </c>
      <c r="X114" s="12">
        <v>0</v>
      </c>
      <c r="Y114" s="12">
        <v>0</v>
      </c>
      <c r="Z114" s="12">
        <v>26</v>
      </c>
      <c r="AA114" s="12">
        <v>20</v>
      </c>
      <c r="AB114" s="12">
        <v>26</v>
      </c>
    </row>
    <row r="115" spans="14:28" x14ac:dyDescent="0.3">
      <c r="N115" s="12" t="s">
        <v>276</v>
      </c>
      <c r="O115" s="12" t="s">
        <v>27</v>
      </c>
      <c r="P115" s="22" t="s">
        <v>284</v>
      </c>
      <c r="Q115" s="20" t="s">
        <v>414</v>
      </c>
      <c r="R115" s="12">
        <v>4</v>
      </c>
      <c r="S115" s="12">
        <v>3</v>
      </c>
      <c r="T115" s="12">
        <v>3</v>
      </c>
      <c r="U115" s="12">
        <v>1</v>
      </c>
      <c r="V115" s="12">
        <v>0</v>
      </c>
      <c r="W115" s="12">
        <v>1</v>
      </c>
      <c r="X115" s="12">
        <v>0</v>
      </c>
      <c r="Y115" s="12">
        <v>1</v>
      </c>
      <c r="Z115" s="12">
        <v>16</v>
      </c>
      <c r="AA115" s="12">
        <v>13</v>
      </c>
      <c r="AB115" s="12">
        <v>37</v>
      </c>
    </row>
    <row r="116" spans="14:28" x14ac:dyDescent="0.3">
      <c r="N116" s="12" t="s">
        <v>277</v>
      </c>
      <c r="O116" s="12" t="s">
        <v>27</v>
      </c>
      <c r="P116" s="22" t="s">
        <v>284</v>
      </c>
      <c r="Q116" s="20" t="s">
        <v>414</v>
      </c>
      <c r="R116" s="12">
        <v>5</v>
      </c>
      <c r="S116" s="12">
        <v>7</v>
      </c>
      <c r="T116" s="12">
        <v>6</v>
      </c>
      <c r="U116" s="12">
        <v>1</v>
      </c>
      <c r="V116" s="12">
        <v>0</v>
      </c>
      <c r="W116" s="12">
        <v>0</v>
      </c>
      <c r="X116" s="12">
        <v>0</v>
      </c>
      <c r="Y116" s="12">
        <v>0</v>
      </c>
      <c r="Z116" s="12">
        <v>13</v>
      </c>
      <c r="AA116" s="12">
        <v>14</v>
      </c>
      <c r="AB116" s="12">
        <v>44</v>
      </c>
    </row>
    <row r="117" spans="14:28" x14ac:dyDescent="0.3">
      <c r="N117" s="12" t="s">
        <v>278</v>
      </c>
      <c r="O117" s="12" t="s">
        <v>33</v>
      </c>
      <c r="P117" s="22" t="s">
        <v>284</v>
      </c>
      <c r="Q117" s="20" t="s">
        <v>414</v>
      </c>
      <c r="R117" s="12">
        <v>2</v>
      </c>
      <c r="S117" s="12">
        <v>3</v>
      </c>
      <c r="T117" s="12">
        <v>3</v>
      </c>
      <c r="U117" s="12">
        <v>0</v>
      </c>
      <c r="V117" s="12">
        <v>0</v>
      </c>
      <c r="W117" s="12">
        <v>0</v>
      </c>
      <c r="X117" s="12">
        <v>0</v>
      </c>
      <c r="Y117" s="12">
        <v>0</v>
      </c>
      <c r="Z117" s="12">
        <v>20</v>
      </c>
      <c r="AA117" s="12">
        <v>9</v>
      </c>
      <c r="AB117" s="12">
        <v>39</v>
      </c>
    </row>
    <row r="118" spans="14:28" x14ac:dyDescent="0.3">
      <c r="N118" s="12" t="s">
        <v>279</v>
      </c>
      <c r="O118" s="12" t="s">
        <v>33</v>
      </c>
      <c r="P118" s="22" t="s">
        <v>284</v>
      </c>
      <c r="Q118" s="20" t="s">
        <v>414</v>
      </c>
      <c r="R118" s="12">
        <v>0</v>
      </c>
      <c r="S118" s="12">
        <v>1</v>
      </c>
      <c r="T118" s="12">
        <v>4</v>
      </c>
      <c r="U118" s="12">
        <v>0</v>
      </c>
      <c r="V118" s="12">
        <v>0</v>
      </c>
      <c r="W118" s="12">
        <v>0</v>
      </c>
      <c r="X118" s="12">
        <v>0</v>
      </c>
      <c r="Y118" s="12">
        <v>0</v>
      </c>
      <c r="Z118" s="12">
        <v>12</v>
      </c>
      <c r="AA118" s="12">
        <v>6</v>
      </c>
      <c r="AB118" s="12">
        <v>11</v>
      </c>
    </row>
    <row r="119" spans="14:28" x14ac:dyDescent="0.3">
      <c r="N119" s="12" t="s">
        <v>280</v>
      </c>
      <c r="O119" s="12" t="s">
        <v>27</v>
      </c>
      <c r="P119" s="22" t="s">
        <v>284</v>
      </c>
      <c r="Q119" s="20" t="s">
        <v>414</v>
      </c>
      <c r="R119" s="12">
        <v>3</v>
      </c>
      <c r="S119" s="12">
        <v>5</v>
      </c>
      <c r="T119" s="12">
        <v>3</v>
      </c>
      <c r="U119" s="12">
        <v>1</v>
      </c>
      <c r="V119" s="12">
        <v>1</v>
      </c>
      <c r="W119" s="12">
        <v>0</v>
      </c>
      <c r="X119" s="12">
        <v>0</v>
      </c>
      <c r="Y119" s="12">
        <v>0</v>
      </c>
      <c r="Z119" s="12">
        <v>10</v>
      </c>
      <c r="AA119" s="12">
        <v>8</v>
      </c>
      <c r="AB119" s="12">
        <v>44</v>
      </c>
    </row>
    <row r="120" spans="14:28" x14ac:dyDescent="0.3">
      <c r="N120" s="12" t="s">
        <v>281</v>
      </c>
      <c r="O120" s="12" t="s">
        <v>27</v>
      </c>
      <c r="P120" s="22" t="s">
        <v>284</v>
      </c>
      <c r="Q120" s="20" t="s">
        <v>414</v>
      </c>
      <c r="R120" s="12">
        <v>5</v>
      </c>
      <c r="S120" s="12">
        <v>4</v>
      </c>
      <c r="T120" s="12">
        <v>11</v>
      </c>
      <c r="U120" s="12">
        <v>5</v>
      </c>
      <c r="V120" s="12">
        <v>2</v>
      </c>
      <c r="W120" s="12">
        <v>1</v>
      </c>
      <c r="X120" s="12">
        <v>0</v>
      </c>
      <c r="Y120" s="12">
        <v>1</v>
      </c>
      <c r="Z120" s="12">
        <v>21</v>
      </c>
      <c r="AA120" s="12">
        <v>14</v>
      </c>
      <c r="AB120" s="12">
        <v>34</v>
      </c>
    </row>
    <row r="121" spans="14:28" x14ac:dyDescent="0.3">
      <c r="N121" s="12" t="s">
        <v>282</v>
      </c>
      <c r="O121" s="12" t="s">
        <v>33</v>
      </c>
      <c r="P121" s="22" t="s">
        <v>284</v>
      </c>
      <c r="Q121" s="20" t="s">
        <v>414</v>
      </c>
      <c r="R121" s="12">
        <v>1</v>
      </c>
      <c r="S121" s="12">
        <v>0</v>
      </c>
      <c r="T121" s="12">
        <v>3</v>
      </c>
      <c r="U121" s="12">
        <v>2</v>
      </c>
      <c r="V121" s="12">
        <v>0</v>
      </c>
      <c r="W121" s="12">
        <v>0</v>
      </c>
      <c r="X121" s="12">
        <v>0</v>
      </c>
      <c r="Y121" s="12">
        <v>0</v>
      </c>
      <c r="Z121" s="12">
        <v>14</v>
      </c>
      <c r="AA121" s="12">
        <v>12</v>
      </c>
      <c r="AB121" s="12">
        <v>57</v>
      </c>
    </row>
    <row r="122" spans="14:28" x14ac:dyDescent="0.3">
      <c r="N122" s="12" t="s">
        <v>263</v>
      </c>
      <c r="O122" s="12" t="s">
        <v>27</v>
      </c>
      <c r="P122" s="22" t="s">
        <v>284</v>
      </c>
      <c r="Q122" s="20" t="s">
        <v>414</v>
      </c>
      <c r="R122" s="12">
        <v>1</v>
      </c>
      <c r="S122" s="12">
        <v>3</v>
      </c>
      <c r="T122" s="12">
        <v>3</v>
      </c>
      <c r="U122" s="12">
        <v>0</v>
      </c>
      <c r="V122" s="12">
        <v>0</v>
      </c>
      <c r="W122" s="12">
        <v>2</v>
      </c>
      <c r="X122" s="12">
        <v>0</v>
      </c>
      <c r="Y122" s="12">
        <v>5</v>
      </c>
      <c r="Z122" s="12">
        <v>3</v>
      </c>
      <c r="AA122" s="12">
        <v>40</v>
      </c>
      <c r="AB122" s="12">
        <v>70</v>
      </c>
    </row>
    <row r="123" spans="14:28" x14ac:dyDescent="0.3">
      <c r="N123" s="12" t="s">
        <v>264</v>
      </c>
      <c r="O123" s="12" t="s">
        <v>27</v>
      </c>
      <c r="P123" s="22" t="s">
        <v>284</v>
      </c>
      <c r="Q123" s="20" t="s">
        <v>414</v>
      </c>
      <c r="R123" s="12">
        <v>4</v>
      </c>
      <c r="S123" s="12">
        <v>0</v>
      </c>
      <c r="T123" s="12">
        <v>2</v>
      </c>
      <c r="U123" s="12">
        <v>0</v>
      </c>
      <c r="V123" s="12">
        <v>0</v>
      </c>
      <c r="W123" s="12">
        <v>0</v>
      </c>
      <c r="X123" s="12">
        <v>0</v>
      </c>
      <c r="Y123" s="12">
        <v>0</v>
      </c>
      <c r="Z123" s="12">
        <v>4</v>
      </c>
      <c r="AA123" s="12">
        <v>9</v>
      </c>
      <c r="AB123" s="12">
        <v>56</v>
      </c>
    </row>
    <row r="124" spans="14:28" x14ac:dyDescent="0.3">
      <c r="N124" s="12" t="s">
        <v>265</v>
      </c>
      <c r="O124" s="12" t="s">
        <v>27</v>
      </c>
      <c r="P124" s="22" t="s">
        <v>284</v>
      </c>
      <c r="Q124" s="20" t="s">
        <v>414</v>
      </c>
      <c r="R124" s="12">
        <v>0</v>
      </c>
      <c r="S124" s="12">
        <v>6</v>
      </c>
      <c r="T124" s="12">
        <v>2</v>
      </c>
      <c r="U124" s="12">
        <v>0</v>
      </c>
      <c r="V124" s="12">
        <v>3</v>
      </c>
      <c r="W124" s="12">
        <v>1</v>
      </c>
      <c r="X124" s="12">
        <v>4</v>
      </c>
      <c r="Y124" s="12">
        <v>3</v>
      </c>
      <c r="Z124" s="12">
        <v>1</v>
      </c>
      <c r="AA124" s="12">
        <v>0</v>
      </c>
      <c r="AB124" s="12">
        <v>17</v>
      </c>
    </row>
    <row r="125" spans="14:28" x14ac:dyDescent="0.3">
      <c r="N125" s="12" t="s">
        <v>266</v>
      </c>
      <c r="O125" s="12" t="s">
        <v>33</v>
      </c>
      <c r="P125" s="22" t="s">
        <v>284</v>
      </c>
      <c r="Q125" s="20" t="s">
        <v>414</v>
      </c>
      <c r="R125" s="12">
        <v>0</v>
      </c>
      <c r="S125" s="12">
        <v>1</v>
      </c>
      <c r="T125" s="12">
        <v>0</v>
      </c>
      <c r="U125" s="12">
        <v>0</v>
      </c>
      <c r="V125" s="12">
        <v>1</v>
      </c>
      <c r="W125" s="12">
        <v>1</v>
      </c>
      <c r="X125" s="12">
        <v>2</v>
      </c>
      <c r="Y125" s="12">
        <v>2</v>
      </c>
      <c r="Z125" s="12">
        <v>10</v>
      </c>
      <c r="AA125" s="12">
        <v>22</v>
      </c>
      <c r="AB125" s="12">
        <v>68</v>
      </c>
    </row>
    <row r="126" spans="14:28" x14ac:dyDescent="0.3">
      <c r="N126" s="12" t="s">
        <v>267</v>
      </c>
      <c r="O126" s="12" t="s">
        <v>33</v>
      </c>
      <c r="P126" s="22" t="s">
        <v>284</v>
      </c>
      <c r="Q126" s="20" t="s">
        <v>414</v>
      </c>
      <c r="R126" s="12">
        <v>0</v>
      </c>
      <c r="S126" s="12">
        <v>0</v>
      </c>
      <c r="T126" s="12">
        <v>1</v>
      </c>
      <c r="U126" s="12">
        <v>1</v>
      </c>
      <c r="V126" s="12">
        <v>1</v>
      </c>
      <c r="W126" s="12">
        <v>2</v>
      </c>
      <c r="X126" s="12">
        <v>2</v>
      </c>
      <c r="Y126" s="12">
        <v>1</v>
      </c>
      <c r="Z126" s="12">
        <v>1</v>
      </c>
      <c r="AA126" s="12">
        <v>10</v>
      </c>
      <c r="AB126" s="12">
        <v>10</v>
      </c>
    </row>
    <row r="127" spans="14:28" x14ac:dyDescent="0.3">
      <c r="N127" s="12" t="s">
        <v>268</v>
      </c>
      <c r="O127" s="12" t="s">
        <v>27</v>
      </c>
      <c r="P127" s="22" t="s">
        <v>284</v>
      </c>
      <c r="Q127" s="20" t="s">
        <v>414</v>
      </c>
      <c r="R127" s="12">
        <v>0</v>
      </c>
      <c r="S127" s="12">
        <v>5</v>
      </c>
      <c r="T127" s="12">
        <v>8</v>
      </c>
      <c r="U127" s="12">
        <v>2</v>
      </c>
      <c r="V127" s="12">
        <v>2</v>
      </c>
      <c r="W127" s="12">
        <v>1</v>
      </c>
      <c r="X127" s="12">
        <v>1</v>
      </c>
      <c r="Y127" s="12">
        <v>1</v>
      </c>
      <c r="Z127" s="12">
        <v>0</v>
      </c>
      <c r="AA127" s="12">
        <v>5</v>
      </c>
      <c r="AB127" s="12">
        <v>40</v>
      </c>
    </row>
    <row r="128" spans="14:28" x14ac:dyDescent="0.3">
      <c r="N128" s="12" t="s">
        <v>269</v>
      </c>
      <c r="O128" s="12" t="s">
        <v>33</v>
      </c>
      <c r="P128" s="22" t="s">
        <v>284</v>
      </c>
      <c r="Q128" s="20" t="s">
        <v>414</v>
      </c>
      <c r="R128" s="12">
        <v>2</v>
      </c>
      <c r="S128" s="12">
        <v>4</v>
      </c>
      <c r="T128" s="12">
        <v>11</v>
      </c>
      <c r="U128" s="12">
        <v>10</v>
      </c>
      <c r="V128" s="12">
        <v>8</v>
      </c>
      <c r="W128" s="12">
        <v>2</v>
      </c>
      <c r="X128" s="12">
        <v>6</v>
      </c>
      <c r="Y128" s="12">
        <v>3</v>
      </c>
      <c r="Z128" s="12">
        <v>28</v>
      </c>
      <c r="AA128" s="12">
        <v>33</v>
      </c>
      <c r="AB128" s="12">
        <v>33</v>
      </c>
    </row>
    <row r="129" spans="14:28" x14ac:dyDescent="0.3">
      <c r="N129" s="12" t="s">
        <v>270</v>
      </c>
      <c r="O129" s="12" t="s">
        <v>27</v>
      </c>
      <c r="P129" s="22" t="s">
        <v>284</v>
      </c>
      <c r="Q129" s="20" t="s">
        <v>414</v>
      </c>
      <c r="R129" s="12">
        <v>6</v>
      </c>
      <c r="S129" s="12">
        <v>4</v>
      </c>
      <c r="T129" s="12">
        <v>8</v>
      </c>
      <c r="U129" s="12">
        <v>11</v>
      </c>
      <c r="V129" s="12">
        <v>1</v>
      </c>
      <c r="W129" s="12">
        <v>1</v>
      </c>
      <c r="X129" s="12">
        <v>0</v>
      </c>
      <c r="Y129" s="12">
        <v>0</v>
      </c>
      <c r="Z129" s="12">
        <v>12</v>
      </c>
      <c r="AA129" s="12">
        <v>8</v>
      </c>
      <c r="AB129" s="12">
        <v>17</v>
      </c>
    </row>
    <row r="130" spans="14:28" x14ac:dyDescent="0.3">
      <c r="N130" s="12" t="s">
        <v>271</v>
      </c>
      <c r="O130" s="12" t="s">
        <v>27</v>
      </c>
      <c r="P130" s="22" t="s">
        <v>284</v>
      </c>
      <c r="Q130" s="20" t="s">
        <v>414</v>
      </c>
      <c r="R130" s="12">
        <v>1</v>
      </c>
      <c r="S130" s="12">
        <v>5</v>
      </c>
      <c r="T130" s="12">
        <v>15</v>
      </c>
      <c r="U130" s="12">
        <v>4</v>
      </c>
      <c r="V130" s="12">
        <v>0</v>
      </c>
      <c r="W130" s="12">
        <v>0</v>
      </c>
      <c r="X130" s="12">
        <v>0</v>
      </c>
      <c r="Y130" s="12">
        <v>2</v>
      </c>
      <c r="Z130" s="12">
        <v>11</v>
      </c>
      <c r="AA130" s="12">
        <v>58</v>
      </c>
      <c r="AB130" s="12">
        <v>44</v>
      </c>
    </row>
    <row r="131" spans="14:28" x14ac:dyDescent="0.3">
      <c r="N131" s="12" t="s">
        <v>272</v>
      </c>
      <c r="O131" s="12" t="s">
        <v>27</v>
      </c>
      <c r="P131" s="22" t="s">
        <v>284</v>
      </c>
      <c r="Q131" s="20" t="s">
        <v>414</v>
      </c>
      <c r="R131" s="12">
        <v>3</v>
      </c>
      <c r="S131" s="12">
        <v>6</v>
      </c>
      <c r="T131" s="12">
        <v>15</v>
      </c>
      <c r="U131" s="12">
        <v>6</v>
      </c>
      <c r="V131" s="12">
        <v>2</v>
      </c>
      <c r="W131" s="12">
        <v>0</v>
      </c>
      <c r="X131" s="12">
        <v>0</v>
      </c>
      <c r="Y131" s="12">
        <v>0</v>
      </c>
      <c r="Z131" s="12">
        <v>5</v>
      </c>
      <c r="AA131" s="12">
        <v>14</v>
      </c>
      <c r="AB131" s="12">
        <v>50</v>
      </c>
    </row>
    <row r="132" spans="14:28" x14ac:dyDescent="0.3">
      <c r="N132" s="23" t="s">
        <v>273</v>
      </c>
      <c r="O132" s="23" t="s">
        <v>33</v>
      </c>
      <c r="P132" s="23" t="s">
        <v>284</v>
      </c>
      <c r="Q132" s="26" t="s">
        <v>414</v>
      </c>
      <c r="R132" s="23">
        <v>2</v>
      </c>
      <c r="S132" s="23">
        <v>2</v>
      </c>
      <c r="T132" s="23">
        <v>4</v>
      </c>
      <c r="U132" s="23">
        <v>2</v>
      </c>
      <c r="V132" s="23">
        <v>0</v>
      </c>
      <c r="W132" s="23">
        <v>0</v>
      </c>
      <c r="X132" s="23">
        <v>0</v>
      </c>
      <c r="Y132" s="23">
        <v>0</v>
      </c>
      <c r="Z132" s="23">
        <v>10</v>
      </c>
      <c r="AA132" s="23">
        <v>20</v>
      </c>
      <c r="AB132" s="23">
        <v>55</v>
      </c>
    </row>
    <row r="133" spans="14:28" x14ac:dyDescent="0.3">
      <c r="N133" s="36" t="s">
        <v>928</v>
      </c>
      <c r="O133" s="36" t="s">
        <v>27</v>
      </c>
      <c r="P133" s="22" t="s">
        <v>283</v>
      </c>
      <c r="Q133" s="36" t="s">
        <v>925</v>
      </c>
      <c r="R133" s="18">
        <v>11</v>
      </c>
      <c r="S133" s="12">
        <v>33</v>
      </c>
      <c r="T133" s="12">
        <v>33</v>
      </c>
      <c r="U133" s="12">
        <v>6</v>
      </c>
      <c r="V133" s="12">
        <v>12</v>
      </c>
      <c r="W133" s="12">
        <v>12</v>
      </c>
      <c r="X133" s="12">
        <v>2</v>
      </c>
      <c r="Y133" s="12">
        <v>0</v>
      </c>
      <c r="Z133" s="12">
        <v>50</v>
      </c>
      <c r="AA133" s="12">
        <v>31</v>
      </c>
      <c r="AB133" s="12">
        <v>60</v>
      </c>
    </row>
    <row r="134" spans="14:28" x14ac:dyDescent="0.3">
      <c r="N134" s="36" t="s">
        <v>929</v>
      </c>
      <c r="O134" s="36" t="s">
        <v>33</v>
      </c>
      <c r="P134" s="22" t="s">
        <v>283</v>
      </c>
      <c r="Q134" s="36" t="s">
        <v>925</v>
      </c>
      <c r="R134" s="18">
        <v>0</v>
      </c>
      <c r="S134" s="12">
        <v>0</v>
      </c>
      <c r="T134" s="12">
        <v>0</v>
      </c>
      <c r="U134" s="12">
        <v>0</v>
      </c>
      <c r="V134" s="12">
        <v>0</v>
      </c>
      <c r="W134" s="12">
        <v>0</v>
      </c>
      <c r="X134" s="12">
        <v>0</v>
      </c>
      <c r="Y134" s="12">
        <v>0</v>
      </c>
      <c r="Z134" s="12">
        <v>36</v>
      </c>
      <c r="AA134" s="12">
        <v>7</v>
      </c>
      <c r="AB134" s="12">
        <v>77</v>
      </c>
    </row>
    <row r="135" spans="14:28" x14ac:dyDescent="0.3">
      <c r="N135" s="36" t="s">
        <v>930</v>
      </c>
      <c r="O135" s="36" t="s">
        <v>33</v>
      </c>
      <c r="P135" s="22" t="s">
        <v>283</v>
      </c>
      <c r="Q135" s="36" t="s">
        <v>925</v>
      </c>
      <c r="R135" s="18">
        <v>6</v>
      </c>
      <c r="S135" s="12">
        <v>5</v>
      </c>
      <c r="T135" s="12">
        <v>6</v>
      </c>
      <c r="U135" s="12">
        <v>5</v>
      </c>
      <c r="V135" s="12">
        <v>8</v>
      </c>
      <c r="W135" s="12">
        <v>3</v>
      </c>
      <c r="X135" s="12">
        <v>3</v>
      </c>
      <c r="Y135" s="12">
        <v>2</v>
      </c>
      <c r="Z135" s="12">
        <v>60</v>
      </c>
      <c r="AA135" s="12">
        <v>18</v>
      </c>
      <c r="AB135" s="12">
        <v>44</v>
      </c>
    </row>
    <row r="136" spans="14:28" x14ac:dyDescent="0.3">
      <c r="N136" s="36" t="s">
        <v>931</v>
      </c>
      <c r="O136" s="36" t="s">
        <v>33</v>
      </c>
      <c r="P136" s="22" t="s">
        <v>283</v>
      </c>
      <c r="Q136" s="36" t="s">
        <v>925</v>
      </c>
      <c r="R136" s="18">
        <v>7</v>
      </c>
      <c r="S136" s="12">
        <v>10</v>
      </c>
      <c r="T136" s="12">
        <v>1</v>
      </c>
      <c r="U136" s="12">
        <v>3</v>
      </c>
      <c r="V136" s="12">
        <v>4</v>
      </c>
      <c r="W136" s="12">
        <v>3</v>
      </c>
      <c r="X136" s="12">
        <v>1</v>
      </c>
      <c r="Y136" s="12">
        <v>4</v>
      </c>
      <c r="Z136" s="12">
        <v>54</v>
      </c>
      <c r="AA136" s="12">
        <v>29</v>
      </c>
      <c r="AB136" s="12">
        <v>18</v>
      </c>
    </row>
    <row r="137" spans="14:28" x14ac:dyDescent="0.3">
      <c r="N137" s="41" t="s">
        <v>933</v>
      </c>
      <c r="O137" s="41" t="s">
        <v>27</v>
      </c>
      <c r="P137" s="23" t="s">
        <v>283</v>
      </c>
      <c r="Q137" s="41" t="s">
        <v>925</v>
      </c>
      <c r="R137" s="24">
        <v>3</v>
      </c>
      <c r="S137" s="23">
        <v>5</v>
      </c>
      <c r="T137" s="23">
        <v>7</v>
      </c>
      <c r="U137" s="23">
        <v>4</v>
      </c>
      <c r="V137" s="23">
        <v>0</v>
      </c>
      <c r="W137" s="23">
        <v>2</v>
      </c>
      <c r="X137" s="23">
        <v>1</v>
      </c>
      <c r="Y137" s="23">
        <v>0</v>
      </c>
      <c r="Z137" s="23">
        <v>49</v>
      </c>
      <c r="AA137" s="23">
        <v>8</v>
      </c>
      <c r="AB137" s="23">
        <v>44</v>
      </c>
    </row>
    <row r="138" spans="14:28" x14ac:dyDescent="0.3">
      <c r="N138" s="36" t="s">
        <v>934</v>
      </c>
      <c r="O138" s="36" t="s">
        <v>27</v>
      </c>
      <c r="P138" s="22" t="s">
        <v>284</v>
      </c>
      <c r="Q138" s="36" t="s">
        <v>925</v>
      </c>
      <c r="R138" s="18">
        <v>3</v>
      </c>
      <c r="S138" s="12">
        <v>0</v>
      </c>
      <c r="T138" s="12">
        <v>0</v>
      </c>
      <c r="U138" s="12">
        <v>1</v>
      </c>
      <c r="V138" s="12">
        <v>0</v>
      </c>
      <c r="W138" s="12">
        <v>0</v>
      </c>
      <c r="X138" s="12">
        <v>1</v>
      </c>
      <c r="Y138" s="12">
        <v>0</v>
      </c>
      <c r="Z138" s="12">
        <v>0</v>
      </c>
      <c r="AA138" s="12">
        <v>0</v>
      </c>
      <c r="AB138" s="12">
        <v>2</v>
      </c>
    </row>
    <row r="139" spans="14:28" x14ac:dyDescent="0.3">
      <c r="N139" s="36" t="s">
        <v>935</v>
      </c>
      <c r="O139" s="36" t="s">
        <v>33</v>
      </c>
      <c r="P139" s="22" t="s">
        <v>284</v>
      </c>
      <c r="Q139" s="36" t="s">
        <v>925</v>
      </c>
      <c r="R139" s="18">
        <v>0</v>
      </c>
      <c r="S139" s="12">
        <v>0</v>
      </c>
      <c r="T139" s="12">
        <v>0</v>
      </c>
      <c r="U139" s="12">
        <v>0</v>
      </c>
      <c r="V139" s="12">
        <v>0</v>
      </c>
      <c r="W139" s="12">
        <v>0</v>
      </c>
      <c r="X139" s="12">
        <v>0</v>
      </c>
      <c r="Y139" s="12">
        <v>0</v>
      </c>
      <c r="Z139" s="12">
        <v>21</v>
      </c>
      <c r="AA139" s="12">
        <v>3</v>
      </c>
      <c r="AB139" s="12">
        <v>58</v>
      </c>
    </row>
    <row r="140" spans="14:28" x14ac:dyDescent="0.3">
      <c r="N140" s="36" t="s">
        <v>936</v>
      </c>
      <c r="O140" s="36" t="s">
        <v>27</v>
      </c>
      <c r="P140" s="22" t="s">
        <v>284</v>
      </c>
      <c r="Q140" s="36" t="s">
        <v>925</v>
      </c>
      <c r="R140" s="18">
        <v>0</v>
      </c>
      <c r="S140" s="12">
        <v>9</v>
      </c>
      <c r="T140" s="12">
        <v>6</v>
      </c>
      <c r="U140" s="12">
        <v>1</v>
      </c>
      <c r="V140" s="12">
        <v>0</v>
      </c>
      <c r="W140" s="12">
        <v>0</v>
      </c>
      <c r="X140" s="12">
        <v>1</v>
      </c>
      <c r="Y140" s="12">
        <v>1</v>
      </c>
      <c r="Z140" s="12">
        <v>5</v>
      </c>
      <c r="AA140" s="12">
        <v>7</v>
      </c>
      <c r="AB140" s="12">
        <v>17</v>
      </c>
    </row>
    <row r="141" spans="14:28" x14ac:dyDescent="0.3">
      <c r="N141" s="36" t="s">
        <v>937</v>
      </c>
      <c r="O141" s="36" t="s">
        <v>27</v>
      </c>
      <c r="P141" s="22" t="s">
        <v>284</v>
      </c>
      <c r="Q141" s="36" t="s">
        <v>925</v>
      </c>
      <c r="R141" s="18">
        <v>1</v>
      </c>
      <c r="S141" s="12">
        <v>0</v>
      </c>
      <c r="T141" s="12">
        <v>0</v>
      </c>
      <c r="U141" s="12">
        <v>9</v>
      </c>
      <c r="V141" s="12">
        <v>6</v>
      </c>
      <c r="W141" s="12">
        <v>3</v>
      </c>
      <c r="X141" s="12">
        <v>0</v>
      </c>
      <c r="Y141" s="12">
        <v>0</v>
      </c>
      <c r="Z141" s="12">
        <v>6</v>
      </c>
      <c r="AA141" s="12">
        <v>4</v>
      </c>
      <c r="AB141" s="12">
        <v>58</v>
      </c>
    </row>
    <row r="142" spans="14:28" x14ac:dyDescent="0.3">
      <c r="N142" s="36" t="s">
        <v>938</v>
      </c>
      <c r="O142" s="36" t="s">
        <v>33</v>
      </c>
      <c r="P142" s="22" t="s">
        <v>284</v>
      </c>
      <c r="Q142" s="36" t="s">
        <v>925</v>
      </c>
      <c r="R142" s="18">
        <v>6</v>
      </c>
      <c r="S142" s="12">
        <v>3</v>
      </c>
      <c r="T142" s="12">
        <v>11</v>
      </c>
      <c r="U142" s="12">
        <v>0</v>
      </c>
      <c r="V142" s="12">
        <v>4</v>
      </c>
      <c r="W142" s="12">
        <v>2</v>
      </c>
      <c r="X142" s="12">
        <v>7</v>
      </c>
      <c r="Y142" s="12">
        <v>0</v>
      </c>
      <c r="Z142" s="12">
        <v>23</v>
      </c>
      <c r="AA142" s="12">
        <v>13</v>
      </c>
      <c r="AB142" s="12">
        <v>60</v>
      </c>
    </row>
    <row r="143" spans="14:28" x14ac:dyDescent="0.3">
      <c r="N143" s="36" t="s">
        <v>939</v>
      </c>
      <c r="O143" s="36" t="s">
        <v>33</v>
      </c>
      <c r="P143" s="22" t="s">
        <v>284</v>
      </c>
      <c r="Q143" s="36" t="s">
        <v>925</v>
      </c>
      <c r="R143" s="18">
        <v>3</v>
      </c>
      <c r="S143" s="12">
        <v>0</v>
      </c>
      <c r="T143" s="12">
        <v>1</v>
      </c>
      <c r="U143" s="12">
        <v>3</v>
      </c>
      <c r="V143" s="12">
        <v>0</v>
      </c>
      <c r="W143" s="12">
        <v>1</v>
      </c>
      <c r="X143" s="12">
        <v>0</v>
      </c>
      <c r="Y143" s="12">
        <v>1</v>
      </c>
      <c r="Z143" s="12">
        <v>10</v>
      </c>
      <c r="AA143" s="12">
        <v>22</v>
      </c>
      <c r="AB143" s="12">
        <v>30</v>
      </c>
    </row>
    <row r="144" spans="14:28" x14ac:dyDescent="0.3">
      <c r="N144" s="36" t="s">
        <v>941</v>
      </c>
      <c r="O144" s="36" t="s">
        <v>33</v>
      </c>
      <c r="P144" s="22" t="s">
        <v>284</v>
      </c>
      <c r="Q144" s="36" t="s">
        <v>925</v>
      </c>
      <c r="R144" s="18">
        <v>1</v>
      </c>
      <c r="S144" s="12">
        <v>3</v>
      </c>
      <c r="T144" s="12">
        <v>1</v>
      </c>
      <c r="U144" s="12">
        <v>1</v>
      </c>
      <c r="V144" s="12">
        <v>0</v>
      </c>
      <c r="W144" s="12">
        <v>0</v>
      </c>
      <c r="X144" s="12">
        <v>1</v>
      </c>
      <c r="Y144" s="12">
        <v>0</v>
      </c>
      <c r="Z144" s="12">
        <v>29</v>
      </c>
      <c r="AA144" s="12">
        <v>26</v>
      </c>
      <c r="AB144" s="12">
        <v>39</v>
      </c>
    </row>
    <row r="145" spans="14:28" x14ac:dyDescent="0.3">
      <c r="N145" s="41" t="s">
        <v>942</v>
      </c>
      <c r="O145" s="41" t="s">
        <v>27</v>
      </c>
      <c r="P145" s="23" t="s">
        <v>284</v>
      </c>
      <c r="Q145" s="41" t="s">
        <v>925</v>
      </c>
      <c r="R145" s="24">
        <v>3</v>
      </c>
      <c r="S145" s="23">
        <v>2</v>
      </c>
      <c r="T145" s="23">
        <v>5</v>
      </c>
      <c r="U145" s="23">
        <v>1</v>
      </c>
      <c r="V145" s="23">
        <v>4</v>
      </c>
      <c r="W145" s="23">
        <v>3</v>
      </c>
      <c r="X145" s="23">
        <v>4</v>
      </c>
      <c r="Y145" s="23">
        <v>3</v>
      </c>
      <c r="Z145" s="23">
        <v>14</v>
      </c>
      <c r="AA145" s="23">
        <v>8</v>
      </c>
      <c r="AB145" s="23">
        <v>16</v>
      </c>
    </row>
  </sheetData>
  <pageMargins left="0.7" right="0.7" top="0.75" bottom="0.75" header="0.3" footer="0.3"/>
  <pageSetup paperSize="9" orientation="portrait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9"/>
  <sheetViews>
    <sheetView zoomScale="85" zoomScaleNormal="85" workbookViewId="0">
      <selection activeCell="H31" sqref="H31"/>
    </sheetView>
  </sheetViews>
  <sheetFormatPr defaultRowHeight="14.4" x14ac:dyDescent="0.3"/>
  <cols>
    <col min="1" max="1" width="17.21875" style="12" customWidth="1"/>
    <col min="2" max="2" width="16.33203125" style="12" bestFit="1" customWidth="1"/>
    <col min="3" max="3" width="8.88671875" style="12"/>
    <col min="4" max="4" width="39.88671875" style="12" bestFit="1" customWidth="1"/>
    <col min="5" max="5" width="20.109375" style="12" bestFit="1" customWidth="1"/>
    <col min="6" max="6" width="18.44140625" style="12" bestFit="1" customWidth="1"/>
    <col min="7" max="9" width="8.88671875" style="12"/>
    <col min="10" max="10" width="17.88671875" style="12" customWidth="1"/>
    <col min="11" max="11" width="9.88671875" style="12" customWidth="1"/>
    <col min="12" max="12" width="8.88671875" style="12"/>
    <col min="13" max="13" width="23.21875" style="12" bestFit="1" customWidth="1"/>
    <col min="14" max="14" width="10.109375" style="12" customWidth="1"/>
    <col min="15" max="16384" width="8.88671875" style="12"/>
  </cols>
  <sheetData>
    <row r="1" spans="1:14" x14ac:dyDescent="0.3">
      <c r="A1" s="1" t="s">
        <v>948</v>
      </c>
      <c r="B1" s="7" t="s">
        <v>949</v>
      </c>
      <c r="C1" s="7" t="s">
        <v>20</v>
      </c>
      <c r="D1" s="7" t="s">
        <v>22</v>
      </c>
      <c r="E1" s="7" t="s">
        <v>45</v>
      </c>
      <c r="F1" s="7" t="s">
        <v>24</v>
      </c>
      <c r="G1" s="7" t="s">
        <v>950</v>
      </c>
      <c r="J1" s="1" t="s">
        <v>1007</v>
      </c>
      <c r="K1" s="15" t="s">
        <v>43</v>
      </c>
      <c r="L1" s="168" t="s">
        <v>20</v>
      </c>
      <c r="M1" s="7" t="s">
        <v>22</v>
      </c>
      <c r="N1" s="167" t="s">
        <v>991</v>
      </c>
    </row>
    <row r="2" spans="1:14" x14ac:dyDescent="0.3">
      <c r="B2" s="12" t="s">
        <v>951</v>
      </c>
      <c r="C2" s="12" t="s">
        <v>27</v>
      </c>
      <c r="D2" s="60" t="s">
        <v>952</v>
      </c>
      <c r="E2" s="12" t="s">
        <v>6</v>
      </c>
      <c r="F2" s="60" t="s">
        <v>953</v>
      </c>
      <c r="G2" s="60">
        <v>0.98346862203411423</v>
      </c>
      <c r="K2" s="29" t="s">
        <v>1008</v>
      </c>
      <c r="L2" s="36" t="s">
        <v>33</v>
      </c>
      <c r="M2" s="12" t="s">
        <v>971</v>
      </c>
      <c r="N2" s="12">
        <v>80</v>
      </c>
    </row>
    <row r="3" spans="1:14" x14ac:dyDescent="0.3">
      <c r="B3" s="12" t="s">
        <v>954</v>
      </c>
      <c r="C3" s="12" t="s">
        <v>27</v>
      </c>
      <c r="D3" s="60" t="s">
        <v>952</v>
      </c>
      <c r="E3" s="12" t="s">
        <v>6</v>
      </c>
      <c r="F3" s="60" t="s">
        <v>953</v>
      </c>
      <c r="G3" s="60">
        <v>0.99711176379670929</v>
      </c>
      <c r="K3" s="29" t="s">
        <v>1009</v>
      </c>
      <c r="L3" s="36" t="s">
        <v>33</v>
      </c>
      <c r="M3" s="12" t="s">
        <v>971</v>
      </c>
      <c r="N3" s="12">
        <v>61.333333333333336</v>
      </c>
    </row>
    <row r="4" spans="1:14" x14ac:dyDescent="0.3">
      <c r="B4" s="23" t="s">
        <v>955</v>
      </c>
      <c r="C4" s="23" t="s">
        <v>27</v>
      </c>
      <c r="D4" s="62" t="s">
        <v>952</v>
      </c>
      <c r="E4" s="23" t="s">
        <v>6</v>
      </c>
      <c r="F4" s="62" t="s">
        <v>953</v>
      </c>
      <c r="G4" s="62">
        <v>1.019419614169176</v>
      </c>
      <c r="K4" s="46" t="s">
        <v>1010</v>
      </c>
      <c r="L4" s="41" t="s">
        <v>33</v>
      </c>
      <c r="M4" s="23" t="s">
        <v>971</v>
      </c>
      <c r="N4" s="23">
        <v>56.5</v>
      </c>
    </row>
    <row r="5" spans="1:14" x14ac:dyDescent="0.3">
      <c r="B5" s="12" t="s">
        <v>956</v>
      </c>
      <c r="C5" s="12" t="s">
        <v>27</v>
      </c>
      <c r="D5" s="98" t="s">
        <v>957</v>
      </c>
      <c r="E5" s="12" t="s">
        <v>6</v>
      </c>
      <c r="F5" s="12" t="s">
        <v>30</v>
      </c>
      <c r="G5" s="12">
        <v>1.2948153448389936</v>
      </c>
      <c r="K5" s="29" t="s">
        <v>1011</v>
      </c>
      <c r="L5" s="20" t="s">
        <v>27</v>
      </c>
      <c r="M5" s="12" t="s">
        <v>1014</v>
      </c>
      <c r="N5" s="12">
        <v>21.166666666666668</v>
      </c>
    </row>
    <row r="6" spans="1:14" x14ac:dyDescent="0.3">
      <c r="B6" s="12" t="s">
        <v>958</v>
      </c>
      <c r="C6" s="12" t="s">
        <v>27</v>
      </c>
      <c r="D6" s="98" t="s">
        <v>957</v>
      </c>
      <c r="E6" s="12" t="s">
        <v>6</v>
      </c>
      <c r="F6" s="12" t="s">
        <v>30</v>
      </c>
      <c r="G6" s="12">
        <v>1.2838762557746284</v>
      </c>
      <c r="K6" s="29" t="s">
        <v>1012</v>
      </c>
      <c r="L6" s="36" t="s">
        <v>33</v>
      </c>
      <c r="M6" s="12" t="s">
        <v>1014</v>
      </c>
      <c r="N6" s="12">
        <v>34.166666666666664</v>
      </c>
    </row>
    <row r="7" spans="1:14" x14ac:dyDescent="0.3">
      <c r="B7" s="12" t="s">
        <v>959</v>
      </c>
      <c r="C7" s="12" t="s">
        <v>27</v>
      </c>
      <c r="D7" s="98" t="s">
        <v>957</v>
      </c>
      <c r="E7" s="12" t="s">
        <v>6</v>
      </c>
      <c r="F7" s="12" t="s">
        <v>30</v>
      </c>
      <c r="G7" s="12">
        <v>1.5398213868783068</v>
      </c>
      <c r="K7" s="46" t="s">
        <v>1013</v>
      </c>
      <c r="L7" s="41" t="s">
        <v>33</v>
      </c>
      <c r="M7" s="23" t="s">
        <v>1014</v>
      </c>
      <c r="N7" s="23">
        <v>29</v>
      </c>
    </row>
    <row r="8" spans="1:14" x14ac:dyDescent="0.3">
      <c r="B8" s="23" t="s">
        <v>960</v>
      </c>
      <c r="C8" s="23" t="s">
        <v>27</v>
      </c>
      <c r="D8" s="99" t="s">
        <v>957</v>
      </c>
      <c r="E8" s="23" t="s">
        <v>6</v>
      </c>
      <c r="F8" s="23" t="s">
        <v>30</v>
      </c>
      <c r="G8" s="23">
        <v>1.2696685728547377</v>
      </c>
    </row>
    <row r="9" spans="1:14" x14ac:dyDescent="0.3">
      <c r="B9" s="12" t="s">
        <v>961</v>
      </c>
      <c r="C9" s="12" t="s">
        <v>27</v>
      </c>
      <c r="D9" s="98" t="s">
        <v>962</v>
      </c>
      <c r="E9" s="12" t="s">
        <v>6</v>
      </c>
      <c r="F9" s="12" t="s">
        <v>30</v>
      </c>
      <c r="G9" s="12">
        <v>2.5316399346655003</v>
      </c>
    </row>
    <row r="10" spans="1:14" x14ac:dyDescent="0.3">
      <c r="B10" s="12" t="s">
        <v>963</v>
      </c>
      <c r="C10" s="12" t="s">
        <v>27</v>
      </c>
      <c r="D10" s="98" t="s">
        <v>962</v>
      </c>
      <c r="E10" s="12" t="s">
        <v>6</v>
      </c>
      <c r="F10" s="12" t="s">
        <v>30</v>
      </c>
      <c r="G10" s="12">
        <v>3.1689730049293581</v>
      </c>
      <c r="J10" s="1" t="s">
        <v>1026</v>
      </c>
      <c r="K10" s="126" t="s">
        <v>43</v>
      </c>
      <c r="L10" s="169" t="s">
        <v>20</v>
      </c>
      <c r="M10" s="167" t="s">
        <v>22</v>
      </c>
      <c r="N10" s="90" t="s">
        <v>991</v>
      </c>
    </row>
    <row r="11" spans="1:14" x14ac:dyDescent="0.3">
      <c r="B11" s="23" t="s">
        <v>964</v>
      </c>
      <c r="C11" s="23" t="s">
        <v>27</v>
      </c>
      <c r="D11" s="99" t="s">
        <v>962</v>
      </c>
      <c r="E11" s="23" t="s">
        <v>6</v>
      </c>
      <c r="F11" s="23" t="s">
        <v>30</v>
      </c>
      <c r="G11" s="23">
        <v>3.1967697427085997</v>
      </c>
      <c r="K11" s="69" t="s">
        <v>1015</v>
      </c>
      <c r="L11" s="69" t="s">
        <v>27</v>
      </c>
      <c r="M11" s="47" t="s">
        <v>1024</v>
      </c>
      <c r="N11" s="69">
        <v>50</v>
      </c>
    </row>
    <row r="12" spans="1:14" x14ac:dyDescent="0.3">
      <c r="B12" s="12" t="s">
        <v>965</v>
      </c>
      <c r="C12" s="12" t="s">
        <v>27</v>
      </c>
      <c r="D12" s="98" t="s">
        <v>470</v>
      </c>
      <c r="E12" s="12" t="s">
        <v>6</v>
      </c>
      <c r="F12" s="12" t="s">
        <v>30</v>
      </c>
      <c r="G12" s="12">
        <v>4.290470750081445</v>
      </c>
      <c r="K12" s="69" t="s">
        <v>1016</v>
      </c>
      <c r="L12" s="69" t="s">
        <v>27</v>
      </c>
      <c r="M12" s="47" t="s">
        <v>1024</v>
      </c>
      <c r="N12" s="69">
        <v>47.7</v>
      </c>
    </row>
    <row r="13" spans="1:14" x14ac:dyDescent="0.3">
      <c r="B13" s="12" t="s">
        <v>966</v>
      </c>
      <c r="C13" s="12" t="s">
        <v>27</v>
      </c>
      <c r="D13" s="98" t="s">
        <v>470</v>
      </c>
      <c r="E13" s="12" t="s">
        <v>6</v>
      </c>
      <c r="F13" s="12" t="s">
        <v>30</v>
      </c>
      <c r="G13" s="12">
        <v>3.6993731983984484</v>
      </c>
      <c r="K13" s="69" t="s">
        <v>1017</v>
      </c>
      <c r="L13" s="69" t="s">
        <v>27</v>
      </c>
      <c r="M13" s="47" t="s">
        <v>1024</v>
      </c>
      <c r="N13" s="69">
        <v>34.9</v>
      </c>
    </row>
    <row r="14" spans="1:14" x14ac:dyDescent="0.3">
      <c r="B14" s="12" t="s">
        <v>967</v>
      </c>
      <c r="C14" s="12" t="s">
        <v>27</v>
      </c>
      <c r="D14" s="98" t="s">
        <v>470</v>
      </c>
      <c r="E14" s="12" t="s">
        <v>6</v>
      </c>
      <c r="F14" s="12" t="s">
        <v>30</v>
      </c>
      <c r="G14" s="12">
        <v>4.1140139733351306</v>
      </c>
      <c r="K14" s="69" t="s">
        <v>1018</v>
      </c>
      <c r="L14" s="69" t="s">
        <v>27</v>
      </c>
      <c r="M14" s="47" t="s">
        <v>1024</v>
      </c>
      <c r="N14" s="69">
        <v>38.6</v>
      </c>
    </row>
    <row r="15" spans="1:14" x14ac:dyDescent="0.3">
      <c r="B15" s="12" t="s">
        <v>968</v>
      </c>
      <c r="C15" s="12" t="s">
        <v>27</v>
      </c>
      <c r="D15" s="98" t="s">
        <v>470</v>
      </c>
      <c r="E15" s="12" t="s">
        <v>6</v>
      </c>
      <c r="F15" s="12" t="s">
        <v>30</v>
      </c>
      <c r="G15" s="12">
        <v>5.4663448090965874</v>
      </c>
      <c r="K15" s="62" t="s">
        <v>1019</v>
      </c>
      <c r="L15" s="62" t="s">
        <v>27</v>
      </c>
      <c r="M15" s="48" t="s">
        <v>1024</v>
      </c>
      <c r="N15" s="62">
        <v>38.5</v>
      </c>
    </row>
    <row r="16" spans="1:14" x14ac:dyDescent="0.3">
      <c r="B16" s="23" t="s">
        <v>969</v>
      </c>
      <c r="C16" s="23" t="s">
        <v>27</v>
      </c>
      <c r="D16" s="99" t="s">
        <v>470</v>
      </c>
      <c r="E16" s="23" t="s">
        <v>6</v>
      </c>
      <c r="F16" s="23" t="s">
        <v>30</v>
      </c>
      <c r="G16" s="23">
        <v>4.9831679899117161</v>
      </c>
      <c r="K16" s="69" t="s">
        <v>1020</v>
      </c>
      <c r="L16" s="69" t="s">
        <v>27</v>
      </c>
      <c r="M16" s="47" t="s">
        <v>1025</v>
      </c>
      <c r="N16" s="69">
        <v>43.8</v>
      </c>
    </row>
    <row r="17" spans="2:15" x14ac:dyDescent="0.3">
      <c r="B17" s="12" t="s">
        <v>970</v>
      </c>
      <c r="C17" s="12" t="s">
        <v>27</v>
      </c>
      <c r="D17" s="12" t="s">
        <v>971</v>
      </c>
      <c r="E17" s="12" t="s">
        <v>6</v>
      </c>
      <c r="F17" s="12" t="s">
        <v>953</v>
      </c>
      <c r="G17" s="12">
        <v>1.1617124176554701</v>
      </c>
      <c r="K17" s="69" t="s">
        <v>1021</v>
      </c>
      <c r="L17" s="69" t="s">
        <v>27</v>
      </c>
      <c r="M17" s="47" t="s">
        <v>1025</v>
      </c>
      <c r="N17" s="69">
        <v>37.700000000000003</v>
      </c>
    </row>
    <row r="18" spans="2:15" x14ac:dyDescent="0.3">
      <c r="B18" s="12" t="s">
        <v>972</v>
      </c>
      <c r="C18" s="12" t="s">
        <v>27</v>
      </c>
      <c r="D18" s="12" t="s">
        <v>971</v>
      </c>
      <c r="E18" s="12" t="s">
        <v>6</v>
      </c>
      <c r="F18" s="12" t="s">
        <v>953</v>
      </c>
      <c r="G18" s="12">
        <v>1.1305464463334909</v>
      </c>
      <c r="K18" s="69" t="s">
        <v>1022</v>
      </c>
      <c r="L18" s="69" t="s">
        <v>27</v>
      </c>
      <c r="M18" s="47" t="s">
        <v>1025</v>
      </c>
      <c r="N18" s="69">
        <v>51.2</v>
      </c>
    </row>
    <row r="19" spans="2:15" x14ac:dyDescent="0.3">
      <c r="B19" s="12" t="s">
        <v>973</v>
      </c>
      <c r="C19" s="12" t="s">
        <v>27</v>
      </c>
      <c r="D19" s="12" t="s">
        <v>971</v>
      </c>
      <c r="E19" s="12" t="s">
        <v>6</v>
      </c>
      <c r="F19" s="12" t="s">
        <v>953</v>
      </c>
      <c r="G19" s="12">
        <v>0.95837439902887656</v>
      </c>
      <c r="K19" s="62" t="s">
        <v>1023</v>
      </c>
      <c r="L19" s="62" t="s">
        <v>27</v>
      </c>
      <c r="M19" s="48" t="s">
        <v>1025</v>
      </c>
      <c r="N19" s="62">
        <v>44</v>
      </c>
    </row>
    <row r="20" spans="2:15" x14ac:dyDescent="0.3">
      <c r="B20" s="23" t="s">
        <v>974</v>
      </c>
      <c r="C20" s="23" t="s">
        <v>27</v>
      </c>
      <c r="D20" s="23" t="s">
        <v>971</v>
      </c>
      <c r="E20" s="23" t="s">
        <v>6</v>
      </c>
      <c r="F20" s="23" t="s">
        <v>953</v>
      </c>
      <c r="G20" s="23">
        <v>1.2029627110872958</v>
      </c>
    </row>
    <row r="21" spans="2:15" x14ac:dyDescent="0.3">
      <c r="B21" s="12" t="s">
        <v>975</v>
      </c>
      <c r="C21" s="12" t="s">
        <v>27</v>
      </c>
      <c r="D21" s="98" t="s">
        <v>957</v>
      </c>
      <c r="E21" s="12" t="s">
        <v>6</v>
      </c>
      <c r="F21" s="12" t="s">
        <v>953</v>
      </c>
      <c r="G21" s="12">
        <v>1.0064213683776024</v>
      </c>
    </row>
    <row r="22" spans="2:15" x14ac:dyDescent="0.3">
      <c r="B22" s="12" t="s">
        <v>976</v>
      </c>
      <c r="C22" s="12" t="s">
        <v>27</v>
      </c>
      <c r="D22" s="98" t="s">
        <v>957</v>
      </c>
      <c r="E22" s="12" t="s">
        <v>6</v>
      </c>
      <c r="F22" s="12" t="s">
        <v>953</v>
      </c>
      <c r="G22" s="12">
        <v>1.0464827812217843</v>
      </c>
      <c r="J22" s="1" t="s">
        <v>1037</v>
      </c>
      <c r="K22" s="126" t="s">
        <v>43</v>
      </c>
      <c r="L22" s="169" t="s">
        <v>20</v>
      </c>
      <c r="M22" s="167" t="s">
        <v>22</v>
      </c>
      <c r="N22" s="162" t="s">
        <v>1027</v>
      </c>
      <c r="O22" s="162" t="s">
        <v>1028</v>
      </c>
    </row>
    <row r="23" spans="2:15" x14ac:dyDescent="0.3">
      <c r="B23" s="23" t="s">
        <v>977</v>
      </c>
      <c r="C23" s="23" t="s">
        <v>27</v>
      </c>
      <c r="D23" s="99" t="s">
        <v>957</v>
      </c>
      <c r="E23" s="23" t="s">
        <v>6</v>
      </c>
      <c r="F23" s="23" t="s">
        <v>953</v>
      </c>
      <c r="G23" s="23">
        <v>1.105052749250389</v>
      </c>
      <c r="K23" s="69" t="s">
        <v>1029</v>
      </c>
      <c r="L23" s="47" t="s">
        <v>27</v>
      </c>
      <c r="M23" s="47" t="s">
        <v>1024</v>
      </c>
      <c r="N23" s="69">
        <v>33.299999999999997</v>
      </c>
      <c r="O23" s="69">
        <v>24.254619999999999</v>
      </c>
    </row>
    <row r="24" spans="2:15" x14ac:dyDescent="0.3">
      <c r="B24" s="12" t="s">
        <v>978</v>
      </c>
      <c r="C24" s="12" t="s">
        <v>27</v>
      </c>
      <c r="D24" s="98" t="s">
        <v>962</v>
      </c>
      <c r="E24" s="12" t="s">
        <v>6</v>
      </c>
      <c r="F24" s="12" t="s">
        <v>953</v>
      </c>
      <c r="G24" s="12">
        <v>3.5487604231025074</v>
      </c>
      <c r="K24" s="69" t="s">
        <v>1030</v>
      </c>
      <c r="L24" s="47" t="s">
        <v>27</v>
      </c>
      <c r="M24" s="47" t="s">
        <v>1024</v>
      </c>
      <c r="N24" s="69">
        <v>21.7</v>
      </c>
      <c r="O24" s="69">
        <v>17.233774</v>
      </c>
    </row>
    <row r="25" spans="2:15" x14ac:dyDescent="0.3">
      <c r="B25" s="12" t="s">
        <v>979</v>
      </c>
      <c r="C25" s="12" t="s">
        <v>27</v>
      </c>
      <c r="D25" s="98" t="s">
        <v>962</v>
      </c>
      <c r="E25" s="12" t="s">
        <v>6</v>
      </c>
      <c r="F25" s="12" t="s">
        <v>953</v>
      </c>
      <c r="G25" s="12">
        <v>2.1008618810522122</v>
      </c>
      <c r="K25" s="69" t="s">
        <v>1031</v>
      </c>
      <c r="L25" s="47" t="s">
        <v>27</v>
      </c>
      <c r="M25" s="47" t="s">
        <v>1024</v>
      </c>
      <c r="N25" s="69">
        <v>14.6</v>
      </c>
      <c r="O25" s="69">
        <v>20.163647000000001</v>
      </c>
    </row>
    <row r="26" spans="2:15" x14ac:dyDescent="0.3">
      <c r="B26" s="12" t="s">
        <v>980</v>
      </c>
      <c r="C26" s="12" t="s">
        <v>27</v>
      </c>
      <c r="D26" s="98" t="s">
        <v>962</v>
      </c>
      <c r="E26" s="12" t="s">
        <v>6</v>
      </c>
      <c r="F26" s="12" t="s">
        <v>953</v>
      </c>
      <c r="G26" s="12">
        <v>1.8369766211861007</v>
      </c>
      <c r="K26" s="62" t="s">
        <v>1032</v>
      </c>
      <c r="L26" s="48" t="s">
        <v>27</v>
      </c>
      <c r="M26" s="48" t="s">
        <v>1024</v>
      </c>
      <c r="N26" s="62">
        <v>20.2</v>
      </c>
      <c r="O26" s="62">
        <v>28.582584000000001</v>
      </c>
    </row>
    <row r="27" spans="2:15" x14ac:dyDescent="0.3">
      <c r="B27" s="23" t="s">
        <v>981</v>
      </c>
      <c r="C27" s="23" t="s">
        <v>27</v>
      </c>
      <c r="D27" s="99" t="s">
        <v>962</v>
      </c>
      <c r="E27" s="23" t="s">
        <v>6</v>
      </c>
      <c r="F27" s="23" t="s">
        <v>953</v>
      </c>
      <c r="G27" s="23">
        <v>1.9057914313988225</v>
      </c>
      <c r="K27" s="69" t="s">
        <v>1033</v>
      </c>
      <c r="L27" s="47" t="s">
        <v>27</v>
      </c>
      <c r="M27" s="47" t="s">
        <v>1025</v>
      </c>
      <c r="N27" s="69">
        <v>13.8</v>
      </c>
      <c r="O27" s="69">
        <v>39.564014</v>
      </c>
    </row>
    <row r="28" spans="2:15" x14ac:dyDescent="0.3">
      <c r="B28" s="12" t="s">
        <v>982</v>
      </c>
      <c r="C28" s="12" t="s">
        <v>27</v>
      </c>
      <c r="D28" s="12" t="s">
        <v>983</v>
      </c>
      <c r="E28" s="12" t="s">
        <v>6</v>
      </c>
      <c r="F28" s="12" t="s">
        <v>953</v>
      </c>
      <c r="G28" s="12">
        <v>2.4694212372563076</v>
      </c>
      <c r="K28" s="69" t="s">
        <v>1034</v>
      </c>
      <c r="L28" s="47" t="s">
        <v>27</v>
      </c>
      <c r="M28" s="47" t="s">
        <v>1025</v>
      </c>
      <c r="N28" s="69">
        <v>14.8</v>
      </c>
      <c r="O28" s="69">
        <v>39.560679999999998</v>
      </c>
    </row>
    <row r="29" spans="2:15" x14ac:dyDescent="0.3">
      <c r="B29" s="12" t="s">
        <v>984</v>
      </c>
      <c r="C29" s="12" t="s">
        <v>27</v>
      </c>
      <c r="D29" s="12" t="s">
        <v>983</v>
      </c>
      <c r="E29" s="12" t="s">
        <v>6</v>
      </c>
      <c r="F29" s="12" t="s">
        <v>953</v>
      </c>
      <c r="G29" s="12">
        <v>2.6309459052369206</v>
      </c>
      <c r="K29" s="69" t="s">
        <v>1035</v>
      </c>
      <c r="L29" s="47" t="s">
        <v>27</v>
      </c>
      <c r="M29" s="47" t="s">
        <v>1025</v>
      </c>
      <c r="N29" s="69">
        <v>11.6</v>
      </c>
      <c r="O29" s="69">
        <v>30.202895999999999</v>
      </c>
    </row>
    <row r="30" spans="2:15" x14ac:dyDescent="0.3">
      <c r="B30" s="12" t="s">
        <v>985</v>
      </c>
      <c r="C30" s="12" t="s">
        <v>27</v>
      </c>
      <c r="D30" s="12" t="s">
        <v>983</v>
      </c>
      <c r="E30" s="12" t="s">
        <v>6</v>
      </c>
      <c r="F30" s="12" t="s">
        <v>953</v>
      </c>
      <c r="G30" s="12">
        <v>1.9270291199796306</v>
      </c>
      <c r="K30" s="62" t="s">
        <v>1036</v>
      </c>
      <c r="L30" s="48" t="s">
        <v>27</v>
      </c>
      <c r="M30" s="48" t="s">
        <v>1025</v>
      </c>
      <c r="N30" s="62">
        <v>12.4</v>
      </c>
      <c r="O30" s="62">
        <v>39.986156000000001</v>
      </c>
    </row>
    <row r="31" spans="2:15" x14ac:dyDescent="0.3">
      <c r="B31" s="12" t="s">
        <v>986</v>
      </c>
      <c r="C31" s="12" t="s">
        <v>27</v>
      </c>
      <c r="D31" s="12" t="s">
        <v>983</v>
      </c>
      <c r="E31" s="12" t="s">
        <v>6</v>
      </c>
      <c r="F31" s="12" t="s">
        <v>953</v>
      </c>
      <c r="G31" s="12">
        <v>2.6874875052341718</v>
      </c>
    </row>
    <row r="32" spans="2:15" x14ac:dyDescent="0.3">
      <c r="B32" s="23" t="s">
        <v>987</v>
      </c>
      <c r="C32" s="23" t="s">
        <v>27</v>
      </c>
      <c r="D32" s="23" t="s">
        <v>983</v>
      </c>
      <c r="E32" s="23" t="s">
        <v>6</v>
      </c>
      <c r="F32" s="23" t="s">
        <v>953</v>
      </c>
      <c r="G32" s="23">
        <v>2.1946504226868084</v>
      </c>
    </row>
    <row r="33" spans="1:7" x14ac:dyDescent="0.3">
      <c r="B33" s="12" t="s">
        <v>988</v>
      </c>
      <c r="C33" s="12" t="s">
        <v>27</v>
      </c>
      <c r="D33" s="98" t="s">
        <v>470</v>
      </c>
      <c r="E33" s="12" t="s">
        <v>6</v>
      </c>
      <c r="F33" s="12" t="s">
        <v>953</v>
      </c>
      <c r="G33" s="12">
        <v>2.3423612583365832</v>
      </c>
    </row>
    <row r="34" spans="1:7" x14ac:dyDescent="0.3">
      <c r="B34" s="12" t="s">
        <v>989</v>
      </c>
      <c r="C34" s="12" t="s">
        <v>27</v>
      </c>
      <c r="D34" s="98" t="s">
        <v>470</v>
      </c>
      <c r="E34" s="12" t="s">
        <v>6</v>
      </c>
      <c r="F34" s="12" t="s">
        <v>953</v>
      </c>
      <c r="G34" s="12">
        <v>2.393718184515262</v>
      </c>
    </row>
    <row r="35" spans="1:7" x14ac:dyDescent="0.3">
      <c r="B35" s="23" t="s">
        <v>990</v>
      </c>
      <c r="C35" s="23" t="s">
        <v>27</v>
      </c>
      <c r="D35" s="99" t="s">
        <v>470</v>
      </c>
      <c r="E35" s="23" t="s">
        <v>6</v>
      </c>
      <c r="F35" s="23" t="s">
        <v>953</v>
      </c>
      <c r="G35" s="23">
        <v>2.2992389267104341</v>
      </c>
    </row>
    <row r="38" spans="1:7" x14ac:dyDescent="0.3">
      <c r="A38" s="1" t="s">
        <v>1002</v>
      </c>
      <c r="B38" s="15" t="s">
        <v>43</v>
      </c>
      <c r="C38" s="168" t="s">
        <v>20</v>
      </c>
      <c r="D38" s="7" t="s">
        <v>22</v>
      </c>
      <c r="E38" s="66" t="s">
        <v>1005</v>
      </c>
      <c r="F38" s="66" t="s">
        <v>473</v>
      </c>
      <c r="G38" s="66" t="s">
        <v>992</v>
      </c>
    </row>
    <row r="39" spans="1:7" x14ac:dyDescent="0.3">
      <c r="B39" s="36" t="s">
        <v>993</v>
      </c>
      <c r="C39" s="12" t="s">
        <v>27</v>
      </c>
      <c r="D39" s="135" t="s">
        <v>952</v>
      </c>
      <c r="E39" s="170">
        <v>1.1000000000000001</v>
      </c>
      <c r="F39" s="13">
        <v>4.5306368849984899</v>
      </c>
      <c r="G39" s="171">
        <v>64</v>
      </c>
    </row>
    <row r="40" spans="1:7" x14ac:dyDescent="0.3">
      <c r="B40" s="36" t="s">
        <v>994</v>
      </c>
      <c r="C40" s="12" t="s">
        <v>27</v>
      </c>
      <c r="D40" s="69" t="s">
        <v>952</v>
      </c>
      <c r="E40" s="13">
        <v>1.3</v>
      </c>
      <c r="F40" s="13">
        <v>4.6500000000000004</v>
      </c>
      <c r="G40" s="171">
        <v>49</v>
      </c>
    </row>
    <row r="41" spans="1:7" x14ac:dyDescent="0.3">
      <c r="B41" s="41" t="s">
        <v>995</v>
      </c>
      <c r="C41" s="23" t="s">
        <v>27</v>
      </c>
      <c r="D41" s="62" t="s">
        <v>952</v>
      </c>
      <c r="E41" s="14">
        <v>1.3636363636363635</v>
      </c>
      <c r="F41" s="14">
        <v>4.8888888888888893</v>
      </c>
      <c r="G41" s="172">
        <v>481</v>
      </c>
    </row>
    <row r="42" spans="1:7" x14ac:dyDescent="0.3">
      <c r="B42" s="36" t="s">
        <v>996</v>
      </c>
      <c r="C42" s="36" t="s">
        <v>33</v>
      </c>
      <c r="D42" s="165" t="s">
        <v>1001</v>
      </c>
      <c r="E42" s="13">
        <v>3.2</v>
      </c>
      <c r="F42" s="13">
        <v>4.8469055374592829</v>
      </c>
      <c r="G42" s="12">
        <v>74</v>
      </c>
    </row>
    <row r="43" spans="1:7" x14ac:dyDescent="0.3">
      <c r="B43" s="36" t="s">
        <v>997</v>
      </c>
      <c r="C43" s="20" t="s">
        <v>27</v>
      </c>
      <c r="D43" s="38" t="s">
        <v>1001</v>
      </c>
      <c r="E43" s="13">
        <v>1.3333333333333333</v>
      </c>
      <c r="F43" s="13">
        <v>4.8564733450497943</v>
      </c>
      <c r="G43" s="171">
        <v>67</v>
      </c>
    </row>
    <row r="44" spans="1:7" x14ac:dyDescent="0.3">
      <c r="B44" s="36" t="s">
        <v>998</v>
      </c>
      <c r="C44" s="36" t="s">
        <v>33</v>
      </c>
      <c r="D44" s="38" t="s">
        <v>1001</v>
      </c>
      <c r="E44" s="13">
        <v>4.4000000000000004</v>
      </c>
      <c r="F44" s="13">
        <v>5.317610062893082</v>
      </c>
      <c r="G44" s="171">
        <v>73</v>
      </c>
    </row>
    <row r="45" spans="1:7" x14ac:dyDescent="0.3">
      <c r="B45" s="36" t="s">
        <v>999</v>
      </c>
      <c r="C45" s="36" t="s">
        <v>33</v>
      </c>
      <c r="D45" s="38" t="s">
        <v>1001</v>
      </c>
      <c r="E45" s="13">
        <v>6.6923076923076925</v>
      </c>
      <c r="F45" s="13">
        <v>4.1441176470588239</v>
      </c>
      <c r="G45" s="171">
        <v>100</v>
      </c>
    </row>
    <row r="46" spans="1:7" x14ac:dyDescent="0.3">
      <c r="B46" s="41" t="s">
        <v>1000</v>
      </c>
      <c r="C46" s="26" t="s">
        <v>27</v>
      </c>
      <c r="D46" s="41" t="s">
        <v>1001</v>
      </c>
      <c r="E46" s="14">
        <v>0.53846153846153844</v>
      </c>
      <c r="F46" s="14">
        <v>5.4018126888217521</v>
      </c>
      <c r="G46" s="172">
        <v>64</v>
      </c>
    </row>
    <row r="49" spans="1:6" x14ac:dyDescent="0.3">
      <c r="A49" s="1" t="s">
        <v>1006</v>
      </c>
      <c r="B49" s="15" t="s">
        <v>43</v>
      </c>
      <c r="C49" s="168" t="s">
        <v>20</v>
      </c>
      <c r="D49" s="7" t="s">
        <v>22</v>
      </c>
      <c r="E49" s="66" t="s">
        <v>1003</v>
      </c>
      <c r="F49" s="66" t="s">
        <v>1004</v>
      </c>
    </row>
    <row r="50" spans="1:6" x14ac:dyDescent="0.3">
      <c r="B50" s="36" t="s">
        <v>475</v>
      </c>
      <c r="C50" s="21" t="s">
        <v>27</v>
      </c>
      <c r="D50" s="119" t="s">
        <v>470</v>
      </c>
      <c r="E50" s="60">
        <v>85.479027000000002</v>
      </c>
      <c r="F50" s="60">
        <v>145.53651400000001</v>
      </c>
    </row>
    <row r="51" spans="1:6" x14ac:dyDescent="0.3">
      <c r="B51" s="36" t="s">
        <v>476</v>
      </c>
      <c r="C51" s="22" t="s">
        <v>27</v>
      </c>
      <c r="D51" s="119" t="s">
        <v>470</v>
      </c>
      <c r="E51" s="60">
        <v>94.957702999999995</v>
      </c>
      <c r="F51" s="60">
        <v>203.83474699999999</v>
      </c>
    </row>
    <row r="52" spans="1:6" x14ac:dyDescent="0.3">
      <c r="B52" s="36" t="s">
        <v>477</v>
      </c>
      <c r="C52" s="22" t="s">
        <v>27</v>
      </c>
      <c r="D52" s="119" t="s">
        <v>470</v>
      </c>
      <c r="E52" s="60">
        <v>91.871146999999993</v>
      </c>
      <c r="F52" s="60">
        <v>185.553055</v>
      </c>
    </row>
    <row r="53" spans="1:6" x14ac:dyDescent="0.3">
      <c r="B53" s="36" t="s">
        <v>478</v>
      </c>
      <c r="C53" s="22" t="s">
        <v>27</v>
      </c>
      <c r="D53" s="119" t="s">
        <v>470</v>
      </c>
      <c r="E53" s="60">
        <v>89.172623000000002</v>
      </c>
      <c r="F53" s="60">
        <v>166.77404799999999</v>
      </c>
    </row>
    <row r="54" spans="1:6" x14ac:dyDescent="0.3">
      <c r="B54" s="41" t="s">
        <v>479</v>
      </c>
      <c r="C54" s="23" t="s">
        <v>27</v>
      </c>
      <c r="D54" s="166" t="s">
        <v>470</v>
      </c>
      <c r="E54" s="62">
        <v>94.330765</v>
      </c>
      <c r="F54" s="62">
        <v>190.76301599999999</v>
      </c>
    </row>
    <row r="55" spans="1:6" x14ac:dyDescent="0.3">
      <c r="B55" s="20" t="s">
        <v>480</v>
      </c>
      <c r="C55" s="22" t="s">
        <v>27</v>
      </c>
      <c r="D55" s="119" t="s">
        <v>471</v>
      </c>
      <c r="E55" s="60">
        <v>83.225159000000005</v>
      </c>
      <c r="F55" s="60">
        <v>151.459946</v>
      </c>
    </row>
    <row r="56" spans="1:6" x14ac:dyDescent="0.3">
      <c r="B56" s="20" t="s">
        <v>481</v>
      </c>
      <c r="C56" s="22" t="s">
        <v>27</v>
      </c>
      <c r="D56" s="119" t="s">
        <v>471</v>
      </c>
      <c r="E56" s="60">
        <v>76.208466000000001</v>
      </c>
      <c r="F56" s="60">
        <v>135.10405</v>
      </c>
    </row>
    <row r="57" spans="1:6" x14ac:dyDescent="0.3">
      <c r="B57" s="20" t="s">
        <v>482</v>
      </c>
      <c r="C57" s="22" t="s">
        <v>27</v>
      </c>
      <c r="D57" s="119" t="s">
        <v>471</v>
      </c>
      <c r="E57" s="60">
        <v>74.160422999999994</v>
      </c>
      <c r="F57" s="60">
        <v>114.380386</v>
      </c>
    </row>
    <row r="58" spans="1:6" x14ac:dyDescent="0.3">
      <c r="B58" s="20" t="s">
        <v>483</v>
      </c>
      <c r="C58" s="22" t="s">
        <v>27</v>
      </c>
      <c r="D58" s="119" t="s">
        <v>471</v>
      </c>
      <c r="E58" s="60">
        <v>87.655617000000007</v>
      </c>
      <c r="F58" s="60">
        <v>172.88734400000001</v>
      </c>
    </row>
    <row r="59" spans="1:6" x14ac:dyDescent="0.3">
      <c r="B59" s="26" t="s">
        <v>484</v>
      </c>
      <c r="C59" s="23" t="s">
        <v>27</v>
      </c>
      <c r="D59" s="166" t="s">
        <v>471</v>
      </c>
      <c r="E59" s="62">
        <v>83.585517999999993</v>
      </c>
      <c r="F59" s="62">
        <v>153.30384799999999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23"/>
  <sheetViews>
    <sheetView zoomScale="85" zoomScaleNormal="85" workbookViewId="0">
      <selection activeCell="H20" sqref="H20"/>
    </sheetView>
  </sheetViews>
  <sheetFormatPr defaultRowHeight="14.4" x14ac:dyDescent="0.3"/>
  <cols>
    <col min="1" max="1" width="8.88671875" style="12"/>
    <col min="2" max="2" width="10.33203125" style="12" bestFit="1" customWidth="1"/>
    <col min="3" max="3" width="8.88671875" style="12"/>
    <col min="4" max="4" width="18.88671875" style="18" bestFit="1" customWidth="1"/>
    <col min="5" max="5" width="41.6640625" style="12" bestFit="1" customWidth="1"/>
    <col min="6" max="6" width="9.88671875" style="12" bestFit="1" customWidth="1"/>
    <col min="7" max="9" width="8.88671875" style="12"/>
    <col min="10" max="10" width="9.5546875" style="19" customWidth="1"/>
    <col min="11" max="11" width="8.88671875" style="20"/>
    <col min="12" max="12" width="26.6640625" style="12" bestFit="1" customWidth="1"/>
    <col min="13" max="17" width="8.88671875" style="12"/>
    <col min="18" max="18" width="9.5546875" style="12" bestFit="1" customWidth="1"/>
    <col min="19" max="19" width="8.88671875" style="12"/>
    <col min="20" max="20" width="36.21875" style="12" bestFit="1" customWidth="1"/>
    <col min="21" max="16384" width="8.88671875" style="12"/>
  </cols>
  <sheetData>
    <row r="1" spans="1:23" x14ac:dyDescent="0.3">
      <c r="A1" s="1" t="s">
        <v>140</v>
      </c>
      <c r="B1" s="9" t="s">
        <v>43</v>
      </c>
      <c r="C1" s="7" t="s">
        <v>20</v>
      </c>
      <c r="D1" s="9" t="s">
        <v>44</v>
      </c>
      <c r="E1" s="7" t="s">
        <v>22</v>
      </c>
      <c r="F1" s="7" t="s">
        <v>45</v>
      </c>
      <c r="G1" s="7" t="s">
        <v>25</v>
      </c>
      <c r="I1" s="1" t="s">
        <v>153</v>
      </c>
      <c r="J1" s="15" t="s">
        <v>43</v>
      </c>
      <c r="K1" s="9" t="s">
        <v>20</v>
      </c>
      <c r="L1" s="1" t="s">
        <v>22</v>
      </c>
      <c r="M1" s="7" t="s">
        <v>188</v>
      </c>
      <c r="Q1" s="1" t="s">
        <v>231</v>
      </c>
      <c r="R1" s="15" t="s">
        <v>43</v>
      </c>
      <c r="S1" s="17" t="s">
        <v>20</v>
      </c>
      <c r="T1" s="7" t="s">
        <v>22</v>
      </c>
      <c r="U1" s="44" t="s">
        <v>232</v>
      </c>
      <c r="V1" s="44" t="s">
        <v>233</v>
      </c>
      <c r="W1" s="44" t="s">
        <v>234</v>
      </c>
    </row>
    <row r="2" spans="1:23" x14ac:dyDescent="0.3">
      <c r="B2" s="12" t="s">
        <v>46</v>
      </c>
      <c r="C2" s="12" t="s">
        <v>33</v>
      </c>
      <c r="D2" s="18" t="s">
        <v>47</v>
      </c>
      <c r="E2" s="12" t="s">
        <v>28</v>
      </c>
      <c r="F2" s="12" t="s">
        <v>48</v>
      </c>
      <c r="G2" s="12">
        <v>5920.9620000000004</v>
      </c>
      <c r="J2" s="19" t="s">
        <v>143</v>
      </c>
      <c r="K2" s="20" t="s">
        <v>33</v>
      </c>
      <c r="L2" s="21" t="s">
        <v>98</v>
      </c>
      <c r="M2" s="12">
        <v>44.266666666666666</v>
      </c>
      <c r="R2" t="s">
        <v>214</v>
      </c>
      <c r="S2" s="21" t="s">
        <v>33</v>
      </c>
      <c r="T2" s="22" t="s">
        <v>226</v>
      </c>
      <c r="U2" s="18">
        <v>75.471698113207552</v>
      </c>
      <c r="V2" s="18">
        <v>24.528301886792452</v>
      </c>
      <c r="W2" s="18">
        <v>0</v>
      </c>
    </row>
    <row r="3" spans="1:23" x14ac:dyDescent="0.3">
      <c r="B3" s="12" t="s">
        <v>49</v>
      </c>
      <c r="C3" s="12" t="s">
        <v>33</v>
      </c>
      <c r="D3" s="18" t="s">
        <v>47</v>
      </c>
      <c r="E3" s="12" t="s">
        <v>28</v>
      </c>
      <c r="F3" s="12" t="s">
        <v>48</v>
      </c>
      <c r="G3" s="12">
        <v>6751.1040000000003</v>
      </c>
      <c r="J3" s="19" t="s">
        <v>144</v>
      </c>
      <c r="K3" s="20" t="s">
        <v>27</v>
      </c>
      <c r="L3" s="22" t="s">
        <v>98</v>
      </c>
      <c r="M3" s="12">
        <v>36.857142857142854</v>
      </c>
      <c r="R3" t="s">
        <v>215</v>
      </c>
      <c r="S3" s="22" t="s">
        <v>33</v>
      </c>
      <c r="T3" s="22" t="s">
        <v>226</v>
      </c>
      <c r="U3" s="18">
        <v>63.157894736842103</v>
      </c>
      <c r="V3" s="18">
        <v>36.84210526315789</v>
      </c>
      <c r="W3" s="18">
        <v>0</v>
      </c>
    </row>
    <row r="4" spans="1:23" x14ac:dyDescent="0.3">
      <c r="B4" s="12" t="s">
        <v>50</v>
      </c>
      <c r="C4" s="12" t="s">
        <v>27</v>
      </c>
      <c r="D4" s="18" t="s">
        <v>47</v>
      </c>
      <c r="E4" s="12" t="s">
        <v>28</v>
      </c>
      <c r="F4" s="12" t="s">
        <v>48</v>
      </c>
      <c r="G4" s="12">
        <v>6094.1210000000001</v>
      </c>
      <c r="J4" s="19" t="s">
        <v>145</v>
      </c>
      <c r="K4" s="20" t="s">
        <v>33</v>
      </c>
      <c r="L4" s="22" t="s">
        <v>98</v>
      </c>
      <c r="M4" s="12">
        <v>44.35</v>
      </c>
      <c r="R4" t="s">
        <v>217</v>
      </c>
      <c r="S4" s="22" t="s">
        <v>33</v>
      </c>
      <c r="T4" s="22" t="s">
        <v>226</v>
      </c>
      <c r="U4" s="18">
        <v>64</v>
      </c>
      <c r="V4" s="18">
        <v>36</v>
      </c>
      <c r="W4" s="18">
        <v>0</v>
      </c>
    </row>
    <row r="5" spans="1:23" x14ac:dyDescent="0.3">
      <c r="B5" s="12" t="s">
        <v>51</v>
      </c>
      <c r="C5" s="12" t="s">
        <v>27</v>
      </c>
      <c r="D5" s="18" t="s">
        <v>47</v>
      </c>
      <c r="E5" s="12" t="s">
        <v>28</v>
      </c>
      <c r="F5" s="12" t="s">
        <v>48</v>
      </c>
      <c r="G5" s="12">
        <v>4687.7669999999998</v>
      </c>
      <c r="J5" s="19" t="s">
        <v>146</v>
      </c>
      <c r="K5" s="20" t="s">
        <v>27</v>
      </c>
      <c r="L5" s="22" t="s">
        <v>98</v>
      </c>
      <c r="M5" s="12">
        <v>41.047619047619051</v>
      </c>
      <c r="R5" t="s">
        <v>218</v>
      </c>
      <c r="S5" s="22" t="s">
        <v>33</v>
      </c>
      <c r="T5" s="22" t="s">
        <v>226</v>
      </c>
      <c r="U5" s="18">
        <v>66.666666666666657</v>
      </c>
      <c r="V5" s="18">
        <v>33.333333333333329</v>
      </c>
      <c r="W5" s="18">
        <v>0</v>
      </c>
    </row>
    <row r="6" spans="1:23" x14ac:dyDescent="0.3">
      <c r="B6" s="23" t="s">
        <v>52</v>
      </c>
      <c r="C6" s="23" t="s">
        <v>33</v>
      </c>
      <c r="D6" s="24" t="s">
        <v>47</v>
      </c>
      <c r="E6" s="23" t="s">
        <v>28</v>
      </c>
      <c r="F6" s="23" t="s">
        <v>48</v>
      </c>
      <c r="G6" s="23">
        <v>5992.0770000000002</v>
      </c>
      <c r="J6" s="25" t="s">
        <v>147</v>
      </c>
      <c r="K6" s="26" t="s">
        <v>27</v>
      </c>
      <c r="L6" s="23" t="s">
        <v>98</v>
      </c>
      <c r="M6" s="23">
        <v>30.333333333333332</v>
      </c>
      <c r="R6" t="s">
        <v>219</v>
      </c>
      <c r="S6" s="22" t="s">
        <v>33</v>
      </c>
      <c r="T6" s="22" t="s">
        <v>226</v>
      </c>
      <c r="U6" s="18">
        <v>42.1875</v>
      </c>
      <c r="V6" s="18">
        <v>57.8125</v>
      </c>
      <c r="W6" s="18">
        <v>0</v>
      </c>
    </row>
    <row r="7" spans="1:23" x14ac:dyDescent="0.3">
      <c r="B7" s="20" t="s">
        <v>53</v>
      </c>
      <c r="C7" s="12" t="s">
        <v>27</v>
      </c>
      <c r="D7" s="18">
        <v>4</v>
      </c>
      <c r="E7" s="12" t="s">
        <v>54</v>
      </c>
      <c r="F7" s="12" t="s">
        <v>48</v>
      </c>
      <c r="G7" s="12">
        <v>6244.7910000000002</v>
      </c>
      <c r="J7" s="19" t="s">
        <v>148</v>
      </c>
      <c r="K7" s="33" t="s">
        <v>27</v>
      </c>
      <c r="L7" s="21" t="s">
        <v>154</v>
      </c>
      <c r="M7" s="12">
        <v>25.125</v>
      </c>
      <c r="R7" t="s">
        <v>220</v>
      </c>
      <c r="S7" s="22" t="s">
        <v>33</v>
      </c>
      <c r="T7" s="22" t="s">
        <v>226</v>
      </c>
      <c r="U7" s="18">
        <v>52.941176470588239</v>
      </c>
      <c r="V7" s="18">
        <v>47.058823529411761</v>
      </c>
      <c r="W7" s="18">
        <v>0</v>
      </c>
    </row>
    <row r="8" spans="1:23" x14ac:dyDescent="0.3">
      <c r="B8" s="20" t="s">
        <v>55</v>
      </c>
      <c r="C8" s="12" t="s">
        <v>27</v>
      </c>
      <c r="D8" s="18">
        <v>4</v>
      </c>
      <c r="E8" s="12" t="s">
        <v>54</v>
      </c>
      <c r="F8" s="12" t="s">
        <v>48</v>
      </c>
      <c r="G8" s="12">
        <v>6751.1040000000003</v>
      </c>
      <c r="J8" s="19" t="s">
        <v>149</v>
      </c>
      <c r="K8" s="20" t="s">
        <v>33</v>
      </c>
      <c r="L8" s="22" t="s">
        <v>154</v>
      </c>
      <c r="M8" s="12">
        <v>19.6875</v>
      </c>
      <c r="R8" s="4" t="s">
        <v>221</v>
      </c>
      <c r="S8" s="23" t="s">
        <v>33</v>
      </c>
      <c r="T8" s="23" t="s">
        <v>226</v>
      </c>
      <c r="U8" s="24">
        <v>64</v>
      </c>
      <c r="V8" s="24">
        <v>36</v>
      </c>
      <c r="W8" s="24">
        <v>0</v>
      </c>
    </row>
    <row r="9" spans="1:23" x14ac:dyDescent="0.3">
      <c r="B9" s="20" t="s">
        <v>56</v>
      </c>
      <c r="C9" s="12" t="s">
        <v>33</v>
      </c>
      <c r="D9" s="18">
        <v>4</v>
      </c>
      <c r="E9" s="12" t="s">
        <v>54</v>
      </c>
      <c r="F9" s="12" t="s">
        <v>48</v>
      </c>
      <c r="G9" s="12">
        <v>6271.48</v>
      </c>
      <c r="J9" s="19" t="s">
        <v>150</v>
      </c>
      <c r="K9" s="20" t="s">
        <v>33</v>
      </c>
      <c r="L9" s="22" t="s">
        <v>154</v>
      </c>
      <c r="M9" s="12">
        <v>19.7</v>
      </c>
    </row>
    <row r="10" spans="1:23" x14ac:dyDescent="0.3">
      <c r="B10" s="26" t="s">
        <v>57</v>
      </c>
      <c r="C10" s="23" t="s">
        <v>33</v>
      </c>
      <c r="D10" s="24">
        <v>4</v>
      </c>
      <c r="E10" s="23" t="s">
        <v>54</v>
      </c>
      <c r="F10" s="23" t="s">
        <v>48</v>
      </c>
      <c r="G10" s="23">
        <v>5273.06</v>
      </c>
      <c r="J10" s="19" t="s">
        <v>151</v>
      </c>
      <c r="K10" s="20" t="s">
        <v>33</v>
      </c>
      <c r="L10" s="22" t="s">
        <v>154</v>
      </c>
      <c r="M10" s="12">
        <v>19.714285714285715</v>
      </c>
    </row>
    <row r="11" spans="1:23" x14ac:dyDescent="0.3">
      <c r="B11" s="12" t="s">
        <v>46</v>
      </c>
      <c r="C11" s="12" t="s">
        <v>33</v>
      </c>
      <c r="D11" s="18" t="s">
        <v>47</v>
      </c>
      <c r="E11" s="12" t="s">
        <v>28</v>
      </c>
      <c r="F11" s="12" t="s">
        <v>59</v>
      </c>
      <c r="G11" s="12">
        <v>7817.5230000000001</v>
      </c>
      <c r="J11" s="25" t="s">
        <v>152</v>
      </c>
      <c r="K11" s="26" t="s">
        <v>27</v>
      </c>
      <c r="L11" s="23" t="s">
        <v>154</v>
      </c>
      <c r="M11" s="23">
        <v>20.904761904761905</v>
      </c>
      <c r="Q11" s="1" t="s">
        <v>235</v>
      </c>
      <c r="R11" s="15" t="s">
        <v>43</v>
      </c>
      <c r="S11" s="17" t="s">
        <v>20</v>
      </c>
      <c r="T11" s="7" t="s">
        <v>22</v>
      </c>
      <c r="U11" s="7" t="s">
        <v>188</v>
      </c>
    </row>
    <row r="12" spans="1:23" x14ac:dyDescent="0.3">
      <c r="B12" s="12" t="s">
        <v>49</v>
      </c>
      <c r="C12" s="12" t="s">
        <v>33</v>
      </c>
      <c r="D12" s="18" t="s">
        <v>47</v>
      </c>
      <c r="E12" s="12" t="s">
        <v>28</v>
      </c>
      <c r="F12" s="12" t="s">
        <v>59</v>
      </c>
      <c r="G12" s="12">
        <v>6482.4530000000004</v>
      </c>
      <c r="R12" t="s">
        <v>236</v>
      </c>
      <c r="S12" s="12" t="s">
        <v>27</v>
      </c>
      <c r="T12" s="21" t="s">
        <v>115</v>
      </c>
      <c r="U12">
        <v>55.095238095238095</v>
      </c>
    </row>
    <row r="13" spans="1:23" x14ac:dyDescent="0.3">
      <c r="B13" s="12" t="s">
        <v>50</v>
      </c>
      <c r="C13" s="12" t="s">
        <v>27</v>
      </c>
      <c r="D13" s="18" t="s">
        <v>47</v>
      </c>
      <c r="E13" s="12" t="s">
        <v>28</v>
      </c>
      <c r="F13" s="12" t="s">
        <v>59</v>
      </c>
      <c r="G13" s="12">
        <v>7567.93</v>
      </c>
      <c r="R13" t="s">
        <v>237</v>
      </c>
      <c r="S13" s="12" t="s">
        <v>33</v>
      </c>
      <c r="T13" s="22" t="s">
        <v>115</v>
      </c>
      <c r="U13">
        <v>61</v>
      </c>
    </row>
    <row r="14" spans="1:23" x14ac:dyDescent="0.3">
      <c r="B14" s="12" t="s">
        <v>51</v>
      </c>
      <c r="C14" s="12" t="s">
        <v>27</v>
      </c>
      <c r="D14" s="18" t="s">
        <v>47</v>
      </c>
      <c r="E14" s="12" t="s">
        <v>28</v>
      </c>
      <c r="F14" s="12" t="s">
        <v>59</v>
      </c>
      <c r="G14" s="12">
        <v>5842.4660000000003</v>
      </c>
      <c r="I14" s="1" t="s">
        <v>155</v>
      </c>
      <c r="J14" s="15" t="s">
        <v>43</v>
      </c>
      <c r="K14" s="17" t="s">
        <v>20</v>
      </c>
      <c r="L14" s="7" t="s">
        <v>22</v>
      </c>
      <c r="M14" s="7" t="s">
        <v>189</v>
      </c>
      <c r="R14" t="s">
        <v>238</v>
      </c>
      <c r="S14" t="s">
        <v>27</v>
      </c>
      <c r="T14" s="22" t="s">
        <v>115</v>
      </c>
      <c r="U14">
        <v>75.142857142857139</v>
      </c>
    </row>
    <row r="15" spans="1:23" x14ac:dyDescent="0.3">
      <c r="B15" s="23" t="s">
        <v>52</v>
      </c>
      <c r="C15" s="23" t="s">
        <v>33</v>
      </c>
      <c r="D15" s="24" t="s">
        <v>47</v>
      </c>
      <c r="E15" s="23" t="s">
        <v>28</v>
      </c>
      <c r="F15" s="23" t="s">
        <v>59</v>
      </c>
      <c r="G15" s="23">
        <v>6890.2709999999997</v>
      </c>
      <c r="J15" s="35" t="s">
        <v>175</v>
      </c>
      <c r="K15" s="36" t="s">
        <v>27</v>
      </c>
      <c r="L15" s="22" t="s">
        <v>173</v>
      </c>
      <c r="M15" s="13" t="s">
        <v>190</v>
      </c>
      <c r="P15" s="16"/>
      <c r="R15" s="4" t="s">
        <v>239</v>
      </c>
      <c r="S15" s="4" t="s">
        <v>27</v>
      </c>
      <c r="T15" s="23" t="s">
        <v>115</v>
      </c>
      <c r="U15" s="4">
        <v>74.19047619047619</v>
      </c>
    </row>
    <row r="16" spans="1:23" x14ac:dyDescent="0.3">
      <c r="B16" s="20" t="s">
        <v>58</v>
      </c>
      <c r="C16" s="12" t="s">
        <v>33</v>
      </c>
      <c r="D16" s="18">
        <v>4</v>
      </c>
      <c r="E16" s="12" t="s">
        <v>54</v>
      </c>
      <c r="F16" s="12" t="s">
        <v>59</v>
      </c>
      <c r="G16" s="12">
        <v>7123.4610000000002</v>
      </c>
      <c r="J16" s="35" t="s">
        <v>156</v>
      </c>
      <c r="K16" s="33" t="s">
        <v>27</v>
      </c>
      <c r="L16" s="22" t="s">
        <v>173</v>
      </c>
      <c r="M16" s="13">
        <v>267</v>
      </c>
      <c r="P16" s="16"/>
      <c r="R16" t="s">
        <v>240</v>
      </c>
      <c r="S16" t="s">
        <v>33</v>
      </c>
      <c r="T16" s="22" t="s">
        <v>244</v>
      </c>
      <c r="U16">
        <v>44.56</v>
      </c>
    </row>
    <row r="17" spans="2:21" x14ac:dyDescent="0.3">
      <c r="B17" s="20" t="s">
        <v>53</v>
      </c>
      <c r="C17" s="12" t="s">
        <v>27</v>
      </c>
      <c r="D17" s="18">
        <v>4</v>
      </c>
      <c r="E17" s="12" t="s">
        <v>54</v>
      </c>
      <c r="F17" s="12" t="s">
        <v>59</v>
      </c>
      <c r="G17" s="12">
        <v>7288.5119999999997</v>
      </c>
      <c r="J17" s="35" t="s">
        <v>176</v>
      </c>
      <c r="K17" s="20" t="s">
        <v>33</v>
      </c>
      <c r="L17" s="22" t="s">
        <v>173</v>
      </c>
      <c r="M17" s="13">
        <v>101</v>
      </c>
      <c r="P17" s="16"/>
      <c r="R17" t="s">
        <v>241</v>
      </c>
      <c r="S17" t="s">
        <v>27</v>
      </c>
      <c r="T17" s="22" t="s">
        <v>244</v>
      </c>
      <c r="U17">
        <v>18.761904761904763</v>
      </c>
    </row>
    <row r="18" spans="2:21" x14ac:dyDescent="0.3">
      <c r="B18" s="20" t="s">
        <v>56</v>
      </c>
      <c r="C18" s="12" t="s">
        <v>33</v>
      </c>
      <c r="D18" s="18">
        <v>4</v>
      </c>
      <c r="E18" s="12" t="s">
        <v>54</v>
      </c>
      <c r="F18" s="12" t="s">
        <v>59</v>
      </c>
      <c r="G18" s="12">
        <v>8106.116</v>
      </c>
      <c r="J18" s="35" t="s">
        <v>157</v>
      </c>
      <c r="K18" s="33" t="s">
        <v>27</v>
      </c>
      <c r="L18" s="22" t="s">
        <v>173</v>
      </c>
      <c r="M18" s="13">
        <v>194</v>
      </c>
      <c r="P18" s="16"/>
      <c r="R18" t="s">
        <v>242</v>
      </c>
      <c r="S18" t="s">
        <v>33</v>
      </c>
      <c r="T18" s="22" t="s">
        <v>244</v>
      </c>
      <c r="U18">
        <v>30.428571428571427</v>
      </c>
    </row>
    <row r="19" spans="2:21" x14ac:dyDescent="0.3">
      <c r="B19" s="26" t="s">
        <v>57</v>
      </c>
      <c r="C19" s="23" t="s">
        <v>33</v>
      </c>
      <c r="D19" s="24">
        <v>4</v>
      </c>
      <c r="E19" s="23" t="s">
        <v>54</v>
      </c>
      <c r="F19" s="23" t="s">
        <v>59</v>
      </c>
      <c r="G19" s="23">
        <v>6262.9030000000002</v>
      </c>
      <c r="J19" s="35" t="s">
        <v>177</v>
      </c>
      <c r="K19" s="20" t="s">
        <v>33</v>
      </c>
      <c r="L19" s="22" t="s">
        <v>173</v>
      </c>
      <c r="M19" s="13">
        <v>103</v>
      </c>
      <c r="P19" s="16"/>
      <c r="R19" s="4" t="s">
        <v>243</v>
      </c>
      <c r="S19" s="4" t="s">
        <v>27</v>
      </c>
      <c r="T19" s="23" t="s">
        <v>244</v>
      </c>
      <c r="U19" s="4">
        <v>47.045454545454547</v>
      </c>
    </row>
    <row r="20" spans="2:21" x14ac:dyDescent="0.3">
      <c r="B20" s="20" t="s">
        <v>60</v>
      </c>
      <c r="C20" s="12" t="s">
        <v>33</v>
      </c>
      <c r="D20" s="18">
        <v>30</v>
      </c>
      <c r="E20" s="12" t="s">
        <v>61</v>
      </c>
      <c r="F20" s="12" t="s">
        <v>59</v>
      </c>
      <c r="G20" s="12">
        <v>7539.3090000000002</v>
      </c>
      <c r="J20" s="35" t="s">
        <v>178</v>
      </c>
      <c r="K20" s="36" t="s">
        <v>33</v>
      </c>
      <c r="L20" s="22" t="s">
        <v>173</v>
      </c>
      <c r="M20" s="13">
        <v>136</v>
      </c>
      <c r="P20" s="16"/>
    </row>
    <row r="21" spans="2:21" x14ac:dyDescent="0.3">
      <c r="B21" s="20" t="s">
        <v>62</v>
      </c>
      <c r="C21" s="12" t="s">
        <v>33</v>
      </c>
      <c r="D21" s="18">
        <v>30</v>
      </c>
      <c r="E21" s="12" t="s">
        <v>61</v>
      </c>
      <c r="F21" s="12" t="s">
        <v>59</v>
      </c>
      <c r="G21" s="12">
        <v>8260.3619999999992</v>
      </c>
      <c r="J21" s="35" t="s">
        <v>158</v>
      </c>
      <c r="K21" s="36" t="s">
        <v>33</v>
      </c>
      <c r="L21" s="22" t="s">
        <v>173</v>
      </c>
      <c r="M21" s="13">
        <v>124</v>
      </c>
      <c r="P21" s="16"/>
    </row>
    <row r="22" spans="2:21" x14ac:dyDescent="0.3">
      <c r="B22" s="20" t="s">
        <v>63</v>
      </c>
      <c r="C22" s="12" t="s">
        <v>33</v>
      </c>
      <c r="D22" s="18">
        <v>30</v>
      </c>
      <c r="E22" s="12" t="s">
        <v>61</v>
      </c>
      <c r="F22" s="12" t="s">
        <v>59</v>
      </c>
      <c r="G22" s="12">
        <v>7325.4489999999996</v>
      </c>
      <c r="J22" s="37" t="s">
        <v>159</v>
      </c>
      <c r="K22" s="38" t="s">
        <v>33</v>
      </c>
      <c r="L22" s="22" t="s">
        <v>173</v>
      </c>
      <c r="M22" s="13">
        <v>251</v>
      </c>
      <c r="P22" s="16"/>
      <c r="Q22" s="1" t="s">
        <v>245</v>
      </c>
      <c r="R22" s="15" t="s">
        <v>43</v>
      </c>
      <c r="S22" s="17" t="s">
        <v>20</v>
      </c>
      <c r="T22" s="7" t="s">
        <v>22</v>
      </c>
      <c r="U22" s="7" t="s">
        <v>189</v>
      </c>
    </row>
    <row r="23" spans="2:21" x14ac:dyDescent="0.3">
      <c r="B23" s="20" t="s">
        <v>64</v>
      </c>
      <c r="C23" s="12" t="s">
        <v>33</v>
      </c>
      <c r="D23" s="18">
        <v>30</v>
      </c>
      <c r="E23" s="12" t="s">
        <v>61</v>
      </c>
      <c r="F23" s="12" t="s">
        <v>59</v>
      </c>
      <c r="G23" s="12">
        <v>8106.116</v>
      </c>
      <c r="J23" s="39" t="s">
        <v>160</v>
      </c>
      <c r="K23" s="33" t="s">
        <v>27</v>
      </c>
      <c r="L23" s="22" t="s">
        <v>173</v>
      </c>
      <c r="M23" s="13">
        <v>127</v>
      </c>
      <c r="P23" s="16"/>
      <c r="R23" s="12" t="s">
        <v>246</v>
      </c>
      <c r="S23" s="12" t="s">
        <v>27</v>
      </c>
      <c r="T23" s="21" t="s">
        <v>283</v>
      </c>
      <c r="U23" s="12">
        <v>54</v>
      </c>
    </row>
    <row r="24" spans="2:21" x14ac:dyDescent="0.3">
      <c r="B24" s="26" t="s">
        <v>65</v>
      </c>
      <c r="C24" s="23" t="s">
        <v>27</v>
      </c>
      <c r="D24" s="24">
        <v>30</v>
      </c>
      <c r="E24" s="23" t="s">
        <v>61</v>
      </c>
      <c r="F24" s="23" t="s">
        <v>59</v>
      </c>
      <c r="G24" s="23">
        <v>6980.1710000000003</v>
      </c>
      <c r="J24" s="35" t="s">
        <v>161</v>
      </c>
      <c r="K24" s="20" t="s">
        <v>33</v>
      </c>
      <c r="L24" s="22" t="s">
        <v>173</v>
      </c>
      <c r="M24" s="13">
        <v>154</v>
      </c>
      <c r="P24" s="16"/>
      <c r="R24" s="12" t="s">
        <v>247</v>
      </c>
      <c r="S24" s="12" t="s">
        <v>27</v>
      </c>
      <c r="T24" s="22" t="s">
        <v>283</v>
      </c>
      <c r="U24" s="12">
        <v>58</v>
      </c>
    </row>
    <row r="25" spans="2:21" x14ac:dyDescent="0.3">
      <c r="B25" s="20" t="s">
        <v>66</v>
      </c>
      <c r="C25" s="12" t="s">
        <v>33</v>
      </c>
      <c r="D25" s="18">
        <v>30</v>
      </c>
      <c r="E25" s="12" t="s">
        <v>67</v>
      </c>
      <c r="F25" s="12" t="s">
        <v>48</v>
      </c>
      <c r="G25" s="12">
        <v>7511.3440000000001</v>
      </c>
      <c r="J25" s="35" t="s">
        <v>162</v>
      </c>
      <c r="K25" s="36" t="s">
        <v>33</v>
      </c>
      <c r="L25" s="22" t="s">
        <v>173</v>
      </c>
      <c r="M25" s="13">
        <v>206</v>
      </c>
      <c r="P25" s="16"/>
      <c r="R25" s="12" t="s">
        <v>248</v>
      </c>
      <c r="S25" s="12" t="s">
        <v>27</v>
      </c>
      <c r="T25" s="22" t="s">
        <v>283</v>
      </c>
      <c r="U25" s="12">
        <v>64</v>
      </c>
    </row>
    <row r="26" spans="2:21" x14ac:dyDescent="0.3">
      <c r="B26" s="20" t="s">
        <v>68</v>
      </c>
      <c r="C26" s="12" t="s">
        <v>27</v>
      </c>
      <c r="D26" s="18">
        <v>30</v>
      </c>
      <c r="E26" s="12" t="s">
        <v>67</v>
      </c>
      <c r="F26" s="12" t="s">
        <v>48</v>
      </c>
      <c r="G26" s="12">
        <v>7123.4610000000002</v>
      </c>
      <c r="J26" s="35" t="s">
        <v>163</v>
      </c>
      <c r="K26" s="36" t="s">
        <v>27</v>
      </c>
      <c r="L26" s="22" t="s">
        <v>173</v>
      </c>
      <c r="M26" s="13">
        <v>150</v>
      </c>
      <c r="P26" s="16"/>
      <c r="R26" s="12" t="s">
        <v>249</v>
      </c>
      <c r="S26" s="12" t="s">
        <v>27</v>
      </c>
      <c r="T26" s="22" t="s">
        <v>283</v>
      </c>
      <c r="U26" s="12">
        <v>103</v>
      </c>
    </row>
    <row r="27" spans="2:21" x14ac:dyDescent="0.3">
      <c r="B27" s="20" t="s">
        <v>69</v>
      </c>
      <c r="C27" s="12" t="s">
        <v>27</v>
      </c>
      <c r="D27" s="18">
        <v>30</v>
      </c>
      <c r="E27" s="12" t="s">
        <v>67</v>
      </c>
      <c r="F27" s="12" t="s">
        <v>48</v>
      </c>
      <c r="G27" s="12">
        <v>6354.933</v>
      </c>
      <c r="J27" s="35" t="s">
        <v>179</v>
      </c>
      <c r="K27" s="36" t="s">
        <v>27</v>
      </c>
      <c r="L27" s="22" t="s">
        <v>173</v>
      </c>
      <c r="M27" s="13">
        <v>154</v>
      </c>
      <c r="P27" s="16"/>
      <c r="R27" s="12" t="s">
        <v>250</v>
      </c>
      <c r="S27" s="12" t="s">
        <v>33</v>
      </c>
      <c r="T27" s="22" t="s">
        <v>283</v>
      </c>
      <c r="U27" s="12">
        <v>10</v>
      </c>
    </row>
    <row r="28" spans="2:21" x14ac:dyDescent="0.3">
      <c r="B28" s="20" t="s">
        <v>70</v>
      </c>
      <c r="C28" s="12" t="s">
        <v>33</v>
      </c>
      <c r="D28" s="18">
        <v>30</v>
      </c>
      <c r="E28" s="12" t="s">
        <v>67</v>
      </c>
      <c r="F28" s="12" t="s">
        <v>48</v>
      </c>
      <c r="G28" s="12">
        <v>5662.067</v>
      </c>
      <c r="J28" s="40" t="s">
        <v>180</v>
      </c>
      <c r="K28" s="41" t="s">
        <v>27</v>
      </c>
      <c r="L28" s="23" t="s">
        <v>173</v>
      </c>
      <c r="M28" s="14">
        <v>116</v>
      </c>
      <c r="P28" s="16"/>
      <c r="R28" s="12" t="s">
        <v>251</v>
      </c>
      <c r="S28" s="12" t="s">
        <v>33</v>
      </c>
      <c r="T28" s="22" t="s">
        <v>283</v>
      </c>
      <c r="U28" s="12">
        <v>59</v>
      </c>
    </row>
    <row r="29" spans="2:21" x14ac:dyDescent="0.3">
      <c r="B29" s="20" t="s">
        <v>71</v>
      </c>
      <c r="C29" s="12" t="s">
        <v>33</v>
      </c>
      <c r="D29" s="18">
        <v>30</v>
      </c>
      <c r="E29" s="12" t="s">
        <v>67</v>
      </c>
      <c r="F29" s="12" t="s">
        <v>48</v>
      </c>
      <c r="G29" s="12">
        <v>3723.1460000000002</v>
      </c>
      <c r="J29" s="35" t="s">
        <v>164</v>
      </c>
      <c r="K29" s="36" t="s">
        <v>33</v>
      </c>
      <c r="L29" s="22" t="s">
        <v>174</v>
      </c>
      <c r="M29" s="13">
        <v>220</v>
      </c>
      <c r="N29" s="29"/>
      <c r="O29" s="16"/>
      <c r="R29" s="12" t="s">
        <v>252</v>
      </c>
      <c r="S29" s="12" t="s">
        <v>33</v>
      </c>
      <c r="T29" s="22" t="s">
        <v>283</v>
      </c>
      <c r="U29" s="12">
        <v>59</v>
      </c>
    </row>
    <row r="30" spans="2:21" x14ac:dyDescent="0.3">
      <c r="B30" s="20" t="s">
        <v>72</v>
      </c>
      <c r="C30" s="12" t="s">
        <v>27</v>
      </c>
      <c r="D30" s="18">
        <v>30</v>
      </c>
      <c r="E30" s="12" t="s">
        <v>67</v>
      </c>
      <c r="F30" s="12" t="s">
        <v>48</v>
      </c>
      <c r="G30" s="12">
        <v>7696.6840000000002</v>
      </c>
      <c r="J30" s="35" t="s">
        <v>181</v>
      </c>
      <c r="K30" s="33" t="s">
        <v>27</v>
      </c>
      <c r="L30" s="22" t="s">
        <v>174</v>
      </c>
      <c r="M30" s="13">
        <v>188</v>
      </c>
      <c r="N30" s="16"/>
      <c r="O30" s="16"/>
      <c r="R30" s="12" t="s">
        <v>253</v>
      </c>
      <c r="S30" s="12" t="s">
        <v>27</v>
      </c>
      <c r="T30" s="22" t="s">
        <v>283</v>
      </c>
      <c r="U30" s="12">
        <v>59</v>
      </c>
    </row>
    <row r="31" spans="2:21" x14ac:dyDescent="0.3">
      <c r="B31" s="26" t="s">
        <v>73</v>
      </c>
      <c r="C31" s="23" t="s">
        <v>33</v>
      </c>
      <c r="D31" s="24">
        <v>30</v>
      </c>
      <c r="E31" s="23" t="s">
        <v>67</v>
      </c>
      <c r="F31" s="23" t="s">
        <v>48</v>
      </c>
      <c r="G31" s="23">
        <v>6244.7910000000002</v>
      </c>
      <c r="J31" s="35" t="s">
        <v>165</v>
      </c>
      <c r="K31" s="20" t="s">
        <v>33</v>
      </c>
      <c r="L31" s="22" t="s">
        <v>174</v>
      </c>
      <c r="M31" s="13">
        <v>253</v>
      </c>
      <c r="N31" s="16"/>
      <c r="O31" s="16"/>
      <c r="R31" s="12" t="s">
        <v>254</v>
      </c>
      <c r="S31" s="12" t="s">
        <v>33</v>
      </c>
      <c r="T31" s="22" t="s">
        <v>283</v>
      </c>
      <c r="U31" s="12">
        <v>66</v>
      </c>
    </row>
    <row r="32" spans="2:21" x14ac:dyDescent="0.3">
      <c r="B32" s="20" t="s">
        <v>66</v>
      </c>
      <c r="C32" s="12" t="s">
        <v>33</v>
      </c>
      <c r="D32" s="18">
        <v>30</v>
      </c>
      <c r="E32" s="12" t="s">
        <v>67</v>
      </c>
      <c r="F32" s="12" t="s">
        <v>59</v>
      </c>
      <c r="G32" s="12">
        <v>7696.6840000000002</v>
      </c>
      <c r="J32" s="19" t="s">
        <v>166</v>
      </c>
      <c r="K32" s="20" t="s">
        <v>27</v>
      </c>
      <c r="L32" s="22" t="s">
        <v>174</v>
      </c>
      <c r="M32" s="13">
        <v>300</v>
      </c>
      <c r="N32" s="16"/>
      <c r="O32" s="16"/>
      <c r="R32" s="12" t="s">
        <v>255</v>
      </c>
      <c r="S32" s="12" t="s">
        <v>27</v>
      </c>
      <c r="T32" s="22" t="s">
        <v>283</v>
      </c>
      <c r="U32" s="12">
        <v>80</v>
      </c>
    </row>
    <row r="33" spans="2:21" x14ac:dyDescent="0.3">
      <c r="B33" s="20" t="s">
        <v>68</v>
      </c>
      <c r="C33" s="12" t="s">
        <v>27</v>
      </c>
      <c r="D33" s="18">
        <v>30</v>
      </c>
      <c r="E33" s="12" t="s">
        <v>67</v>
      </c>
      <c r="F33" s="12" t="s">
        <v>59</v>
      </c>
      <c r="G33" s="12">
        <v>5556.8180000000002</v>
      </c>
      <c r="J33" s="19" t="s">
        <v>167</v>
      </c>
      <c r="K33" s="20" t="s">
        <v>27</v>
      </c>
      <c r="L33" s="22" t="s">
        <v>174</v>
      </c>
      <c r="M33" s="13">
        <v>304</v>
      </c>
      <c r="N33" s="16"/>
      <c r="O33" s="16"/>
      <c r="R33" s="12" t="s">
        <v>256</v>
      </c>
      <c r="S33" s="12" t="s">
        <v>27</v>
      </c>
      <c r="T33" s="22" t="s">
        <v>283</v>
      </c>
      <c r="U33" s="12">
        <v>61</v>
      </c>
    </row>
    <row r="34" spans="2:21" x14ac:dyDescent="0.3">
      <c r="B34" s="20" t="s">
        <v>69</v>
      </c>
      <c r="C34" s="12" t="s">
        <v>27</v>
      </c>
      <c r="D34" s="18">
        <v>30</v>
      </c>
      <c r="E34" s="12" t="s">
        <v>67</v>
      </c>
      <c r="F34" s="12" t="s">
        <v>59</v>
      </c>
      <c r="G34" s="12">
        <v>6094.1210000000001</v>
      </c>
      <c r="J34" s="19" t="s">
        <v>168</v>
      </c>
      <c r="K34" s="20" t="s">
        <v>27</v>
      </c>
      <c r="L34" s="22" t="s">
        <v>174</v>
      </c>
      <c r="M34" s="13">
        <v>223</v>
      </c>
      <c r="N34" s="16"/>
      <c r="O34" s="16"/>
      <c r="R34" s="12" t="s">
        <v>257</v>
      </c>
      <c r="S34" s="12" t="s">
        <v>33</v>
      </c>
      <c r="T34" s="22" t="s">
        <v>283</v>
      </c>
      <c r="U34" s="12">
        <v>88</v>
      </c>
    </row>
    <row r="35" spans="2:21" x14ac:dyDescent="0.3">
      <c r="B35" s="20" t="s">
        <v>70</v>
      </c>
      <c r="C35" s="12" t="s">
        <v>33</v>
      </c>
      <c r="D35" s="18">
        <v>30</v>
      </c>
      <c r="E35" s="12" t="s">
        <v>67</v>
      </c>
      <c r="F35" s="12" t="s">
        <v>59</v>
      </c>
      <c r="G35" s="12">
        <v>6761.39</v>
      </c>
      <c r="J35" s="19" t="s">
        <v>169</v>
      </c>
      <c r="K35" s="33" t="s">
        <v>27</v>
      </c>
      <c r="L35" s="22" t="s">
        <v>174</v>
      </c>
      <c r="M35" s="13">
        <v>262</v>
      </c>
      <c r="N35" s="16"/>
      <c r="O35" s="16"/>
      <c r="R35" s="12" t="s">
        <v>258</v>
      </c>
      <c r="S35" s="12" t="s">
        <v>27</v>
      </c>
      <c r="T35" s="22" t="s">
        <v>283</v>
      </c>
      <c r="U35" s="12">
        <v>78</v>
      </c>
    </row>
    <row r="36" spans="2:21" x14ac:dyDescent="0.3">
      <c r="B36" s="20" t="s">
        <v>71</v>
      </c>
      <c r="C36" s="12" t="s">
        <v>33</v>
      </c>
      <c r="D36" s="18">
        <v>30</v>
      </c>
      <c r="E36" s="12" t="s">
        <v>67</v>
      </c>
      <c r="F36" s="12" t="s">
        <v>59</v>
      </c>
      <c r="G36" s="12">
        <v>6412.3209999999999</v>
      </c>
      <c r="J36" s="19" t="s">
        <v>170</v>
      </c>
      <c r="K36" s="20" t="s">
        <v>33</v>
      </c>
      <c r="L36" s="22" t="s">
        <v>174</v>
      </c>
      <c r="M36" s="13">
        <v>344</v>
      </c>
      <c r="N36" s="16"/>
      <c r="O36" s="16"/>
      <c r="R36" s="12" t="s">
        <v>259</v>
      </c>
      <c r="S36" s="12" t="s">
        <v>27</v>
      </c>
      <c r="T36" s="22" t="s">
        <v>283</v>
      </c>
      <c r="U36" s="12">
        <v>60</v>
      </c>
    </row>
    <row r="37" spans="2:21" x14ac:dyDescent="0.3">
      <c r="B37" s="20" t="s">
        <v>72</v>
      </c>
      <c r="C37" s="12" t="s">
        <v>27</v>
      </c>
      <c r="D37" s="18">
        <v>30</v>
      </c>
      <c r="E37" s="12" t="s">
        <v>67</v>
      </c>
      <c r="F37" s="12" t="s">
        <v>59</v>
      </c>
      <c r="G37" s="12">
        <v>6751.1040000000003</v>
      </c>
      <c r="J37" s="19" t="s">
        <v>182</v>
      </c>
      <c r="K37" s="20" t="s">
        <v>33</v>
      </c>
      <c r="L37" s="22" t="s">
        <v>174</v>
      </c>
      <c r="M37" s="13">
        <v>127</v>
      </c>
      <c r="N37" s="16"/>
      <c r="O37" s="16"/>
      <c r="R37" s="12" t="s">
        <v>260</v>
      </c>
      <c r="S37" s="12" t="s">
        <v>27</v>
      </c>
      <c r="T37" s="22" t="s">
        <v>283</v>
      </c>
      <c r="U37" s="12">
        <v>52</v>
      </c>
    </row>
    <row r="38" spans="2:21" x14ac:dyDescent="0.3">
      <c r="B38" s="26" t="s">
        <v>73</v>
      </c>
      <c r="C38" s="23" t="s">
        <v>33</v>
      </c>
      <c r="D38" s="24">
        <v>30</v>
      </c>
      <c r="E38" s="23" t="s">
        <v>67</v>
      </c>
      <c r="F38" s="23" t="s">
        <v>59</v>
      </c>
      <c r="G38" s="23">
        <v>7224.9960000000001</v>
      </c>
      <c r="J38" s="19" t="s">
        <v>171</v>
      </c>
      <c r="K38" s="33" t="s">
        <v>27</v>
      </c>
      <c r="L38" s="22" t="s">
        <v>174</v>
      </c>
      <c r="M38" s="13">
        <v>248</v>
      </c>
      <c r="N38" s="16"/>
      <c r="O38" s="16"/>
      <c r="R38" s="12" t="s">
        <v>261</v>
      </c>
      <c r="S38" s="12" t="s">
        <v>33</v>
      </c>
      <c r="T38" s="22" t="s">
        <v>283</v>
      </c>
      <c r="U38" s="12">
        <v>80</v>
      </c>
    </row>
    <row r="39" spans="2:21" x14ac:dyDescent="0.3">
      <c r="B39" s="20" t="s">
        <v>74</v>
      </c>
      <c r="C39" s="12" t="s">
        <v>27</v>
      </c>
      <c r="D39" s="18">
        <v>30</v>
      </c>
      <c r="E39" s="12" t="s">
        <v>75</v>
      </c>
      <c r="F39" s="12" t="s">
        <v>48</v>
      </c>
      <c r="G39" s="12">
        <v>6364.1440000000002</v>
      </c>
      <c r="J39" s="19" t="s">
        <v>183</v>
      </c>
      <c r="K39" s="20" t="s">
        <v>33</v>
      </c>
      <c r="L39" s="22" t="s">
        <v>174</v>
      </c>
      <c r="M39" s="13" t="s">
        <v>192</v>
      </c>
      <c r="N39" s="16"/>
      <c r="O39" s="16"/>
      <c r="R39" s="23" t="s">
        <v>262</v>
      </c>
      <c r="S39" s="23" t="s">
        <v>33</v>
      </c>
      <c r="T39" s="23" t="s">
        <v>283</v>
      </c>
      <c r="U39" s="23">
        <v>83</v>
      </c>
    </row>
    <row r="40" spans="2:21" x14ac:dyDescent="0.3">
      <c r="B40" s="20" t="s">
        <v>76</v>
      </c>
      <c r="C40" s="12" t="s">
        <v>27</v>
      </c>
      <c r="D40" s="18">
        <v>30</v>
      </c>
      <c r="E40" s="12" t="s">
        <v>75</v>
      </c>
      <c r="F40" s="12" t="s">
        <v>48</v>
      </c>
      <c r="G40" s="12">
        <v>5266.68</v>
      </c>
      <c r="J40" s="19" t="s">
        <v>184</v>
      </c>
      <c r="K40" s="20" t="s">
        <v>27</v>
      </c>
      <c r="L40" s="22" t="s">
        <v>174</v>
      </c>
      <c r="M40" s="13" t="s">
        <v>191</v>
      </c>
      <c r="N40" s="16"/>
      <c r="O40" s="16"/>
      <c r="R40" s="12" t="s">
        <v>263</v>
      </c>
      <c r="S40" s="12" t="s">
        <v>27</v>
      </c>
      <c r="T40" s="22" t="s">
        <v>284</v>
      </c>
      <c r="U40" s="12">
        <v>83</v>
      </c>
    </row>
    <row r="41" spans="2:21" x14ac:dyDescent="0.3">
      <c r="B41" s="20" t="s">
        <v>77</v>
      </c>
      <c r="C41" s="12" t="s">
        <v>33</v>
      </c>
      <c r="D41" s="18">
        <v>30</v>
      </c>
      <c r="E41" s="12" t="s">
        <v>75</v>
      </c>
      <c r="F41" s="12" t="s">
        <v>48</v>
      </c>
      <c r="G41" s="12">
        <v>5082.348</v>
      </c>
      <c r="J41" s="19" t="s">
        <v>185</v>
      </c>
      <c r="K41" s="20" t="s">
        <v>27</v>
      </c>
      <c r="L41" s="22" t="s">
        <v>174</v>
      </c>
      <c r="M41" s="13">
        <v>225</v>
      </c>
      <c r="N41" s="16"/>
      <c r="O41" s="16"/>
      <c r="R41" s="12" t="s">
        <v>264</v>
      </c>
      <c r="S41" s="12" t="s">
        <v>27</v>
      </c>
      <c r="T41" s="22" t="s">
        <v>284</v>
      </c>
      <c r="U41" s="12">
        <v>84</v>
      </c>
    </row>
    <row r="42" spans="2:21" x14ac:dyDescent="0.3">
      <c r="B42" s="26" t="s">
        <v>78</v>
      </c>
      <c r="C42" s="23" t="s">
        <v>33</v>
      </c>
      <c r="D42" s="24">
        <v>30</v>
      </c>
      <c r="E42" s="23" t="s">
        <v>75</v>
      </c>
      <c r="F42" s="23" t="s">
        <v>48</v>
      </c>
      <c r="G42" s="23">
        <v>5857.8860000000004</v>
      </c>
      <c r="J42" s="19" t="s">
        <v>186</v>
      </c>
      <c r="K42" s="33" t="s">
        <v>27</v>
      </c>
      <c r="L42" s="22" t="s">
        <v>174</v>
      </c>
      <c r="M42" s="13" t="s">
        <v>193</v>
      </c>
      <c r="N42" s="16"/>
      <c r="O42" s="16"/>
      <c r="R42" s="12" t="s">
        <v>265</v>
      </c>
      <c r="S42" s="12" t="s">
        <v>27</v>
      </c>
      <c r="T42" s="22" t="s">
        <v>284</v>
      </c>
      <c r="U42" s="12">
        <v>57</v>
      </c>
    </row>
    <row r="43" spans="2:21" x14ac:dyDescent="0.3">
      <c r="B43" s="20" t="s">
        <v>79</v>
      </c>
      <c r="C43" s="12" t="s">
        <v>33</v>
      </c>
      <c r="D43" s="18">
        <v>20</v>
      </c>
      <c r="E43" s="12" t="s">
        <v>80</v>
      </c>
      <c r="F43" s="12" t="s">
        <v>48</v>
      </c>
      <c r="G43" s="12">
        <v>5960.5159999999996</v>
      </c>
      <c r="J43" s="19" t="s">
        <v>172</v>
      </c>
      <c r="K43" s="20" t="s">
        <v>33</v>
      </c>
      <c r="L43" s="22" t="s">
        <v>174</v>
      </c>
      <c r="M43" s="13">
        <v>279</v>
      </c>
      <c r="N43" s="16"/>
      <c r="O43" s="16"/>
      <c r="R43" s="12" t="s">
        <v>266</v>
      </c>
      <c r="S43" s="12" t="s">
        <v>33</v>
      </c>
      <c r="T43" s="22" t="s">
        <v>284</v>
      </c>
      <c r="U43" s="12">
        <v>79</v>
      </c>
    </row>
    <row r="44" spans="2:21" x14ac:dyDescent="0.3">
      <c r="B44" s="20" t="s">
        <v>81</v>
      </c>
      <c r="C44" s="12" t="s">
        <v>33</v>
      </c>
      <c r="D44" s="18">
        <v>20</v>
      </c>
      <c r="E44" s="12" t="s">
        <v>80</v>
      </c>
      <c r="F44" s="12" t="s">
        <v>48</v>
      </c>
      <c r="G44" s="12">
        <v>6235.3419999999996</v>
      </c>
      <c r="J44" s="25" t="s">
        <v>187</v>
      </c>
      <c r="K44" s="26" t="s">
        <v>33</v>
      </c>
      <c r="L44" s="23" t="s">
        <v>174</v>
      </c>
      <c r="M44" s="14">
        <v>88</v>
      </c>
      <c r="N44" s="16"/>
      <c r="O44" s="16"/>
      <c r="R44" s="12" t="s">
        <v>267</v>
      </c>
      <c r="S44" s="12" t="s">
        <v>33</v>
      </c>
      <c r="T44" s="22" t="s">
        <v>284</v>
      </c>
      <c r="U44" s="12">
        <v>57</v>
      </c>
    </row>
    <row r="45" spans="2:21" x14ac:dyDescent="0.3">
      <c r="B45" s="20" t="s">
        <v>82</v>
      </c>
      <c r="C45" s="12" t="s">
        <v>27</v>
      </c>
      <c r="D45" s="18">
        <v>20</v>
      </c>
      <c r="E45" s="12" t="s">
        <v>80</v>
      </c>
      <c r="F45" s="12" t="s">
        <v>48</v>
      </c>
      <c r="G45" s="12">
        <v>8552.0759999999991</v>
      </c>
      <c r="R45" s="12" t="s">
        <v>268</v>
      </c>
      <c r="S45" s="12" t="s">
        <v>27</v>
      </c>
      <c r="T45" s="22" t="s">
        <v>284</v>
      </c>
      <c r="U45" s="12">
        <v>64</v>
      </c>
    </row>
    <row r="46" spans="2:21" x14ac:dyDescent="0.3">
      <c r="B46" s="20" t="s">
        <v>83</v>
      </c>
      <c r="C46" s="12" t="s">
        <v>27</v>
      </c>
      <c r="D46" s="18">
        <v>20</v>
      </c>
      <c r="E46" s="12" t="s">
        <v>80</v>
      </c>
      <c r="F46" s="12" t="s">
        <v>48</v>
      </c>
      <c r="G46" s="12">
        <v>5857.8860000000004</v>
      </c>
      <c r="R46" s="12" t="s">
        <v>269</v>
      </c>
      <c r="S46" s="12" t="s">
        <v>33</v>
      </c>
      <c r="T46" s="22" t="s">
        <v>284</v>
      </c>
      <c r="U46" s="12">
        <v>93</v>
      </c>
    </row>
    <row r="47" spans="2:21" x14ac:dyDescent="0.3">
      <c r="B47" s="26" t="s">
        <v>84</v>
      </c>
      <c r="C47" s="23" t="s">
        <v>27</v>
      </c>
      <c r="D47" s="24">
        <v>20</v>
      </c>
      <c r="E47" s="23" t="s">
        <v>80</v>
      </c>
      <c r="F47" s="23" t="s">
        <v>48</v>
      </c>
      <c r="G47" s="23">
        <v>6235.3419999999996</v>
      </c>
      <c r="I47" s="1" t="s">
        <v>194</v>
      </c>
      <c r="J47" s="15" t="s">
        <v>43</v>
      </c>
      <c r="K47" s="17" t="s">
        <v>20</v>
      </c>
      <c r="L47" s="7" t="s">
        <v>22</v>
      </c>
      <c r="M47" s="45" t="s">
        <v>195</v>
      </c>
      <c r="R47" s="12" t="s">
        <v>270</v>
      </c>
      <c r="S47" s="12" t="s">
        <v>27</v>
      </c>
      <c r="T47" s="22" t="s">
        <v>284</v>
      </c>
      <c r="U47" s="12">
        <v>114</v>
      </c>
    </row>
    <row r="48" spans="2:21" x14ac:dyDescent="0.3">
      <c r="B48" s="20" t="s">
        <v>85</v>
      </c>
      <c r="C48" s="12" t="s">
        <v>27</v>
      </c>
      <c r="D48" s="18">
        <v>30</v>
      </c>
      <c r="E48" s="12" t="s">
        <v>86</v>
      </c>
      <c r="F48" s="12" t="s">
        <v>48</v>
      </c>
      <c r="G48" s="12">
        <v>5442.8860000000004</v>
      </c>
      <c r="J48" s="16" t="s">
        <v>156</v>
      </c>
      <c r="K48" s="33" t="s">
        <v>27</v>
      </c>
      <c r="L48" s="22" t="s">
        <v>173</v>
      </c>
      <c r="M48" s="12">
        <v>18</v>
      </c>
      <c r="R48" s="12" t="s">
        <v>271</v>
      </c>
      <c r="S48" s="12" t="s">
        <v>27</v>
      </c>
      <c r="T48" s="22" t="s">
        <v>284</v>
      </c>
      <c r="U48" s="12">
        <v>76</v>
      </c>
    </row>
    <row r="49" spans="1:21" x14ac:dyDescent="0.3">
      <c r="B49" s="20" t="s">
        <v>87</v>
      </c>
      <c r="C49" s="12" t="s">
        <v>27</v>
      </c>
      <c r="D49" s="18">
        <v>30</v>
      </c>
      <c r="E49" s="12" t="s">
        <v>86</v>
      </c>
      <c r="F49" s="12" t="s">
        <v>48</v>
      </c>
      <c r="G49" s="12">
        <v>5231.1490000000003</v>
      </c>
      <c r="J49" s="16" t="s">
        <v>157</v>
      </c>
      <c r="K49" s="33" t="s">
        <v>27</v>
      </c>
      <c r="L49" s="22" t="s">
        <v>173</v>
      </c>
      <c r="M49" s="12">
        <v>10</v>
      </c>
      <c r="R49" s="12" t="s">
        <v>272</v>
      </c>
      <c r="S49" s="12" t="s">
        <v>27</v>
      </c>
      <c r="T49" s="22" t="s">
        <v>284</v>
      </c>
      <c r="U49" s="12">
        <v>102</v>
      </c>
    </row>
    <row r="50" spans="1:21" x14ac:dyDescent="0.3">
      <c r="B50" s="26" t="s">
        <v>88</v>
      </c>
      <c r="C50" s="23" t="s">
        <v>27</v>
      </c>
      <c r="D50" s="24">
        <v>30</v>
      </c>
      <c r="E50" s="23" t="s">
        <v>86</v>
      </c>
      <c r="F50" s="23" t="s">
        <v>48</v>
      </c>
      <c r="G50" s="23">
        <v>6262.9030000000002</v>
      </c>
      <c r="J50" s="16" t="s">
        <v>158</v>
      </c>
      <c r="K50" s="20" t="s">
        <v>33</v>
      </c>
      <c r="L50" s="22" t="s">
        <v>173</v>
      </c>
      <c r="M50" s="12">
        <v>29</v>
      </c>
      <c r="R50" s="12" t="s">
        <v>273</v>
      </c>
      <c r="S50" s="12" t="s">
        <v>33</v>
      </c>
      <c r="T50" s="22" t="s">
        <v>284</v>
      </c>
      <c r="U50" s="12">
        <v>115</v>
      </c>
    </row>
    <row r="51" spans="1:21" x14ac:dyDescent="0.3">
      <c r="B51" s="20" t="s">
        <v>89</v>
      </c>
      <c r="C51" s="12" t="s">
        <v>33</v>
      </c>
      <c r="D51" s="18">
        <v>30</v>
      </c>
      <c r="E51" s="12" t="s">
        <v>90</v>
      </c>
      <c r="F51" s="12" t="s">
        <v>48</v>
      </c>
      <c r="G51" s="12">
        <v>4926.4070000000002</v>
      </c>
      <c r="J51" s="16" t="s">
        <v>159</v>
      </c>
      <c r="K51" s="20" t="s">
        <v>33</v>
      </c>
      <c r="L51" s="22" t="s">
        <v>173</v>
      </c>
      <c r="M51" s="12">
        <v>48</v>
      </c>
      <c r="R51" s="12" t="s">
        <v>274</v>
      </c>
      <c r="S51" s="12" t="s">
        <v>27</v>
      </c>
      <c r="T51" s="22" t="s">
        <v>284</v>
      </c>
      <c r="U51" s="12">
        <v>114</v>
      </c>
    </row>
    <row r="52" spans="1:21" x14ac:dyDescent="0.3">
      <c r="B52" s="20" t="s">
        <v>91</v>
      </c>
      <c r="C52" s="12" t="s">
        <v>33</v>
      </c>
      <c r="D52" s="18">
        <v>30</v>
      </c>
      <c r="E52" s="12" t="s">
        <v>90</v>
      </c>
      <c r="F52" s="12" t="s">
        <v>48</v>
      </c>
      <c r="G52" s="12">
        <v>5449.7550000000001</v>
      </c>
      <c r="J52" s="16" t="s">
        <v>160</v>
      </c>
      <c r="K52" s="33" t="s">
        <v>27</v>
      </c>
      <c r="L52" s="22" t="s">
        <v>173</v>
      </c>
      <c r="M52" s="12">
        <v>15</v>
      </c>
      <c r="R52" s="12" t="s">
        <v>275</v>
      </c>
      <c r="S52" s="12" t="s">
        <v>33</v>
      </c>
      <c r="T52" s="22" t="s">
        <v>284</v>
      </c>
      <c r="U52" s="12">
        <v>78</v>
      </c>
    </row>
    <row r="53" spans="1:21" x14ac:dyDescent="0.3">
      <c r="B53" s="20" t="s">
        <v>92</v>
      </c>
      <c r="C53" s="12" t="s">
        <v>27</v>
      </c>
      <c r="D53" s="18">
        <v>30</v>
      </c>
      <c r="E53" s="12" t="s">
        <v>90</v>
      </c>
      <c r="F53" s="12" t="s">
        <v>48</v>
      </c>
      <c r="G53" s="12">
        <v>5905.616</v>
      </c>
      <c r="J53" s="16" t="s">
        <v>161</v>
      </c>
      <c r="K53" s="20" t="s">
        <v>33</v>
      </c>
      <c r="L53" s="22" t="s">
        <v>173</v>
      </c>
      <c r="M53" s="12">
        <v>36</v>
      </c>
      <c r="R53" s="12" t="s">
        <v>276</v>
      </c>
      <c r="S53" s="12" t="s">
        <v>27</v>
      </c>
      <c r="T53" s="22" t="s">
        <v>284</v>
      </c>
      <c r="U53" s="12">
        <v>119</v>
      </c>
    </row>
    <row r="54" spans="1:21" x14ac:dyDescent="0.3">
      <c r="B54" s="20" t="s">
        <v>93</v>
      </c>
      <c r="C54" s="12" t="s">
        <v>27</v>
      </c>
      <c r="D54" s="18">
        <v>30</v>
      </c>
      <c r="E54" s="12" t="s">
        <v>90</v>
      </c>
      <c r="F54" s="12" t="s">
        <v>48</v>
      </c>
      <c r="G54" s="12">
        <v>7923.9089999999997</v>
      </c>
      <c r="J54" s="16" t="s">
        <v>162</v>
      </c>
      <c r="K54" s="20" t="s">
        <v>33</v>
      </c>
      <c r="L54" s="22" t="s">
        <v>173</v>
      </c>
      <c r="M54" s="12">
        <v>23</v>
      </c>
      <c r="R54" s="12" t="s">
        <v>277</v>
      </c>
      <c r="S54" s="12" t="s">
        <v>27</v>
      </c>
      <c r="T54" s="22" t="s">
        <v>284</v>
      </c>
      <c r="U54" s="12">
        <v>134</v>
      </c>
    </row>
    <row r="55" spans="1:21" x14ac:dyDescent="0.3">
      <c r="B55" s="20" t="s">
        <v>94</v>
      </c>
      <c r="C55" s="12" t="s">
        <v>27</v>
      </c>
      <c r="D55" s="18">
        <v>30</v>
      </c>
      <c r="E55" s="12" t="s">
        <v>90</v>
      </c>
      <c r="F55" s="12" t="s">
        <v>48</v>
      </c>
      <c r="G55" s="12">
        <v>5818.4920000000002</v>
      </c>
      <c r="J55" s="42" t="s">
        <v>163</v>
      </c>
      <c r="K55" s="26" t="s">
        <v>27</v>
      </c>
      <c r="L55" s="23" t="s">
        <v>173</v>
      </c>
      <c r="M55" s="23">
        <v>59</v>
      </c>
      <c r="R55" s="12" t="s">
        <v>278</v>
      </c>
      <c r="S55" s="12" t="s">
        <v>33</v>
      </c>
      <c r="T55" s="22" t="s">
        <v>284</v>
      </c>
      <c r="U55" s="12">
        <v>129</v>
      </c>
    </row>
    <row r="56" spans="1:21" x14ac:dyDescent="0.3">
      <c r="B56" s="20" t="s">
        <v>95</v>
      </c>
      <c r="C56" s="12" t="s">
        <v>33</v>
      </c>
      <c r="D56" s="18">
        <v>30</v>
      </c>
      <c r="E56" s="12" t="s">
        <v>90</v>
      </c>
      <c r="F56" s="12" t="s">
        <v>48</v>
      </c>
      <c r="G56" s="12">
        <v>4025.0929999999998</v>
      </c>
      <c r="J56" s="29" t="s">
        <v>164</v>
      </c>
      <c r="K56" s="20" t="s">
        <v>33</v>
      </c>
      <c r="L56" s="22" t="s">
        <v>174</v>
      </c>
      <c r="M56" s="12">
        <v>32</v>
      </c>
      <c r="R56" s="12" t="s">
        <v>279</v>
      </c>
      <c r="S56" s="12" t="s">
        <v>33</v>
      </c>
      <c r="T56" s="22" t="s">
        <v>284</v>
      </c>
      <c r="U56" s="12">
        <v>78</v>
      </c>
    </row>
    <row r="57" spans="1:21" x14ac:dyDescent="0.3">
      <c r="B57" s="26" t="s">
        <v>96</v>
      </c>
      <c r="C57" s="23" t="s">
        <v>27</v>
      </c>
      <c r="D57" s="24">
        <v>30</v>
      </c>
      <c r="E57" s="23" t="s">
        <v>90</v>
      </c>
      <c r="F57" s="23" t="s">
        <v>48</v>
      </c>
      <c r="G57" s="23">
        <v>5803.1049999999996</v>
      </c>
      <c r="J57" s="16" t="s">
        <v>165</v>
      </c>
      <c r="K57" s="33" t="s">
        <v>27</v>
      </c>
      <c r="L57" s="22" t="s">
        <v>174</v>
      </c>
      <c r="M57" s="12">
        <v>18</v>
      </c>
      <c r="R57" s="12" t="s">
        <v>280</v>
      </c>
      <c r="S57" s="12" t="s">
        <v>27</v>
      </c>
      <c r="T57" s="22" t="s">
        <v>284</v>
      </c>
      <c r="U57" s="12">
        <v>127</v>
      </c>
    </row>
    <row r="58" spans="1:21" x14ac:dyDescent="0.3">
      <c r="B58" s="20" t="s">
        <v>97</v>
      </c>
      <c r="C58" s="12" t="s">
        <v>33</v>
      </c>
      <c r="D58" s="18">
        <v>4</v>
      </c>
      <c r="E58" s="12" t="s">
        <v>98</v>
      </c>
      <c r="F58" s="12" t="s">
        <v>48</v>
      </c>
      <c r="G58" s="12">
        <v>16111.59</v>
      </c>
      <c r="J58" s="16" t="s">
        <v>166</v>
      </c>
      <c r="K58" s="33" t="s">
        <v>27</v>
      </c>
      <c r="L58" s="22" t="s">
        <v>174</v>
      </c>
      <c r="M58" s="12">
        <v>16</v>
      </c>
      <c r="R58" s="12" t="s">
        <v>281</v>
      </c>
      <c r="S58" s="12" t="s">
        <v>27</v>
      </c>
      <c r="T58" s="22" t="s">
        <v>284</v>
      </c>
      <c r="U58" s="12">
        <v>104</v>
      </c>
    </row>
    <row r="59" spans="1:21" x14ac:dyDescent="0.3">
      <c r="B59" s="20" t="s">
        <v>99</v>
      </c>
      <c r="C59" s="12" t="s">
        <v>27</v>
      </c>
      <c r="D59" s="18">
        <v>4</v>
      </c>
      <c r="E59" s="12" t="s">
        <v>98</v>
      </c>
      <c r="F59" s="12" t="s">
        <v>48</v>
      </c>
      <c r="G59" s="12">
        <v>17738.189999999999</v>
      </c>
      <c r="J59" s="16" t="s">
        <v>167</v>
      </c>
      <c r="K59" s="33" t="s">
        <v>27</v>
      </c>
      <c r="L59" s="22" t="s">
        <v>174</v>
      </c>
      <c r="M59" s="12">
        <v>22</v>
      </c>
      <c r="R59" s="23" t="s">
        <v>282</v>
      </c>
      <c r="S59" s="23" t="s">
        <v>33</v>
      </c>
      <c r="T59" s="23" t="s">
        <v>284</v>
      </c>
      <c r="U59" s="23">
        <v>134</v>
      </c>
    </row>
    <row r="60" spans="1:21" x14ac:dyDescent="0.3">
      <c r="B60" s="20" t="s">
        <v>100</v>
      </c>
      <c r="C60" s="12" t="s">
        <v>27</v>
      </c>
      <c r="D60" s="18">
        <v>4</v>
      </c>
      <c r="E60" s="12" t="s">
        <v>101</v>
      </c>
      <c r="F60" s="12" t="s">
        <v>48</v>
      </c>
      <c r="G60" s="12">
        <v>21499.3</v>
      </c>
      <c r="J60" s="16" t="s">
        <v>168</v>
      </c>
      <c r="K60" s="33" t="s">
        <v>27</v>
      </c>
      <c r="L60" s="22" t="s">
        <v>174</v>
      </c>
      <c r="M60" s="12">
        <v>34</v>
      </c>
    </row>
    <row r="61" spans="1:21" x14ac:dyDescent="0.3">
      <c r="A61" s="1"/>
      <c r="B61" s="20" t="s">
        <v>102</v>
      </c>
      <c r="C61" s="12" t="s">
        <v>33</v>
      </c>
      <c r="D61" s="18">
        <v>4</v>
      </c>
      <c r="E61" s="12" t="s">
        <v>101</v>
      </c>
      <c r="F61" s="12" t="s">
        <v>48</v>
      </c>
      <c r="G61" s="12">
        <v>24219.11</v>
      </c>
      <c r="J61" s="16" t="s">
        <v>169</v>
      </c>
      <c r="K61" s="33" t="s">
        <v>27</v>
      </c>
      <c r="L61" s="22" t="s">
        <v>174</v>
      </c>
      <c r="M61" s="12">
        <v>21</v>
      </c>
    </row>
    <row r="62" spans="1:21" x14ac:dyDescent="0.3">
      <c r="B62" s="20" t="s">
        <v>103</v>
      </c>
      <c r="C62" s="12" t="s">
        <v>27</v>
      </c>
      <c r="D62" s="18">
        <v>4</v>
      </c>
      <c r="E62" s="12" t="s">
        <v>98</v>
      </c>
      <c r="F62" s="12" t="s">
        <v>48</v>
      </c>
      <c r="G62" s="12">
        <v>15870.99</v>
      </c>
      <c r="J62" s="16" t="s">
        <v>170</v>
      </c>
      <c r="K62" s="20" t="s">
        <v>33</v>
      </c>
      <c r="L62" s="22" t="s">
        <v>174</v>
      </c>
      <c r="M62" s="12">
        <v>7</v>
      </c>
      <c r="Q62" s="1" t="s">
        <v>285</v>
      </c>
      <c r="R62" s="15" t="s">
        <v>43</v>
      </c>
      <c r="S62" s="17" t="s">
        <v>20</v>
      </c>
      <c r="T62" s="7" t="s">
        <v>22</v>
      </c>
      <c r="U62" s="45" t="s">
        <v>195</v>
      </c>
    </row>
    <row r="63" spans="1:21" x14ac:dyDescent="0.3">
      <c r="B63" s="20" t="s">
        <v>104</v>
      </c>
      <c r="C63" s="12" t="s">
        <v>27</v>
      </c>
      <c r="D63" s="18">
        <v>4</v>
      </c>
      <c r="E63" s="12" t="s">
        <v>101</v>
      </c>
      <c r="F63" s="12" t="s">
        <v>48</v>
      </c>
      <c r="G63" s="12">
        <v>15870.99</v>
      </c>
      <c r="J63" s="16" t="s">
        <v>171</v>
      </c>
      <c r="K63" s="33" t="s">
        <v>27</v>
      </c>
      <c r="L63" s="22" t="s">
        <v>174</v>
      </c>
      <c r="M63" s="12">
        <v>19</v>
      </c>
      <c r="R63" s="12" t="s">
        <v>246</v>
      </c>
      <c r="S63" s="12" t="s">
        <v>27</v>
      </c>
      <c r="T63" s="22" t="s">
        <v>283</v>
      </c>
      <c r="U63" s="12">
        <v>175</v>
      </c>
    </row>
    <row r="64" spans="1:21" x14ac:dyDescent="0.3">
      <c r="B64" s="20" t="s">
        <v>105</v>
      </c>
      <c r="C64" s="12" t="s">
        <v>33</v>
      </c>
      <c r="D64" s="18">
        <v>4</v>
      </c>
      <c r="E64" s="12" t="s">
        <v>101</v>
      </c>
      <c r="F64" s="12" t="s">
        <v>48</v>
      </c>
      <c r="G64" s="12">
        <v>17155.07</v>
      </c>
      <c r="J64" s="42" t="s">
        <v>172</v>
      </c>
      <c r="K64" s="26" t="s">
        <v>33</v>
      </c>
      <c r="L64" s="23" t="s">
        <v>174</v>
      </c>
      <c r="M64" s="23">
        <v>21</v>
      </c>
      <c r="R64" s="12" t="s">
        <v>247</v>
      </c>
      <c r="S64" s="12" t="s">
        <v>27</v>
      </c>
      <c r="T64" s="22" t="s">
        <v>283</v>
      </c>
      <c r="U64" s="12">
        <v>151</v>
      </c>
    </row>
    <row r="65" spans="2:21" x14ac:dyDescent="0.3">
      <c r="B65" s="20" t="s">
        <v>106</v>
      </c>
      <c r="C65" s="12" t="s">
        <v>33</v>
      </c>
      <c r="D65" s="18">
        <v>4</v>
      </c>
      <c r="E65" s="12" t="s">
        <v>101</v>
      </c>
      <c r="F65" s="12" t="s">
        <v>48</v>
      </c>
      <c r="G65" s="12">
        <v>19791.75</v>
      </c>
      <c r="R65" s="12" t="s">
        <v>248</v>
      </c>
      <c r="S65" s="12" t="s">
        <v>27</v>
      </c>
      <c r="T65" s="22" t="s">
        <v>283</v>
      </c>
      <c r="U65" s="12">
        <v>247</v>
      </c>
    </row>
    <row r="66" spans="2:21" x14ac:dyDescent="0.3">
      <c r="B66" s="20" t="s">
        <v>107</v>
      </c>
      <c r="C66" s="12" t="s">
        <v>27</v>
      </c>
      <c r="D66" s="18">
        <v>4</v>
      </c>
      <c r="E66" s="12" t="s">
        <v>98</v>
      </c>
      <c r="F66" s="12" t="s">
        <v>48</v>
      </c>
      <c r="G66" s="12">
        <v>16780.63</v>
      </c>
      <c r="R66" s="12" t="s">
        <v>249</v>
      </c>
      <c r="S66" s="12" t="s">
        <v>27</v>
      </c>
      <c r="T66" s="22" t="s">
        <v>283</v>
      </c>
      <c r="U66" s="12">
        <v>167</v>
      </c>
    </row>
    <row r="67" spans="2:21" x14ac:dyDescent="0.3">
      <c r="B67" s="26" t="s">
        <v>108</v>
      </c>
      <c r="C67" s="23" t="s">
        <v>33</v>
      </c>
      <c r="D67" s="24">
        <v>4</v>
      </c>
      <c r="E67" s="23" t="s">
        <v>98</v>
      </c>
      <c r="F67" s="23" t="s">
        <v>48</v>
      </c>
      <c r="G67" s="23">
        <v>20318.580000000002</v>
      </c>
      <c r="I67" s="1" t="s">
        <v>196</v>
      </c>
      <c r="J67" s="15" t="s">
        <v>43</v>
      </c>
      <c r="K67" s="17" t="s">
        <v>20</v>
      </c>
      <c r="L67" s="7" t="s">
        <v>22</v>
      </c>
      <c r="M67" s="44" t="s">
        <v>197</v>
      </c>
      <c r="N67" s="44" t="s">
        <v>198</v>
      </c>
      <c r="O67" s="44" t="s">
        <v>199</v>
      </c>
      <c r="P67" s="49"/>
      <c r="R67" s="12" t="s">
        <v>250</v>
      </c>
      <c r="S67" s="12" t="s">
        <v>33</v>
      </c>
      <c r="T67" s="22" t="s">
        <v>283</v>
      </c>
      <c r="U67" s="12">
        <v>108</v>
      </c>
    </row>
    <row r="68" spans="2:21" x14ac:dyDescent="0.3">
      <c r="B68" s="31" t="s">
        <v>109</v>
      </c>
      <c r="C68" s="21" t="s">
        <v>27</v>
      </c>
      <c r="D68" s="32">
        <v>4</v>
      </c>
      <c r="E68" s="21" t="s">
        <v>101</v>
      </c>
      <c r="F68" s="21" t="s">
        <v>59</v>
      </c>
      <c r="G68" s="21">
        <v>19282.14</v>
      </c>
      <c r="J68" s="12" t="s">
        <v>165</v>
      </c>
      <c r="K68" s="31" t="s">
        <v>27</v>
      </c>
      <c r="L68" s="22" t="s">
        <v>174</v>
      </c>
      <c r="M68" s="18">
        <v>75</v>
      </c>
      <c r="N68" s="18">
        <v>25</v>
      </c>
      <c r="O68" s="18">
        <v>0</v>
      </c>
      <c r="P68" s="50"/>
      <c r="R68" s="12" t="s">
        <v>251</v>
      </c>
      <c r="S68" s="12" t="s">
        <v>33</v>
      </c>
      <c r="T68" s="22" t="s">
        <v>283</v>
      </c>
      <c r="U68" s="12">
        <v>192</v>
      </c>
    </row>
    <row r="69" spans="2:21" x14ac:dyDescent="0.3">
      <c r="B69" s="33" t="s">
        <v>110</v>
      </c>
      <c r="C69" s="22" t="s">
        <v>27</v>
      </c>
      <c r="D69" s="34">
        <v>4</v>
      </c>
      <c r="E69" s="22" t="s">
        <v>101</v>
      </c>
      <c r="F69" s="22" t="s">
        <v>59</v>
      </c>
      <c r="G69" s="22">
        <v>12405.87</v>
      </c>
      <c r="J69" s="12" t="s">
        <v>166</v>
      </c>
      <c r="K69" s="33" t="s">
        <v>27</v>
      </c>
      <c r="L69" s="22" t="s">
        <v>174</v>
      </c>
      <c r="M69" s="18">
        <v>75</v>
      </c>
      <c r="N69" s="18">
        <v>25</v>
      </c>
      <c r="O69" s="18">
        <v>0</v>
      </c>
      <c r="P69" s="50"/>
      <c r="R69" s="12" t="s">
        <v>252</v>
      </c>
      <c r="S69" s="12" t="s">
        <v>33</v>
      </c>
      <c r="T69" s="22" t="s">
        <v>283</v>
      </c>
      <c r="U69" s="12">
        <v>228</v>
      </c>
    </row>
    <row r="70" spans="2:21" x14ac:dyDescent="0.3">
      <c r="B70" s="33" t="s">
        <v>111</v>
      </c>
      <c r="C70" s="22" t="s">
        <v>33</v>
      </c>
      <c r="D70" s="34">
        <v>4</v>
      </c>
      <c r="E70" s="22" t="s">
        <v>101</v>
      </c>
      <c r="F70" s="22" t="s">
        <v>59</v>
      </c>
      <c r="G70" s="22">
        <v>15561.5</v>
      </c>
      <c r="J70" s="12" t="s">
        <v>167</v>
      </c>
      <c r="K70" s="33" t="s">
        <v>27</v>
      </c>
      <c r="L70" s="22" t="s">
        <v>174</v>
      </c>
      <c r="M70" s="18">
        <v>41.17647058823529</v>
      </c>
      <c r="N70" s="18">
        <v>52.941176470588239</v>
      </c>
      <c r="O70" s="18">
        <v>5.8823529411764701</v>
      </c>
      <c r="P70" s="50"/>
      <c r="R70" s="12" t="s">
        <v>253</v>
      </c>
      <c r="S70" s="12" t="s">
        <v>27</v>
      </c>
      <c r="T70" s="22" t="s">
        <v>283</v>
      </c>
      <c r="U70" s="12">
        <v>175</v>
      </c>
    </row>
    <row r="71" spans="2:21" x14ac:dyDescent="0.3">
      <c r="B71" s="33" t="s">
        <v>112</v>
      </c>
      <c r="C71" s="22" t="s">
        <v>27</v>
      </c>
      <c r="D71" s="34">
        <v>4</v>
      </c>
      <c r="E71" s="22" t="s">
        <v>101</v>
      </c>
      <c r="F71" s="22" t="s">
        <v>59</v>
      </c>
      <c r="G71" s="22">
        <v>14194.04</v>
      </c>
      <c r="J71" s="12" t="s">
        <v>169</v>
      </c>
      <c r="K71" s="33" t="s">
        <v>27</v>
      </c>
      <c r="L71" s="22" t="s">
        <v>174</v>
      </c>
      <c r="M71" s="18">
        <v>69.565217391304344</v>
      </c>
      <c r="N71" s="18">
        <v>30.434782608695656</v>
      </c>
      <c r="O71" s="18">
        <v>0</v>
      </c>
      <c r="P71" s="50"/>
      <c r="R71" s="12" t="s">
        <v>254</v>
      </c>
      <c r="S71" s="12" t="s">
        <v>33</v>
      </c>
      <c r="T71" s="22" t="s">
        <v>283</v>
      </c>
      <c r="U71" s="12">
        <v>153</v>
      </c>
    </row>
    <row r="72" spans="2:21" x14ac:dyDescent="0.3">
      <c r="B72" s="33" t="s">
        <v>100</v>
      </c>
      <c r="C72" s="22" t="s">
        <v>27</v>
      </c>
      <c r="D72" s="34">
        <v>4</v>
      </c>
      <c r="E72" s="22" t="s">
        <v>101</v>
      </c>
      <c r="F72" s="22" t="s">
        <v>59</v>
      </c>
      <c r="G72" s="22">
        <v>18699.96</v>
      </c>
      <c r="J72" s="23" t="s">
        <v>185</v>
      </c>
      <c r="K72" s="26" t="s">
        <v>27</v>
      </c>
      <c r="L72" s="23" t="s">
        <v>174</v>
      </c>
      <c r="M72" s="24">
        <v>84.615384615384613</v>
      </c>
      <c r="N72" s="24">
        <v>7.6923076923076925</v>
      </c>
      <c r="O72" s="24">
        <v>7.6923076923076925</v>
      </c>
      <c r="P72" s="50"/>
      <c r="R72" s="12" t="s">
        <v>255</v>
      </c>
      <c r="S72" s="12" t="s">
        <v>27</v>
      </c>
      <c r="T72" s="22" t="s">
        <v>283</v>
      </c>
      <c r="U72" s="12">
        <v>185</v>
      </c>
    </row>
    <row r="73" spans="2:21" x14ac:dyDescent="0.3">
      <c r="B73" s="33" t="s">
        <v>102</v>
      </c>
      <c r="C73" s="22" t="s">
        <v>33</v>
      </c>
      <c r="D73" s="34">
        <v>4</v>
      </c>
      <c r="E73" s="22" t="s">
        <v>101</v>
      </c>
      <c r="F73" s="22" t="s">
        <v>59</v>
      </c>
      <c r="G73" s="22">
        <v>25558.65</v>
      </c>
      <c r="P73" s="22"/>
      <c r="R73" s="12" t="s">
        <v>256</v>
      </c>
      <c r="S73" s="12" t="s">
        <v>27</v>
      </c>
      <c r="T73" s="22" t="s">
        <v>283</v>
      </c>
      <c r="U73" s="12">
        <v>244</v>
      </c>
    </row>
    <row r="74" spans="2:21" x14ac:dyDescent="0.3">
      <c r="B74" s="33" t="s">
        <v>104</v>
      </c>
      <c r="C74" s="22" t="s">
        <v>27</v>
      </c>
      <c r="D74" s="34">
        <v>4</v>
      </c>
      <c r="E74" s="22" t="s">
        <v>101</v>
      </c>
      <c r="F74" s="22" t="s">
        <v>59</v>
      </c>
      <c r="G74" s="22">
        <v>18140.849999999999</v>
      </c>
      <c r="R74" s="12" t="s">
        <v>257</v>
      </c>
      <c r="S74" s="12" t="s">
        <v>33</v>
      </c>
      <c r="T74" s="22" t="s">
        <v>283</v>
      </c>
      <c r="U74" s="12">
        <v>411</v>
      </c>
    </row>
    <row r="75" spans="2:21" x14ac:dyDescent="0.3">
      <c r="B75" s="33" t="s">
        <v>105</v>
      </c>
      <c r="C75" s="22" t="s">
        <v>33</v>
      </c>
      <c r="D75" s="34">
        <v>4</v>
      </c>
      <c r="E75" s="22" t="s">
        <v>101</v>
      </c>
      <c r="F75" s="22" t="s">
        <v>59</v>
      </c>
      <c r="G75" s="22">
        <v>13391.85</v>
      </c>
      <c r="R75" s="12" t="s">
        <v>258</v>
      </c>
      <c r="S75" s="12" t="s">
        <v>27</v>
      </c>
      <c r="T75" s="22" t="s">
        <v>283</v>
      </c>
      <c r="U75" s="12">
        <v>172</v>
      </c>
    </row>
    <row r="76" spans="2:21" x14ac:dyDescent="0.3">
      <c r="B76" s="33" t="s">
        <v>106</v>
      </c>
      <c r="C76" s="22" t="s">
        <v>33</v>
      </c>
      <c r="D76" s="34">
        <v>4</v>
      </c>
      <c r="E76" s="22" t="s">
        <v>101</v>
      </c>
      <c r="F76" s="22" t="s">
        <v>59</v>
      </c>
      <c r="G76" s="22">
        <v>19282.14</v>
      </c>
      <c r="I76" s="1" t="s">
        <v>224</v>
      </c>
      <c r="J76" s="15" t="s">
        <v>43</v>
      </c>
      <c r="K76" s="17" t="s">
        <v>20</v>
      </c>
      <c r="L76" s="7" t="s">
        <v>22</v>
      </c>
      <c r="M76" s="7" t="s">
        <v>189</v>
      </c>
      <c r="R76" s="12" t="s">
        <v>259</v>
      </c>
      <c r="S76" s="12" t="s">
        <v>27</v>
      </c>
      <c r="T76" s="22" t="s">
        <v>283</v>
      </c>
      <c r="U76" s="12">
        <v>191</v>
      </c>
    </row>
    <row r="77" spans="2:21" x14ac:dyDescent="0.3">
      <c r="B77" s="33" t="s">
        <v>107</v>
      </c>
      <c r="C77" s="22" t="s">
        <v>33</v>
      </c>
      <c r="D77" s="34">
        <v>4</v>
      </c>
      <c r="E77" s="22" t="s">
        <v>98</v>
      </c>
      <c r="F77" s="22" t="s">
        <v>59</v>
      </c>
      <c r="G77" s="22">
        <v>19407.11</v>
      </c>
      <c r="J77" s="19" t="s">
        <v>200</v>
      </c>
      <c r="K77" s="20" t="s">
        <v>27</v>
      </c>
      <c r="L77" s="22" t="s">
        <v>225</v>
      </c>
      <c r="M77" s="18">
        <v>59</v>
      </c>
      <c r="R77" s="12" t="s">
        <v>260</v>
      </c>
      <c r="S77" s="12" t="s">
        <v>27</v>
      </c>
      <c r="T77" s="22" t="s">
        <v>283</v>
      </c>
      <c r="U77" s="12">
        <v>306</v>
      </c>
    </row>
    <row r="78" spans="2:21" x14ac:dyDescent="0.3">
      <c r="B78" s="33" t="s">
        <v>108</v>
      </c>
      <c r="C78" s="22" t="s">
        <v>33</v>
      </c>
      <c r="D78" s="34">
        <v>4</v>
      </c>
      <c r="E78" s="22" t="s">
        <v>98</v>
      </c>
      <c r="F78" s="22" t="s">
        <v>59</v>
      </c>
      <c r="G78" s="22">
        <v>19791.75</v>
      </c>
      <c r="J78" s="19" t="s">
        <v>201</v>
      </c>
      <c r="K78" s="20" t="s">
        <v>33</v>
      </c>
      <c r="L78" s="22" t="s">
        <v>225</v>
      </c>
      <c r="M78" s="18">
        <v>82</v>
      </c>
      <c r="R78" s="12" t="s">
        <v>261</v>
      </c>
      <c r="S78" s="12" t="s">
        <v>33</v>
      </c>
      <c r="T78" s="22" t="s">
        <v>283</v>
      </c>
      <c r="U78" s="12">
        <v>202</v>
      </c>
    </row>
    <row r="79" spans="2:21" x14ac:dyDescent="0.3">
      <c r="B79" s="26" t="s">
        <v>113</v>
      </c>
      <c r="C79" s="23" t="s">
        <v>33</v>
      </c>
      <c r="D79" s="24">
        <v>4</v>
      </c>
      <c r="E79" s="23" t="s">
        <v>98</v>
      </c>
      <c r="F79" s="23" t="s">
        <v>59</v>
      </c>
      <c r="G79" s="23">
        <v>19407.11</v>
      </c>
      <c r="J79" s="12" t="s">
        <v>202</v>
      </c>
      <c r="K79" s="20" t="s">
        <v>33</v>
      </c>
      <c r="L79" s="22" t="s">
        <v>225</v>
      </c>
      <c r="M79" s="18">
        <v>47</v>
      </c>
      <c r="R79" s="23" t="s">
        <v>262</v>
      </c>
      <c r="S79" s="23" t="s">
        <v>33</v>
      </c>
      <c r="T79" s="23" t="s">
        <v>283</v>
      </c>
      <c r="U79" s="23">
        <v>222</v>
      </c>
    </row>
    <row r="80" spans="2:21" x14ac:dyDescent="0.3">
      <c r="B80" s="31" t="s">
        <v>114</v>
      </c>
      <c r="C80" s="21" t="s">
        <v>33</v>
      </c>
      <c r="D80" s="32">
        <v>3</v>
      </c>
      <c r="E80" s="21" t="s">
        <v>115</v>
      </c>
      <c r="F80" s="21" t="s">
        <v>48</v>
      </c>
      <c r="G80" s="21">
        <v>23621.119999999999</v>
      </c>
      <c r="J80" s="19" t="s">
        <v>203</v>
      </c>
      <c r="K80" s="20" t="s">
        <v>33</v>
      </c>
      <c r="L80" s="22" t="s">
        <v>225</v>
      </c>
      <c r="M80" s="18">
        <v>103</v>
      </c>
      <c r="R80" s="12" t="s">
        <v>274</v>
      </c>
      <c r="S80" s="12" t="s">
        <v>27</v>
      </c>
      <c r="T80" s="22" t="s">
        <v>284</v>
      </c>
      <c r="U80" s="12">
        <v>167</v>
      </c>
    </row>
    <row r="81" spans="2:21" x14ac:dyDescent="0.3">
      <c r="B81" s="33" t="s">
        <v>116</v>
      </c>
      <c r="C81" s="22" t="s">
        <v>33</v>
      </c>
      <c r="D81" s="34">
        <v>3</v>
      </c>
      <c r="E81" s="22" t="s">
        <v>115</v>
      </c>
      <c r="F81" s="22" t="s">
        <v>48</v>
      </c>
      <c r="G81" s="22">
        <v>24014.27</v>
      </c>
      <c r="J81" s="19" t="s">
        <v>204</v>
      </c>
      <c r="K81" s="20" t="s">
        <v>27</v>
      </c>
      <c r="L81" s="22" t="s">
        <v>225</v>
      </c>
      <c r="M81" s="18">
        <v>89</v>
      </c>
      <c r="R81" s="12" t="s">
        <v>275</v>
      </c>
      <c r="S81" s="12" t="s">
        <v>33</v>
      </c>
      <c r="T81" s="22" t="s">
        <v>284</v>
      </c>
      <c r="U81" s="12">
        <v>101</v>
      </c>
    </row>
    <row r="82" spans="2:21" x14ac:dyDescent="0.3">
      <c r="B82" s="33" t="s">
        <v>117</v>
      </c>
      <c r="C82" s="22" t="s">
        <v>27</v>
      </c>
      <c r="D82" s="34">
        <v>3</v>
      </c>
      <c r="E82" s="22" t="s">
        <v>115</v>
      </c>
      <c r="F82" s="22" t="s">
        <v>48</v>
      </c>
      <c r="G82" s="22">
        <v>22892.97</v>
      </c>
      <c r="J82" s="19" t="s">
        <v>205</v>
      </c>
      <c r="K82" s="20" t="s">
        <v>27</v>
      </c>
      <c r="L82" s="22" t="s">
        <v>225</v>
      </c>
      <c r="M82" s="18">
        <v>61</v>
      </c>
      <c r="R82" s="12" t="s">
        <v>276</v>
      </c>
      <c r="S82" s="12" t="s">
        <v>27</v>
      </c>
      <c r="T82" s="22" t="s">
        <v>284</v>
      </c>
      <c r="U82" s="12">
        <v>115</v>
      </c>
    </row>
    <row r="83" spans="2:21" x14ac:dyDescent="0.3">
      <c r="B83" s="33" t="s">
        <v>118</v>
      </c>
      <c r="C83" s="22" t="s">
        <v>33</v>
      </c>
      <c r="D83" s="34">
        <v>3</v>
      </c>
      <c r="E83" s="22" t="s">
        <v>119</v>
      </c>
      <c r="F83" s="22" t="s">
        <v>48</v>
      </c>
      <c r="G83" s="22">
        <v>28659.26</v>
      </c>
      <c r="J83" s="19" t="s">
        <v>206</v>
      </c>
      <c r="K83" s="20" t="s">
        <v>27</v>
      </c>
      <c r="L83" s="22" t="s">
        <v>225</v>
      </c>
      <c r="M83" s="20" t="s">
        <v>227</v>
      </c>
      <c r="R83" s="12" t="s">
        <v>277</v>
      </c>
      <c r="S83" s="12" t="s">
        <v>27</v>
      </c>
      <c r="T83" s="22" t="s">
        <v>284</v>
      </c>
      <c r="U83" s="12">
        <v>135</v>
      </c>
    </row>
    <row r="84" spans="2:21" x14ac:dyDescent="0.3">
      <c r="B84" s="33" t="s">
        <v>120</v>
      </c>
      <c r="C84" s="22" t="s">
        <v>33</v>
      </c>
      <c r="D84" s="34">
        <v>3</v>
      </c>
      <c r="E84" s="22" t="s">
        <v>119</v>
      </c>
      <c r="F84" s="22" t="s">
        <v>48</v>
      </c>
      <c r="G84" s="22">
        <v>26055.02</v>
      </c>
      <c r="J84" s="19" t="s">
        <v>207</v>
      </c>
      <c r="K84" s="20" t="s">
        <v>27</v>
      </c>
      <c r="L84" s="22" t="s">
        <v>225</v>
      </c>
      <c r="M84" s="18">
        <v>175</v>
      </c>
      <c r="R84" s="12" t="s">
        <v>278</v>
      </c>
      <c r="S84" s="12" t="s">
        <v>33</v>
      </c>
      <c r="T84" s="22" t="s">
        <v>284</v>
      </c>
      <c r="U84" s="12">
        <v>106</v>
      </c>
    </row>
    <row r="85" spans="2:21" x14ac:dyDescent="0.3">
      <c r="B85" s="33" t="s">
        <v>121</v>
      </c>
      <c r="C85" s="22" t="s">
        <v>33</v>
      </c>
      <c r="D85" s="34">
        <v>3</v>
      </c>
      <c r="E85" s="22" t="s">
        <v>119</v>
      </c>
      <c r="F85" s="22" t="s">
        <v>48</v>
      </c>
      <c r="G85" s="22">
        <v>28338.62</v>
      </c>
      <c r="J85" s="19" t="s">
        <v>208</v>
      </c>
      <c r="K85" s="20" t="s">
        <v>33</v>
      </c>
      <c r="L85" s="22" t="s">
        <v>225</v>
      </c>
      <c r="M85" s="18">
        <v>54</v>
      </c>
      <c r="R85" s="12" t="s">
        <v>279</v>
      </c>
      <c r="S85" s="12" t="s">
        <v>33</v>
      </c>
      <c r="T85" s="22" t="s">
        <v>284</v>
      </c>
      <c r="U85" s="12">
        <v>55</v>
      </c>
    </row>
    <row r="86" spans="2:21" x14ac:dyDescent="0.3">
      <c r="B86" s="33" t="s">
        <v>122</v>
      </c>
      <c r="C86" s="22" t="s">
        <v>27</v>
      </c>
      <c r="D86" s="34">
        <v>3</v>
      </c>
      <c r="E86" s="22" t="s">
        <v>119</v>
      </c>
      <c r="F86" s="22" t="s">
        <v>48</v>
      </c>
      <c r="G86" s="22">
        <v>20746.45</v>
      </c>
      <c r="J86" s="19" t="s">
        <v>209</v>
      </c>
      <c r="K86" s="20" t="s">
        <v>33</v>
      </c>
      <c r="L86" s="22" t="s">
        <v>225</v>
      </c>
      <c r="M86" s="18">
        <v>77</v>
      </c>
      <c r="R86" s="12" t="s">
        <v>280</v>
      </c>
      <c r="S86" s="12" t="s">
        <v>27</v>
      </c>
      <c r="T86" s="22" t="s">
        <v>284</v>
      </c>
      <c r="U86" s="12">
        <v>97</v>
      </c>
    </row>
    <row r="87" spans="2:21" x14ac:dyDescent="0.3">
      <c r="B87" s="26" t="s">
        <v>123</v>
      </c>
      <c r="C87" s="23" t="s">
        <v>33</v>
      </c>
      <c r="D87" s="24">
        <v>3</v>
      </c>
      <c r="E87" s="23" t="s">
        <v>119</v>
      </c>
      <c r="F87" s="23" t="s">
        <v>48</v>
      </c>
      <c r="G87" s="23">
        <v>29363.05</v>
      </c>
      <c r="J87" s="19" t="s">
        <v>210</v>
      </c>
      <c r="K87" s="20" t="s">
        <v>27</v>
      </c>
      <c r="L87" s="22" t="s">
        <v>225</v>
      </c>
      <c r="M87" s="18">
        <v>60</v>
      </c>
      <c r="R87" s="12" t="s">
        <v>281</v>
      </c>
      <c r="S87" s="12" t="s">
        <v>27</v>
      </c>
      <c r="T87" s="22" t="s">
        <v>284</v>
      </c>
      <c r="U87" s="12">
        <v>128</v>
      </c>
    </row>
    <row r="88" spans="2:21" x14ac:dyDescent="0.3">
      <c r="B88" s="31" t="s">
        <v>124</v>
      </c>
      <c r="C88" s="21" t="s">
        <v>33</v>
      </c>
      <c r="D88" s="32">
        <v>3</v>
      </c>
      <c r="E88" s="21" t="s">
        <v>115</v>
      </c>
      <c r="F88" s="21" t="s">
        <v>59</v>
      </c>
      <c r="G88" s="21">
        <v>17738.189999999999</v>
      </c>
      <c r="J88" s="19" t="s">
        <v>211</v>
      </c>
      <c r="K88" s="20" t="s">
        <v>33</v>
      </c>
      <c r="L88" s="22" t="s">
        <v>225</v>
      </c>
      <c r="M88" s="18">
        <v>65</v>
      </c>
      <c r="R88" s="12" t="s">
        <v>282</v>
      </c>
      <c r="S88" s="12" t="s">
        <v>33</v>
      </c>
      <c r="T88" s="22" t="s">
        <v>284</v>
      </c>
      <c r="U88" s="12">
        <v>113</v>
      </c>
    </row>
    <row r="89" spans="2:21" x14ac:dyDescent="0.3">
      <c r="B89" s="33" t="s">
        <v>125</v>
      </c>
      <c r="C89" s="22" t="s">
        <v>33</v>
      </c>
      <c r="D89" s="34">
        <v>3</v>
      </c>
      <c r="E89" s="22" t="s">
        <v>115</v>
      </c>
      <c r="F89" s="22" t="s">
        <v>59</v>
      </c>
      <c r="G89" s="22">
        <v>24014.27</v>
      </c>
      <c r="J89" s="25" t="s">
        <v>212</v>
      </c>
      <c r="K89" s="26" t="s">
        <v>33</v>
      </c>
      <c r="L89" s="23" t="s">
        <v>225</v>
      </c>
      <c r="M89" s="24">
        <v>77</v>
      </c>
      <c r="R89" s="12" t="s">
        <v>263</v>
      </c>
      <c r="S89" s="12" t="s">
        <v>27</v>
      </c>
      <c r="T89" s="22" t="s">
        <v>284</v>
      </c>
      <c r="U89" s="12">
        <v>130</v>
      </c>
    </row>
    <row r="90" spans="2:21" x14ac:dyDescent="0.3">
      <c r="B90" s="33" t="s">
        <v>126</v>
      </c>
      <c r="C90" s="22" t="s">
        <v>27</v>
      </c>
      <c r="D90" s="34">
        <v>3</v>
      </c>
      <c r="E90" s="22" t="s">
        <v>115</v>
      </c>
      <c r="F90" s="22" t="s">
        <v>59</v>
      </c>
      <c r="G90" s="22">
        <v>22344.49</v>
      </c>
      <c r="J90" s="19" t="s">
        <v>213</v>
      </c>
      <c r="K90" s="20" t="s">
        <v>27</v>
      </c>
      <c r="L90" s="22" t="s">
        <v>226</v>
      </c>
      <c r="M90" s="20" t="s">
        <v>228</v>
      </c>
      <c r="R90" s="12" t="s">
        <v>264</v>
      </c>
      <c r="S90" s="12" t="s">
        <v>27</v>
      </c>
      <c r="T90" s="22" t="s">
        <v>284</v>
      </c>
      <c r="U90" s="12">
        <v>83</v>
      </c>
    </row>
    <row r="91" spans="2:21" x14ac:dyDescent="0.3">
      <c r="B91" s="26" t="s">
        <v>127</v>
      </c>
      <c r="C91" s="23" t="s">
        <v>27</v>
      </c>
      <c r="D91" s="24">
        <v>3</v>
      </c>
      <c r="E91" s="23" t="s">
        <v>115</v>
      </c>
      <c r="F91" s="23" t="s">
        <v>59</v>
      </c>
      <c r="G91" s="23">
        <v>12872.63</v>
      </c>
      <c r="J91" s="19" t="s">
        <v>214</v>
      </c>
      <c r="K91" s="20" t="s">
        <v>33</v>
      </c>
      <c r="L91" s="22" t="s">
        <v>226</v>
      </c>
      <c r="M91" s="18">
        <v>157</v>
      </c>
      <c r="R91" s="12" t="s">
        <v>265</v>
      </c>
      <c r="S91" s="12" t="s">
        <v>27</v>
      </c>
      <c r="T91" s="22" t="s">
        <v>284</v>
      </c>
      <c r="U91" s="12">
        <v>46</v>
      </c>
    </row>
    <row r="92" spans="2:21" x14ac:dyDescent="0.3">
      <c r="B92" s="20" t="s">
        <v>128</v>
      </c>
      <c r="C92" s="12" t="s">
        <v>27</v>
      </c>
      <c r="D92" s="18">
        <v>3</v>
      </c>
      <c r="E92" s="12" t="s">
        <v>129</v>
      </c>
      <c r="F92" s="12" t="s">
        <v>48</v>
      </c>
      <c r="G92" s="12">
        <v>25097.94</v>
      </c>
      <c r="J92" s="19" t="s">
        <v>215</v>
      </c>
      <c r="K92" s="20" t="s">
        <v>33</v>
      </c>
      <c r="L92" s="22" t="s">
        <v>226</v>
      </c>
      <c r="M92" s="18">
        <v>260</v>
      </c>
      <c r="R92" s="12" t="s">
        <v>266</v>
      </c>
      <c r="S92" s="12" t="s">
        <v>33</v>
      </c>
      <c r="T92" s="22" t="s">
        <v>284</v>
      </c>
      <c r="U92" s="12">
        <v>116</v>
      </c>
    </row>
    <row r="93" spans="2:21" x14ac:dyDescent="0.3">
      <c r="B93" s="20" t="s">
        <v>130</v>
      </c>
      <c r="C93" s="12" t="s">
        <v>33</v>
      </c>
      <c r="D93" s="18">
        <v>3</v>
      </c>
      <c r="E93" s="12" t="s">
        <v>129</v>
      </c>
      <c r="F93" s="12" t="s">
        <v>48</v>
      </c>
      <c r="G93" s="12">
        <v>25097.94</v>
      </c>
      <c r="J93" s="19" t="s">
        <v>216</v>
      </c>
      <c r="K93" s="20" t="s">
        <v>27</v>
      </c>
      <c r="L93" s="22" t="s">
        <v>226</v>
      </c>
      <c r="M93" s="20" t="s">
        <v>192</v>
      </c>
      <c r="R93" s="12" t="s">
        <v>267</v>
      </c>
      <c r="S93" s="12" t="s">
        <v>33</v>
      </c>
      <c r="T93" s="22" t="s">
        <v>284</v>
      </c>
      <c r="U93" s="12">
        <v>29</v>
      </c>
    </row>
    <row r="94" spans="2:21" x14ac:dyDescent="0.3">
      <c r="B94" s="20" t="s">
        <v>131</v>
      </c>
      <c r="C94" s="12" t="s">
        <v>33</v>
      </c>
      <c r="D94" s="18">
        <v>3</v>
      </c>
      <c r="E94" s="12" t="s">
        <v>129</v>
      </c>
      <c r="F94" s="12" t="s">
        <v>48</v>
      </c>
      <c r="G94" s="12">
        <v>31370.34</v>
      </c>
      <c r="J94" s="19" t="s">
        <v>217</v>
      </c>
      <c r="K94" s="20" t="s">
        <v>33</v>
      </c>
      <c r="L94" s="22" t="s">
        <v>226</v>
      </c>
      <c r="M94" s="18">
        <v>204</v>
      </c>
      <c r="R94" s="12" t="s">
        <v>268</v>
      </c>
      <c r="S94" t="s">
        <v>27</v>
      </c>
      <c r="T94" s="22" t="s">
        <v>284</v>
      </c>
      <c r="U94" s="12">
        <v>72</v>
      </c>
    </row>
    <row r="95" spans="2:21" x14ac:dyDescent="0.3">
      <c r="B95" s="26" t="s">
        <v>132</v>
      </c>
      <c r="C95" s="23" t="s">
        <v>33</v>
      </c>
      <c r="D95" s="24">
        <v>3</v>
      </c>
      <c r="E95" s="23" t="s">
        <v>129</v>
      </c>
      <c r="F95" s="23" t="s">
        <v>48</v>
      </c>
      <c r="G95" s="23">
        <v>27451.8</v>
      </c>
      <c r="J95" s="19" t="s">
        <v>218</v>
      </c>
      <c r="K95" s="20" t="s">
        <v>33</v>
      </c>
      <c r="L95" s="22" t="s">
        <v>226</v>
      </c>
      <c r="M95" s="18">
        <v>211</v>
      </c>
      <c r="R95" s="12" t="s">
        <v>269</v>
      </c>
      <c r="S95" t="s">
        <v>33</v>
      </c>
      <c r="T95" s="22" t="s">
        <v>284</v>
      </c>
      <c r="U95" s="12">
        <v>174</v>
      </c>
    </row>
    <row r="96" spans="2:21" x14ac:dyDescent="0.3">
      <c r="B96" s="20" t="s">
        <v>130</v>
      </c>
      <c r="C96" s="12" t="s">
        <v>33</v>
      </c>
      <c r="D96" s="18">
        <v>3</v>
      </c>
      <c r="E96" s="12" t="s">
        <v>129</v>
      </c>
      <c r="F96" s="12" t="s">
        <v>59</v>
      </c>
      <c r="G96" s="12">
        <v>21047.06</v>
      </c>
      <c r="J96" s="19" t="s">
        <v>219</v>
      </c>
      <c r="K96" s="20" t="s">
        <v>33</v>
      </c>
      <c r="L96" s="22" t="s">
        <v>226</v>
      </c>
      <c r="M96" s="18">
        <v>90</v>
      </c>
      <c r="R96" s="12" t="s">
        <v>270</v>
      </c>
      <c r="S96" s="12" t="s">
        <v>27</v>
      </c>
      <c r="T96" s="22" t="s">
        <v>284</v>
      </c>
      <c r="U96" s="12">
        <v>97</v>
      </c>
    </row>
    <row r="97" spans="2:23" x14ac:dyDescent="0.3">
      <c r="B97" s="20" t="s">
        <v>131</v>
      </c>
      <c r="C97" s="12" t="s">
        <v>33</v>
      </c>
      <c r="D97" s="18">
        <v>3</v>
      </c>
      <c r="E97" s="12" t="s">
        <v>129</v>
      </c>
      <c r="F97" s="12" t="s">
        <v>59</v>
      </c>
      <c r="G97" s="12">
        <v>25558.65</v>
      </c>
      <c r="J97" s="19" t="s">
        <v>220</v>
      </c>
      <c r="K97" s="20" t="s">
        <v>33</v>
      </c>
      <c r="L97" s="22" t="s">
        <v>226</v>
      </c>
      <c r="M97" s="18">
        <v>166</v>
      </c>
      <c r="R97" s="12" t="s">
        <v>271</v>
      </c>
      <c r="S97" s="12" t="s">
        <v>27</v>
      </c>
      <c r="T97" s="22" t="s">
        <v>284</v>
      </c>
      <c r="U97" s="12">
        <v>172</v>
      </c>
    </row>
    <row r="98" spans="2:23" x14ac:dyDescent="0.3">
      <c r="B98" s="26" t="s">
        <v>132</v>
      </c>
      <c r="C98" s="23" t="s">
        <v>33</v>
      </c>
      <c r="D98" s="24">
        <v>3</v>
      </c>
      <c r="E98" s="23" t="s">
        <v>129</v>
      </c>
      <c r="F98" s="23" t="s">
        <v>59</v>
      </c>
      <c r="G98" s="23">
        <v>23816.87</v>
      </c>
      <c r="J98" s="19" t="s">
        <v>221</v>
      </c>
      <c r="K98" s="20" t="s">
        <v>33</v>
      </c>
      <c r="L98" s="22" t="s">
        <v>226</v>
      </c>
      <c r="M98" s="18">
        <v>166</v>
      </c>
      <c r="R98" s="12" t="s">
        <v>272</v>
      </c>
      <c r="S98" s="12" t="s">
        <v>27</v>
      </c>
      <c r="T98" s="22" t="s">
        <v>284</v>
      </c>
      <c r="U98" s="12">
        <v>123</v>
      </c>
    </row>
    <row r="99" spans="2:23" x14ac:dyDescent="0.3">
      <c r="B99" s="31" t="s">
        <v>133</v>
      </c>
      <c r="C99" s="21" t="s">
        <v>33</v>
      </c>
      <c r="D99" s="32">
        <v>4</v>
      </c>
      <c r="E99" s="21" t="s">
        <v>134</v>
      </c>
      <c r="F99" s="21" t="s">
        <v>48</v>
      </c>
      <c r="G99" s="21">
        <v>15788.93</v>
      </c>
      <c r="J99" s="19" t="s">
        <v>222</v>
      </c>
      <c r="K99" s="20" t="s">
        <v>33</v>
      </c>
      <c r="L99" s="22" t="s">
        <v>226</v>
      </c>
      <c r="M99" s="20" t="s">
        <v>229</v>
      </c>
      <c r="R99" s="23" t="s">
        <v>273</v>
      </c>
      <c r="S99" s="23" t="s">
        <v>33</v>
      </c>
      <c r="T99" s="23" t="s">
        <v>284</v>
      </c>
      <c r="U99" s="23">
        <v>127</v>
      </c>
    </row>
    <row r="100" spans="2:23" x14ac:dyDescent="0.3">
      <c r="B100" s="33" t="s">
        <v>135</v>
      </c>
      <c r="C100" s="22" t="s">
        <v>27</v>
      </c>
      <c r="D100" s="34">
        <v>4</v>
      </c>
      <c r="E100" s="22" t="s">
        <v>134</v>
      </c>
      <c r="F100" s="22" t="s">
        <v>48</v>
      </c>
      <c r="G100" s="22">
        <v>16111.59</v>
      </c>
      <c r="J100" s="25" t="s">
        <v>223</v>
      </c>
      <c r="K100" s="26" t="s">
        <v>33</v>
      </c>
      <c r="L100" s="23" t="s">
        <v>226</v>
      </c>
      <c r="M100" s="24">
        <v>225</v>
      </c>
    </row>
    <row r="101" spans="2:23" x14ac:dyDescent="0.3">
      <c r="B101" s="33" t="s">
        <v>136</v>
      </c>
      <c r="C101" s="22" t="s">
        <v>27</v>
      </c>
      <c r="D101" s="34">
        <v>4</v>
      </c>
      <c r="E101" s="22" t="s">
        <v>134</v>
      </c>
      <c r="F101" s="22" t="s">
        <v>48</v>
      </c>
      <c r="G101" s="22">
        <v>21047.06</v>
      </c>
    </row>
    <row r="102" spans="2:23" x14ac:dyDescent="0.3">
      <c r="B102" s="26" t="s">
        <v>137</v>
      </c>
      <c r="C102" s="23" t="s">
        <v>27</v>
      </c>
      <c r="D102" s="24">
        <v>4</v>
      </c>
      <c r="E102" s="23" t="s">
        <v>134</v>
      </c>
      <c r="F102" s="23" t="s">
        <v>48</v>
      </c>
      <c r="G102" s="23">
        <v>18699.96</v>
      </c>
      <c r="Q102" s="1" t="s">
        <v>286</v>
      </c>
      <c r="R102" s="15" t="s">
        <v>43</v>
      </c>
      <c r="S102" s="17" t="s">
        <v>20</v>
      </c>
      <c r="T102" s="7" t="s">
        <v>22</v>
      </c>
      <c r="U102" s="44" t="s">
        <v>197</v>
      </c>
      <c r="V102" s="44" t="s">
        <v>198</v>
      </c>
      <c r="W102" s="44" t="s">
        <v>199</v>
      </c>
    </row>
    <row r="103" spans="2:23" x14ac:dyDescent="0.3">
      <c r="B103" s="31">
        <v>106603</v>
      </c>
      <c r="C103" s="21" t="s">
        <v>27</v>
      </c>
      <c r="D103" s="32">
        <v>4</v>
      </c>
      <c r="E103" s="21" t="s">
        <v>138</v>
      </c>
      <c r="F103" s="21" t="s">
        <v>48</v>
      </c>
      <c r="G103" s="21">
        <v>19909.349999999999</v>
      </c>
      <c r="I103" s="1" t="s">
        <v>230</v>
      </c>
      <c r="J103" s="15" t="s">
        <v>43</v>
      </c>
      <c r="K103" s="17" t="s">
        <v>20</v>
      </c>
      <c r="L103" s="7" t="s">
        <v>22</v>
      </c>
      <c r="M103" s="45" t="s">
        <v>195</v>
      </c>
      <c r="N103" s="1"/>
      <c r="O103" s="1"/>
      <c r="R103" s="12" t="s">
        <v>165</v>
      </c>
      <c r="S103" t="s">
        <v>27</v>
      </c>
      <c r="T103" s="22" t="s">
        <v>174</v>
      </c>
      <c r="U103" s="18">
        <v>75</v>
      </c>
      <c r="V103" s="18">
        <v>25</v>
      </c>
      <c r="W103" s="18">
        <v>0</v>
      </c>
    </row>
    <row r="104" spans="2:23" x14ac:dyDescent="0.3">
      <c r="B104" s="33">
        <v>106614</v>
      </c>
      <c r="C104" s="22" t="s">
        <v>33</v>
      </c>
      <c r="D104" s="34">
        <v>4</v>
      </c>
      <c r="E104" s="22" t="s">
        <v>138</v>
      </c>
      <c r="F104" s="22" t="s">
        <v>48</v>
      </c>
      <c r="G104" s="22">
        <v>23073.88</v>
      </c>
      <c r="J104" t="s">
        <v>200</v>
      </c>
      <c r="K104" t="s">
        <v>27</v>
      </c>
      <c r="L104" s="22" t="s">
        <v>225</v>
      </c>
      <c r="M104">
        <v>85</v>
      </c>
      <c r="R104" s="12" t="s">
        <v>166</v>
      </c>
      <c r="S104" t="s">
        <v>27</v>
      </c>
      <c r="T104" s="22" t="s">
        <v>174</v>
      </c>
      <c r="U104" s="18">
        <v>75</v>
      </c>
      <c r="V104" s="18">
        <v>25</v>
      </c>
      <c r="W104" s="18">
        <v>0</v>
      </c>
    </row>
    <row r="105" spans="2:23" x14ac:dyDescent="0.3">
      <c r="B105" s="33">
        <v>106616</v>
      </c>
      <c r="C105" s="22" t="s">
        <v>33</v>
      </c>
      <c r="D105" s="34">
        <v>4</v>
      </c>
      <c r="E105" s="22" t="s">
        <v>138</v>
      </c>
      <c r="F105" s="22" t="s">
        <v>48</v>
      </c>
      <c r="G105" s="22">
        <v>25558.65</v>
      </c>
      <c r="J105" t="s">
        <v>201</v>
      </c>
      <c r="K105" t="s">
        <v>33</v>
      </c>
      <c r="L105" s="22" t="s">
        <v>225</v>
      </c>
      <c r="M105">
        <v>61</v>
      </c>
      <c r="R105" s="12" t="s">
        <v>167</v>
      </c>
      <c r="S105" t="s">
        <v>27</v>
      </c>
      <c r="T105" s="22" t="s">
        <v>174</v>
      </c>
      <c r="U105" s="18">
        <v>41.17647058823529</v>
      </c>
      <c r="V105" s="18">
        <v>52.941176470588239</v>
      </c>
      <c r="W105" s="18">
        <v>5.8823529411764701</v>
      </c>
    </row>
    <row r="106" spans="2:23" x14ac:dyDescent="0.3">
      <c r="B106" s="33">
        <v>217563</v>
      </c>
      <c r="C106" s="22" t="s">
        <v>27</v>
      </c>
      <c r="D106" s="34">
        <v>4</v>
      </c>
      <c r="E106" s="22" t="s">
        <v>138</v>
      </c>
      <c r="F106" s="22" t="s">
        <v>48</v>
      </c>
      <c r="G106" s="22">
        <v>13606.9</v>
      </c>
      <c r="J106" t="s">
        <v>202</v>
      </c>
      <c r="K106" t="s">
        <v>33</v>
      </c>
      <c r="L106" s="22" t="s">
        <v>225</v>
      </c>
      <c r="M106">
        <v>181</v>
      </c>
      <c r="R106" s="12" t="s">
        <v>169</v>
      </c>
      <c r="S106" t="s">
        <v>27</v>
      </c>
      <c r="T106" s="22" t="s">
        <v>174</v>
      </c>
      <c r="U106" s="18">
        <v>69.565217391304344</v>
      </c>
      <c r="V106" s="18">
        <v>30.434782608695656</v>
      </c>
      <c r="W106" s="18">
        <v>0</v>
      </c>
    </row>
    <row r="107" spans="2:23" x14ac:dyDescent="0.3">
      <c r="B107" s="33">
        <v>217570</v>
      </c>
      <c r="C107" s="22" t="s">
        <v>33</v>
      </c>
      <c r="D107" s="34">
        <v>4</v>
      </c>
      <c r="E107" s="22" t="s">
        <v>138</v>
      </c>
      <c r="F107" s="22" t="s">
        <v>48</v>
      </c>
      <c r="G107" s="22">
        <v>16029.2</v>
      </c>
      <c r="J107" t="s">
        <v>203</v>
      </c>
      <c r="K107" t="s">
        <v>33</v>
      </c>
      <c r="L107" s="22" t="s">
        <v>225</v>
      </c>
      <c r="M107">
        <v>224</v>
      </c>
      <c r="R107" s="23" t="s">
        <v>185</v>
      </c>
      <c r="S107" s="4" t="s">
        <v>27</v>
      </c>
      <c r="T107" s="23" t="s">
        <v>174</v>
      </c>
      <c r="U107" s="24">
        <v>84.615384615384613</v>
      </c>
      <c r="V107" s="24">
        <v>7.6923076923076925</v>
      </c>
      <c r="W107" s="24">
        <v>7.6923076923076925</v>
      </c>
    </row>
    <row r="108" spans="2:23" x14ac:dyDescent="0.3">
      <c r="B108" s="26">
        <v>218181</v>
      </c>
      <c r="C108" s="23" t="s">
        <v>27</v>
      </c>
      <c r="D108" s="24">
        <v>4</v>
      </c>
      <c r="E108" s="23" t="s">
        <v>138</v>
      </c>
      <c r="F108" s="23" t="s">
        <v>48</v>
      </c>
      <c r="G108" s="23">
        <v>16029.2</v>
      </c>
      <c r="J108" t="s">
        <v>204</v>
      </c>
      <c r="K108" t="s">
        <v>27</v>
      </c>
      <c r="L108" s="22" t="s">
        <v>225</v>
      </c>
      <c r="M108">
        <v>59</v>
      </c>
      <c r="R108" s="12" t="s">
        <v>268</v>
      </c>
      <c r="S108" t="s">
        <v>27</v>
      </c>
      <c r="T108" s="22" t="s">
        <v>284</v>
      </c>
      <c r="U108" s="18">
        <v>1.3698630136986301</v>
      </c>
      <c r="V108" s="18">
        <v>0</v>
      </c>
      <c r="W108" s="18">
        <v>98.630136986301366</v>
      </c>
    </row>
    <row r="109" spans="2:23" x14ac:dyDescent="0.3">
      <c r="B109" s="31">
        <v>106809</v>
      </c>
      <c r="C109" s="21" t="s">
        <v>33</v>
      </c>
      <c r="D109" s="32">
        <v>4</v>
      </c>
      <c r="E109" s="21" t="s">
        <v>139</v>
      </c>
      <c r="F109" s="21" t="s">
        <v>48</v>
      </c>
      <c r="G109" s="21">
        <v>4319.5469999999996</v>
      </c>
      <c r="J109" t="s">
        <v>205</v>
      </c>
      <c r="K109" t="s">
        <v>27</v>
      </c>
      <c r="L109" s="22" t="s">
        <v>225</v>
      </c>
      <c r="M109">
        <v>38</v>
      </c>
      <c r="R109" s="12" t="s">
        <v>269</v>
      </c>
      <c r="S109" t="s">
        <v>33</v>
      </c>
      <c r="T109" s="22" t="s">
        <v>284</v>
      </c>
      <c r="U109" s="18">
        <v>0</v>
      </c>
      <c r="V109" s="18">
        <v>0</v>
      </c>
      <c r="W109" s="18">
        <v>100</v>
      </c>
    </row>
    <row r="110" spans="2:23" x14ac:dyDescent="0.3">
      <c r="B110" s="33">
        <v>78157</v>
      </c>
      <c r="C110" s="22" t="s">
        <v>33</v>
      </c>
      <c r="D110" s="34">
        <v>4</v>
      </c>
      <c r="E110" s="22" t="s">
        <v>139</v>
      </c>
      <c r="F110" s="22" t="s">
        <v>48</v>
      </c>
      <c r="G110" s="22">
        <v>6008.01</v>
      </c>
      <c r="J110" t="s">
        <v>207</v>
      </c>
      <c r="K110" t="s">
        <v>27</v>
      </c>
      <c r="L110" s="22" t="s">
        <v>225</v>
      </c>
      <c r="M110">
        <v>46</v>
      </c>
      <c r="R110" s="12" t="s">
        <v>270</v>
      </c>
      <c r="S110" s="47" t="s">
        <v>27</v>
      </c>
      <c r="T110" s="22" t="s">
        <v>284</v>
      </c>
      <c r="U110" s="18">
        <v>72</v>
      </c>
      <c r="V110" s="18">
        <v>0</v>
      </c>
      <c r="W110" s="18">
        <v>28.000000000000004</v>
      </c>
    </row>
    <row r="111" spans="2:23" x14ac:dyDescent="0.3">
      <c r="B111" s="33">
        <v>83731</v>
      </c>
      <c r="C111" s="22" t="s">
        <v>33</v>
      </c>
      <c r="D111" s="34">
        <v>4</v>
      </c>
      <c r="E111" s="22" t="s">
        <v>139</v>
      </c>
      <c r="F111" s="22" t="s">
        <v>48</v>
      </c>
      <c r="G111" s="22">
        <v>6492.2439999999997</v>
      </c>
      <c r="J111" t="s">
        <v>208</v>
      </c>
      <c r="K111" t="s">
        <v>33</v>
      </c>
      <c r="L111" s="22" t="s">
        <v>225</v>
      </c>
      <c r="M111">
        <v>113</v>
      </c>
      <c r="R111" s="12" t="s">
        <v>272</v>
      </c>
      <c r="S111" s="47" t="s">
        <v>27</v>
      </c>
      <c r="T111" s="22" t="s">
        <v>284</v>
      </c>
      <c r="U111" s="18">
        <v>17.708333333333336</v>
      </c>
      <c r="V111" s="18">
        <v>5.2083333333333339</v>
      </c>
      <c r="W111" s="18">
        <v>77.083333333333343</v>
      </c>
    </row>
    <row r="112" spans="2:23" x14ac:dyDescent="0.3">
      <c r="B112" s="26">
        <v>97180</v>
      </c>
      <c r="C112" s="23" t="s">
        <v>33</v>
      </c>
      <c r="D112" s="24">
        <v>4</v>
      </c>
      <c r="E112" s="23" t="s">
        <v>139</v>
      </c>
      <c r="F112" s="23" t="s">
        <v>48</v>
      </c>
      <c r="G112" s="23">
        <v>4651.9570000000003</v>
      </c>
      <c r="J112" t="s">
        <v>209</v>
      </c>
      <c r="K112" t="s">
        <v>33</v>
      </c>
      <c r="L112" s="22" t="s">
        <v>225</v>
      </c>
      <c r="M112">
        <v>81</v>
      </c>
      <c r="R112" s="12" t="s">
        <v>273</v>
      </c>
      <c r="S112" t="s">
        <v>33</v>
      </c>
      <c r="T112" s="22" t="s">
        <v>284</v>
      </c>
      <c r="U112" s="18">
        <v>0</v>
      </c>
      <c r="V112" s="18">
        <v>0</v>
      </c>
      <c r="W112" s="18">
        <v>100</v>
      </c>
    </row>
    <row r="113" spans="10:23" x14ac:dyDescent="0.3">
      <c r="J113" t="s">
        <v>210</v>
      </c>
      <c r="K113" t="s">
        <v>27</v>
      </c>
      <c r="L113" s="22" t="s">
        <v>225</v>
      </c>
      <c r="M113">
        <v>61</v>
      </c>
      <c r="R113" s="12" t="s">
        <v>274</v>
      </c>
      <c r="S113" s="47" t="s">
        <v>27</v>
      </c>
      <c r="T113" s="22" t="s">
        <v>284</v>
      </c>
      <c r="U113" s="18">
        <v>4.2105263157894735</v>
      </c>
      <c r="V113" s="18">
        <v>2.1052631578947367</v>
      </c>
      <c r="W113" s="18">
        <v>93.684210526315795</v>
      </c>
    </row>
    <row r="114" spans="10:23" x14ac:dyDescent="0.3">
      <c r="J114" s="26" t="s">
        <v>212</v>
      </c>
      <c r="K114" s="4" t="s">
        <v>33</v>
      </c>
      <c r="L114" s="23" t="s">
        <v>225</v>
      </c>
      <c r="M114" s="4">
        <v>153</v>
      </c>
      <c r="R114" s="12" t="s">
        <v>266</v>
      </c>
      <c r="S114" t="s">
        <v>33</v>
      </c>
      <c r="T114" s="22" t="s">
        <v>284</v>
      </c>
      <c r="U114" s="18">
        <v>2.5316455696202533</v>
      </c>
      <c r="V114" s="18">
        <v>0</v>
      </c>
      <c r="W114" s="18">
        <v>97.468354430379748</v>
      </c>
    </row>
    <row r="115" spans="10:23" x14ac:dyDescent="0.3">
      <c r="J115" t="s">
        <v>214</v>
      </c>
      <c r="K115" t="s">
        <v>33</v>
      </c>
      <c r="L115" s="21" t="s">
        <v>226</v>
      </c>
      <c r="M115">
        <v>73</v>
      </c>
      <c r="R115" s="12" t="s">
        <v>263</v>
      </c>
      <c r="S115" s="47" t="s">
        <v>27</v>
      </c>
      <c r="T115" s="22" t="s">
        <v>284</v>
      </c>
      <c r="U115" s="18">
        <v>8.6419753086419746</v>
      </c>
      <c r="V115" s="18">
        <v>2.4691358024691357</v>
      </c>
      <c r="W115" s="18">
        <v>88.888888888888886</v>
      </c>
    </row>
    <row r="116" spans="10:23" x14ac:dyDescent="0.3">
      <c r="J116" t="s">
        <v>215</v>
      </c>
      <c r="K116" t="s">
        <v>33</v>
      </c>
      <c r="L116" s="22" t="s">
        <v>226</v>
      </c>
      <c r="M116">
        <v>86</v>
      </c>
      <c r="R116" s="23" t="s">
        <v>264</v>
      </c>
      <c r="S116" s="48" t="s">
        <v>27</v>
      </c>
      <c r="T116" s="23" t="s">
        <v>284</v>
      </c>
      <c r="U116" s="24">
        <v>6.8965517241379306</v>
      </c>
      <c r="V116" s="24">
        <v>0</v>
      </c>
      <c r="W116" s="24">
        <v>93.103448275862064</v>
      </c>
    </row>
    <row r="117" spans="10:23" x14ac:dyDescent="0.3">
      <c r="J117" t="s">
        <v>217</v>
      </c>
      <c r="K117" t="s">
        <v>33</v>
      </c>
      <c r="L117" s="22" t="s">
        <v>226</v>
      </c>
      <c r="M117">
        <v>26</v>
      </c>
    </row>
    <row r="118" spans="10:23" x14ac:dyDescent="0.3">
      <c r="J118" t="s">
        <v>218</v>
      </c>
      <c r="K118" t="s">
        <v>33</v>
      </c>
      <c r="L118" s="22" t="s">
        <v>226</v>
      </c>
      <c r="M118">
        <v>15</v>
      </c>
    </row>
    <row r="119" spans="10:23" x14ac:dyDescent="0.3">
      <c r="J119" t="s">
        <v>219</v>
      </c>
      <c r="K119" t="s">
        <v>33</v>
      </c>
      <c r="L119" s="22" t="s">
        <v>226</v>
      </c>
      <c r="M119">
        <v>63</v>
      </c>
    </row>
    <row r="120" spans="10:23" x14ac:dyDescent="0.3">
      <c r="J120" t="s">
        <v>220</v>
      </c>
      <c r="K120" t="s">
        <v>33</v>
      </c>
      <c r="L120" s="22" t="s">
        <v>226</v>
      </c>
      <c r="M120">
        <v>39</v>
      </c>
    </row>
    <row r="121" spans="10:23" x14ac:dyDescent="0.3">
      <c r="J121" t="s">
        <v>221</v>
      </c>
      <c r="K121" t="s">
        <v>33</v>
      </c>
      <c r="L121" s="22" t="s">
        <v>226</v>
      </c>
      <c r="M121">
        <v>66</v>
      </c>
    </row>
    <row r="122" spans="10:23" x14ac:dyDescent="0.3">
      <c r="J122" t="s">
        <v>222</v>
      </c>
      <c r="K122" t="s">
        <v>33</v>
      </c>
      <c r="L122" s="22" t="s">
        <v>226</v>
      </c>
      <c r="M122">
        <v>53</v>
      </c>
    </row>
    <row r="123" spans="10:23" x14ac:dyDescent="0.3">
      <c r="J123" s="4" t="s">
        <v>223</v>
      </c>
      <c r="K123" s="4" t="s">
        <v>33</v>
      </c>
      <c r="L123" s="23" t="s">
        <v>226</v>
      </c>
      <c r="M123" s="4">
        <v>53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3"/>
  <sheetViews>
    <sheetView zoomScale="85" zoomScaleNormal="85" workbookViewId="0">
      <selection activeCell="F17" sqref="F17"/>
    </sheetView>
  </sheetViews>
  <sheetFormatPr defaultRowHeight="14.4" x14ac:dyDescent="0.3"/>
  <cols>
    <col min="1" max="1" width="10" bestFit="1" customWidth="1"/>
    <col min="2" max="2" width="9.5546875" bestFit="1" customWidth="1"/>
    <col min="4" max="4" width="34.33203125" bestFit="1" customWidth="1"/>
    <col min="7" max="7" width="10.109375" customWidth="1"/>
    <col min="8" max="8" width="9.6640625" customWidth="1"/>
    <col min="10" max="10" width="36.109375" bestFit="1" customWidth="1"/>
    <col min="11" max="11" width="14" bestFit="1" customWidth="1"/>
    <col min="12" max="12" width="16" bestFit="1" customWidth="1"/>
    <col min="15" max="15" width="9.88671875" customWidth="1"/>
    <col min="17" max="17" width="30" bestFit="1" customWidth="1"/>
  </cols>
  <sheetData>
    <row r="1" spans="1:18" x14ac:dyDescent="0.3">
      <c r="A1" s="1" t="s">
        <v>287</v>
      </c>
      <c r="B1" s="15" t="s">
        <v>43</v>
      </c>
      <c r="C1" s="9" t="s">
        <v>20</v>
      </c>
      <c r="D1" s="7" t="s">
        <v>22</v>
      </c>
      <c r="E1" s="7" t="s">
        <v>306</v>
      </c>
      <c r="G1" s="1" t="s">
        <v>343</v>
      </c>
      <c r="H1" s="15" t="s">
        <v>43</v>
      </c>
      <c r="I1" s="9" t="s">
        <v>20</v>
      </c>
      <c r="J1" s="7" t="s">
        <v>22</v>
      </c>
      <c r="K1" s="7" t="s">
        <v>341</v>
      </c>
      <c r="L1" s="7" t="s">
        <v>342</v>
      </c>
      <c r="N1" s="1" t="s">
        <v>387</v>
      </c>
      <c r="O1" s="15" t="s">
        <v>43</v>
      </c>
      <c r="P1" s="9" t="s">
        <v>20</v>
      </c>
      <c r="Q1" s="7" t="s">
        <v>22</v>
      </c>
      <c r="R1" s="45" t="s">
        <v>195</v>
      </c>
    </row>
    <row r="2" spans="1:18" x14ac:dyDescent="0.3">
      <c r="B2" t="s">
        <v>288</v>
      </c>
      <c r="C2" t="s">
        <v>33</v>
      </c>
      <c r="D2" t="s">
        <v>142</v>
      </c>
      <c r="E2">
        <v>8.278978856069406</v>
      </c>
      <c r="H2" t="s">
        <v>256</v>
      </c>
      <c r="I2" t="s">
        <v>27</v>
      </c>
      <c r="J2" s="22" t="s">
        <v>283</v>
      </c>
      <c r="K2">
        <v>0.47950900000000002</v>
      </c>
      <c r="L2">
        <v>0.88111525000000013</v>
      </c>
      <c r="O2" s="12" t="s">
        <v>356</v>
      </c>
      <c r="P2" t="s">
        <v>27</v>
      </c>
      <c r="Q2" s="22" t="s">
        <v>386</v>
      </c>
      <c r="R2">
        <v>62</v>
      </c>
    </row>
    <row r="3" spans="1:18" x14ac:dyDescent="0.3">
      <c r="B3" t="s">
        <v>289</v>
      </c>
      <c r="C3" t="s">
        <v>33</v>
      </c>
      <c r="D3" t="s">
        <v>142</v>
      </c>
      <c r="E3">
        <v>2.1276418779433421</v>
      </c>
      <c r="H3" t="s">
        <v>259</v>
      </c>
      <c r="I3" t="s">
        <v>27</v>
      </c>
      <c r="J3" s="22" t="s">
        <v>283</v>
      </c>
      <c r="K3">
        <v>7.2387000000000007E-2</v>
      </c>
      <c r="L3">
        <v>2.8665560000000001</v>
      </c>
      <c r="O3" s="12" t="s">
        <v>357</v>
      </c>
      <c r="P3" t="s">
        <v>33</v>
      </c>
      <c r="Q3" s="22" t="s">
        <v>386</v>
      </c>
      <c r="R3">
        <v>134</v>
      </c>
    </row>
    <row r="4" spans="1:18" x14ac:dyDescent="0.3">
      <c r="B4" t="s">
        <v>290</v>
      </c>
      <c r="C4" t="s">
        <v>27</v>
      </c>
      <c r="D4" t="s">
        <v>142</v>
      </c>
      <c r="E4">
        <v>1.272728781112455</v>
      </c>
      <c r="H4" t="s">
        <v>255</v>
      </c>
      <c r="I4" t="s">
        <v>27</v>
      </c>
      <c r="J4" s="22" t="s">
        <v>283</v>
      </c>
      <c r="K4">
        <v>0</v>
      </c>
      <c r="L4">
        <v>1.0759499999999997</v>
      </c>
      <c r="O4" s="12" t="s">
        <v>358</v>
      </c>
      <c r="P4" t="s">
        <v>27</v>
      </c>
      <c r="Q4" s="22" t="s">
        <v>386</v>
      </c>
      <c r="R4">
        <v>68</v>
      </c>
    </row>
    <row r="5" spans="1:18" x14ac:dyDescent="0.3">
      <c r="B5" s="4" t="s">
        <v>291</v>
      </c>
      <c r="C5" s="4" t="s">
        <v>27</v>
      </c>
      <c r="D5" s="4" t="s">
        <v>142</v>
      </c>
      <c r="E5" s="4">
        <v>1.417457355160747</v>
      </c>
      <c r="H5" s="4" t="s">
        <v>254</v>
      </c>
      <c r="I5" s="4" t="s">
        <v>33</v>
      </c>
      <c r="J5" s="23" t="s">
        <v>283</v>
      </c>
      <c r="K5" s="4">
        <v>0.34172999999999998</v>
      </c>
      <c r="L5" s="4">
        <v>0.42289110000000002</v>
      </c>
      <c r="O5" s="12" t="s">
        <v>360</v>
      </c>
      <c r="P5" t="s">
        <v>33</v>
      </c>
      <c r="Q5" s="22" t="s">
        <v>386</v>
      </c>
      <c r="R5">
        <v>114</v>
      </c>
    </row>
    <row r="6" spans="1:18" x14ac:dyDescent="0.3">
      <c r="B6" t="s">
        <v>292</v>
      </c>
      <c r="C6" t="s">
        <v>27</v>
      </c>
      <c r="D6" t="s">
        <v>296</v>
      </c>
      <c r="E6">
        <v>16.132544902077566</v>
      </c>
      <c r="H6" t="s">
        <v>269</v>
      </c>
      <c r="I6" t="s">
        <v>33</v>
      </c>
      <c r="J6" s="22" t="s">
        <v>284</v>
      </c>
      <c r="K6">
        <v>5.5444979999999999</v>
      </c>
      <c r="L6">
        <v>10.468413200000001</v>
      </c>
      <c r="O6" s="12" t="s">
        <v>361</v>
      </c>
      <c r="P6" t="s">
        <v>33</v>
      </c>
      <c r="Q6" s="22" t="s">
        <v>386</v>
      </c>
      <c r="R6">
        <v>37</v>
      </c>
    </row>
    <row r="7" spans="1:18" x14ac:dyDescent="0.3">
      <c r="B7" t="s">
        <v>293</v>
      </c>
      <c r="C7" t="s">
        <v>27</v>
      </c>
      <c r="D7" t="s">
        <v>296</v>
      </c>
      <c r="E7">
        <v>19.715149311539339</v>
      </c>
      <c r="H7" t="s">
        <v>268</v>
      </c>
      <c r="I7" t="s">
        <v>27</v>
      </c>
      <c r="J7" s="22" t="s">
        <v>284</v>
      </c>
      <c r="K7">
        <v>1.7646280000000001</v>
      </c>
      <c r="L7">
        <v>5.9228013636363643</v>
      </c>
      <c r="O7" s="12" t="s">
        <v>362</v>
      </c>
      <c r="P7" t="s">
        <v>27</v>
      </c>
      <c r="Q7" s="22" t="s">
        <v>386</v>
      </c>
      <c r="R7">
        <v>41</v>
      </c>
    </row>
    <row r="8" spans="1:18" x14ac:dyDescent="0.3">
      <c r="B8" t="s">
        <v>294</v>
      </c>
      <c r="C8" t="s">
        <v>33</v>
      </c>
      <c r="D8" t="s">
        <v>296</v>
      </c>
      <c r="E8">
        <v>12.650642504895595</v>
      </c>
      <c r="H8" t="s">
        <v>274</v>
      </c>
      <c r="I8" t="s">
        <v>27</v>
      </c>
      <c r="J8" s="22" t="s">
        <v>284</v>
      </c>
      <c r="K8">
        <v>3.0311569999999999</v>
      </c>
      <c r="L8">
        <v>9.4041683076923093</v>
      </c>
      <c r="O8" s="12" t="s">
        <v>363</v>
      </c>
      <c r="P8" t="s">
        <v>27</v>
      </c>
      <c r="Q8" s="22" t="s">
        <v>386</v>
      </c>
      <c r="R8">
        <v>22</v>
      </c>
    </row>
    <row r="9" spans="1:18" x14ac:dyDescent="0.3">
      <c r="B9" s="4" t="s">
        <v>295</v>
      </c>
      <c r="C9" s="4" t="s">
        <v>33</v>
      </c>
      <c r="D9" s="4" t="s">
        <v>296</v>
      </c>
      <c r="E9" s="4">
        <v>18.544684926841946</v>
      </c>
      <c r="H9" s="4" t="s">
        <v>273</v>
      </c>
      <c r="I9" s="4" t="s">
        <v>33</v>
      </c>
      <c r="J9" s="23" t="s">
        <v>284</v>
      </c>
      <c r="K9" s="4">
        <v>4.0211969999999999</v>
      </c>
      <c r="L9" s="4">
        <v>6.1229274999999994</v>
      </c>
      <c r="O9" s="12" t="s">
        <v>364</v>
      </c>
      <c r="P9" t="s">
        <v>27</v>
      </c>
      <c r="Q9" s="22" t="s">
        <v>386</v>
      </c>
      <c r="R9">
        <v>101</v>
      </c>
    </row>
    <row r="10" spans="1:18" x14ac:dyDescent="0.3">
      <c r="O10" s="12" t="s">
        <v>365</v>
      </c>
      <c r="P10" t="s">
        <v>33</v>
      </c>
      <c r="Q10" s="22" t="s">
        <v>386</v>
      </c>
      <c r="R10">
        <v>46</v>
      </c>
    </row>
    <row r="11" spans="1:18" x14ac:dyDescent="0.3">
      <c r="O11" s="12" t="s">
        <v>366</v>
      </c>
      <c r="P11" t="s">
        <v>27</v>
      </c>
      <c r="Q11" s="22" t="s">
        <v>386</v>
      </c>
      <c r="R11">
        <v>109</v>
      </c>
    </row>
    <row r="12" spans="1:18" x14ac:dyDescent="0.3">
      <c r="A12" s="1" t="s">
        <v>297</v>
      </c>
      <c r="B12" s="15" t="s">
        <v>43</v>
      </c>
      <c r="C12" s="9" t="s">
        <v>20</v>
      </c>
      <c r="D12" s="7" t="s">
        <v>22</v>
      </c>
      <c r="E12" s="7" t="s">
        <v>298</v>
      </c>
      <c r="G12" s="1" t="s">
        <v>354</v>
      </c>
      <c r="H12" s="7" t="s">
        <v>141</v>
      </c>
      <c r="I12" s="7" t="s">
        <v>20</v>
      </c>
      <c r="J12" s="7" t="s">
        <v>142</v>
      </c>
      <c r="K12" s="7" t="s">
        <v>188</v>
      </c>
      <c r="O12" s="60" t="s">
        <v>367</v>
      </c>
      <c r="P12" s="61" t="s">
        <v>27</v>
      </c>
      <c r="Q12" s="22" t="s">
        <v>386</v>
      </c>
      <c r="R12" s="61">
        <v>85</v>
      </c>
    </row>
    <row r="13" spans="1:18" x14ac:dyDescent="0.3">
      <c r="B13" t="s">
        <v>299</v>
      </c>
      <c r="C13" t="s">
        <v>33</v>
      </c>
      <c r="D13" t="s">
        <v>142</v>
      </c>
      <c r="E13">
        <v>5.0420168067226898</v>
      </c>
      <c r="H13" t="s">
        <v>143</v>
      </c>
      <c r="I13" t="s">
        <v>33</v>
      </c>
      <c r="J13" s="22" t="s">
        <v>98</v>
      </c>
      <c r="K13">
        <v>44.266666666666666</v>
      </c>
      <c r="O13" s="60" t="s">
        <v>368</v>
      </c>
      <c r="P13" s="61" t="s">
        <v>27</v>
      </c>
      <c r="Q13" s="22" t="s">
        <v>386</v>
      </c>
      <c r="R13" s="61">
        <v>110</v>
      </c>
    </row>
    <row r="14" spans="1:18" x14ac:dyDescent="0.3">
      <c r="B14" t="s">
        <v>300</v>
      </c>
      <c r="C14" t="s">
        <v>33</v>
      </c>
      <c r="D14" t="s">
        <v>142</v>
      </c>
      <c r="E14">
        <v>3.5598705501618122</v>
      </c>
      <c r="H14" t="s">
        <v>144</v>
      </c>
      <c r="I14" t="s">
        <v>27</v>
      </c>
      <c r="J14" s="22" t="s">
        <v>98</v>
      </c>
      <c r="K14">
        <v>36.857142857142854</v>
      </c>
      <c r="O14" s="60" t="s">
        <v>369</v>
      </c>
      <c r="P14" s="61" t="s">
        <v>33</v>
      </c>
      <c r="Q14" s="22" t="s">
        <v>386</v>
      </c>
      <c r="R14" s="61">
        <v>43</v>
      </c>
    </row>
    <row r="15" spans="1:18" x14ac:dyDescent="0.3">
      <c r="B15" t="s">
        <v>301</v>
      </c>
      <c r="C15" t="s">
        <v>27</v>
      </c>
      <c r="D15" t="s">
        <v>142</v>
      </c>
      <c r="E15">
        <v>4.8022598870056488</v>
      </c>
      <c r="H15" t="s">
        <v>145</v>
      </c>
      <c r="I15" t="s">
        <v>33</v>
      </c>
      <c r="J15" s="22" t="s">
        <v>98</v>
      </c>
      <c r="K15">
        <v>44.35</v>
      </c>
      <c r="O15" s="62" t="s">
        <v>370</v>
      </c>
      <c r="P15" s="63" t="s">
        <v>33</v>
      </c>
      <c r="Q15" s="23" t="s">
        <v>386</v>
      </c>
      <c r="R15" s="63">
        <v>114</v>
      </c>
    </row>
    <row r="16" spans="1:18" x14ac:dyDescent="0.3">
      <c r="B16" s="4" t="s">
        <v>302</v>
      </c>
      <c r="C16" s="4" t="s">
        <v>33</v>
      </c>
      <c r="D16" s="4" t="s">
        <v>142</v>
      </c>
      <c r="E16" s="4">
        <v>3.7735849056603774</v>
      </c>
      <c r="H16" t="s">
        <v>146</v>
      </c>
      <c r="I16" t="s">
        <v>27</v>
      </c>
      <c r="J16" s="22" t="s">
        <v>98</v>
      </c>
      <c r="K16">
        <v>41.047619047619051</v>
      </c>
      <c r="O16" s="60" t="s">
        <v>371</v>
      </c>
      <c r="P16" s="61" t="s">
        <v>27</v>
      </c>
      <c r="Q16" s="22" t="s">
        <v>388</v>
      </c>
      <c r="R16" s="61">
        <v>52</v>
      </c>
    </row>
    <row r="17" spans="1:18" x14ac:dyDescent="0.3">
      <c r="B17" t="s">
        <v>303</v>
      </c>
      <c r="C17" t="s">
        <v>33</v>
      </c>
      <c r="D17" t="s">
        <v>296</v>
      </c>
      <c r="E17">
        <v>29.241877256317682</v>
      </c>
      <c r="H17" s="4" t="s">
        <v>147</v>
      </c>
      <c r="I17" s="4" t="s">
        <v>27</v>
      </c>
      <c r="J17" s="23" t="s">
        <v>98</v>
      </c>
      <c r="K17" s="4">
        <v>30.333333333333332</v>
      </c>
      <c r="O17" s="60" t="s">
        <v>372</v>
      </c>
      <c r="P17" s="61" t="s">
        <v>27</v>
      </c>
      <c r="Q17" s="22" t="s">
        <v>388</v>
      </c>
      <c r="R17" s="61">
        <v>107</v>
      </c>
    </row>
    <row r="18" spans="1:18" x14ac:dyDescent="0.3">
      <c r="B18" t="s">
        <v>304</v>
      </c>
      <c r="C18" t="s">
        <v>33</v>
      </c>
      <c r="D18" t="s">
        <v>296</v>
      </c>
      <c r="E18">
        <v>35.842293906810035</v>
      </c>
      <c r="H18" t="s">
        <v>148</v>
      </c>
      <c r="I18" t="s">
        <v>27</v>
      </c>
      <c r="J18" s="22" t="s">
        <v>154</v>
      </c>
      <c r="K18">
        <v>25.125</v>
      </c>
      <c r="O18" s="60" t="s">
        <v>373</v>
      </c>
      <c r="P18" s="61" t="s">
        <v>27</v>
      </c>
      <c r="Q18" s="22" t="s">
        <v>388</v>
      </c>
      <c r="R18" s="61">
        <v>97</v>
      </c>
    </row>
    <row r="19" spans="1:18" x14ac:dyDescent="0.3">
      <c r="B19" s="4" t="s">
        <v>305</v>
      </c>
      <c r="C19" s="4" t="s">
        <v>33</v>
      </c>
      <c r="D19" s="4" t="s">
        <v>296</v>
      </c>
      <c r="E19" s="4">
        <v>36.283185840707958</v>
      </c>
      <c r="H19" t="s">
        <v>149</v>
      </c>
      <c r="I19" t="s">
        <v>33</v>
      </c>
      <c r="J19" s="22" t="s">
        <v>154</v>
      </c>
      <c r="K19">
        <v>19.6875</v>
      </c>
      <c r="O19" s="60" t="s">
        <v>374</v>
      </c>
      <c r="P19" s="61" t="s">
        <v>27</v>
      </c>
      <c r="Q19" s="22" t="s">
        <v>388</v>
      </c>
      <c r="R19" s="61">
        <v>74</v>
      </c>
    </row>
    <row r="20" spans="1:18" x14ac:dyDescent="0.3">
      <c r="H20" t="s">
        <v>150</v>
      </c>
      <c r="I20" t="s">
        <v>33</v>
      </c>
      <c r="J20" s="22" t="s">
        <v>154</v>
      </c>
      <c r="K20">
        <v>19.7</v>
      </c>
      <c r="O20" s="60" t="s">
        <v>375</v>
      </c>
      <c r="P20" s="61" t="s">
        <v>27</v>
      </c>
      <c r="Q20" s="22" t="s">
        <v>388</v>
      </c>
      <c r="R20" s="61">
        <v>63</v>
      </c>
    </row>
    <row r="21" spans="1:18" x14ac:dyDescent="0.3">
      <c r="H21" t="s">
        <v>151</v>
      </c>
      <c r="I21" t="s">
        <v>33</v>
      </c>
      <c r="J21" s="22" t="s">
        <v>154</v>
      </c>
      <c r="K21">
        <v>19.714285714285715</v>
      </c>
      <c r="O21" s="60" t="s">
        <v>376</v>
      </c>
      <c r="P21" s="61" t="s">
        <v>27</v>
      </c>
      <c r="Q21" s="22" t="s">
        <v>388</v>
      </c>
      <c r="R21" s="61">
        <v>52</v>
      </c>
    </row>
    <row r="22" spans="1:18" x14ac:dyDescent="0.3">
      <c r="A22" s="1" t="s">
        <v>307</v>
      </c>
      <c r="B22" s="15" t="s">
        <v>43</v>
      </c>
      <c r="C22" s="9" t="s">
        <v>20</v>
      </c>
      <c r="D22" s="7" t="s">
        <v>22</v>
      </c>
      <c r="E22" s="7" t="s">
        <v>298</v>
      </c>
      <c r="H22" s="4" t="s">
        <v>152</v>
      </c>
      <c r="I22" s="4" t="s">
        <v>27</v>
      </c>
      <c r="J22" s="23" t="s">
        <v>154</v>
      </c>
      <c r="K22" s="4">
        <v>20.904761904761905</v>
      </c>
      <c r="O22" s="60" t="s">
        <v>379</v>
      </c>
      <c r="P22" s="61" t="s">
        <v>27</v>
      </c>
      <c r="Q22" s="22" t="s">
        <v>388</v>
      </c>
      <c r="R22" s="61">
        <v>42</v>
      </c>
    </row>
    <row r="23" spans="1:18" x14ac:dyDescent="0.3">
      <c r="B23" s="5" t="s">
        <v>308</v>
      </c>
      <c r="C23" s="5" t="s">
        <v>33</v>
      </c>
      <c r="D23" t="s">
        <v>314</v>
      </c>
      <c r="E23" s="53">
        <v>8.6720867208672079</v>
      </c>
      <c r="H23" t="s">
        <v>344</v>
      </c>
      <c r="I23" t="s">
        <v>27</v>
      </c>
      <c r="J23" s="22" t="s">
        <v>134</v>
      </c>
      <c r="K23">
        <v>50.68</v>
      </c>
      <c r="O23" s="62" t="s">
        <v>380</v>
      </c>
      <c r="P23" s="64" t="s">
        <v>33</v>
      </c>
      <c r="Q23" s="23" t="s">
        <v>388</v>
      </c>
      <c r="R23" s="63">
        <v>106</v>
      </c>
    </row>
    <row r="24" spans="1:18" x14ac:dyDescent="0.3">
      <c r="B24" s="5" t="s">
        <v>309</v>
      </c>
      <c r="C24" s="5" t="s">
        <v>27</v>
      </c>
      <c r="D24" t="s">
        <v>314</v>
      </c>
      <c r="E24" s="53">
        <v>6.9958847736625511</v>
      </c>
      <c r="H24" t="s">
        <v>345</v>
      </c>
      <c r="I24" t="s">
        <v>27</v>
      </c>
      <c r="J24" s="22" t="s">
        <v>134</v>
      </c>
      <c r="K24">
        <v>49.35</v>
      </c>
      <c r="O24" s="36" t="s">
        <v>156</v>
      </c>
      <c r="P24" s="27" t="s">
        <v>27</v>
      </c>
      <c r="Q24" s="22" t="s">
        <v>173</v>
      </c>
      <c r="R24">
        <v>18</v>
      </c>
    </row>
    <row r="25" spans="1:18" x14ac:dyDescent="0.3">
      <c r="B25" s="6" t="s">
        <v>310</v>
      </c>
      <c r="C25" s="6" t="s">
        <v>27</v>
      </c>
      <c r="D25" s="4" t="s">
        <v>314</v>
      </c>
      <c r="E25" s="54">
        <v>5.3215077605321497</v>
      </c>
      <c r="H25" t="s">
        <v>346</v>
      </c>
      <c r="I25" t="s">
        <v>27</v>
      </c>
      <c r="J25" s="22" t="s">
        <v>134</v>
      </c>
      <c r="K25">
        <v>50.04</v>
      </c>
      <c r="O25" s="36" t="s">
        <v>157</v>
      </c>
      <c r="P25" s="27" t="s">
        <v>27</v>
      </c>
      <c r="Q25" s="22" t="s">
        <v>173</v>
      </c>
      <c r="R25">
        <v>10</v>
      </c>
    </row>
    <row r="26" spans="1:18" x14ac:dyDescent="0.3">
      <c r="B26" s="5" t="s">
        <v>311</v>
      </c>
      <c r="C26" s="5" t="s">
        <v>27</v>
      </c>
      <c r="D26" t="s">
        <v>315</v>
      </c>
      <c r="E26" s="53">
        <v>33.333333333333329</v>
      </c>
      <c r="H26" s="4" t="s">
        <v>347</v>
      </c>
      <c r="I26" s="4" t="s">
        <v>27</v>
      </c>
      <c r="J26" s="23" t="s">
        <v>134</v>
      </c>
      <c r="K26" s="4">
        <v>52.8</v>
      </c>
      <c r="O26" s="36" t="s">
        <v>158</v>
      </c>
      <c r="P26" s="27" t="s">
        <v>33</v>
      </c>
      <c r="Q26" s="22" t="s">
        <v>173</v>
      </c>
      <c r="R26">
        <v>29</v>
      </c>
    </row>
    <row r="27" spans="1:18" x14ac:dyDescent="0.3">
      <c r="B27" s="5" t="s">
        <v>312</v>
      </c>
      <c r="C27" s="5" t="s">
        <v>27</v>
      </c>
      <c r="D27" t="s">
        <v>315</v>
      </c>
      <c r="E27" s="53">
        <v>40.845070422535215</v>
      </c>
      <c r="H27" t="s">
        <v>348</v>
      </c>
      <c r="I27" t="s">
        <v>27</v>
      </c>
      <c r="J27" s="22" t="s">
        <v>353</v>
      </c>
      <c r="K27">
        <v>44.56</v>
      </c>
      <c r="O27" s="36" t="s">
        <v>159</v>
      </c>
      <c r="P27" s="27" t="s">
        <v>33</v>
      </c>
      <c r="Q27" s="22" t="s">
        <v>173</v>
      </c>
      <c r="R27">
        <v>48</v>
      </c>
    </row>
    <row r="28" spans="1:18" x14ac:dyDescent="0.3">
      <c r="B28" s="6" t="s">
        <v>313</v>
      </c>
      <c r="C28" s="6" t="s">
        <v>27</v>
      </c>
      <c r="D28" s="4" t="s">
        <v>315</v>
      </c>
      <c r="E28" s="54">
        <v>46.330275229357802</v>
      </c>
      <c r="H28" t="s">
        <v>349</v>
      </c>
      <c r="I28" t="s">
        <v>27</v>
      </c>
      <c r="J28" s="22" t="s">
        <v>353</v>
      </c>
      <c r="K28">
        <v>47.52</v>
      </c>
      <c r="O28" s="36" t="s">
        <v>160</v>
      </c>
      <c r="P28" s="27" t="s">
        <v>27</v>
      </c>
      <c r="Q28" s="22" t="s">
        <v>173</v>
      </c>
      <c r="R28">
        <v>15</v>
      </c>
    </row>
    <row r="29" spans="1:18" x14ac:dyDescent="0.3">
      <c r="H29" t="s">
        <v>350</v>
      </c>
      <c r="I29" t="s">
        <v>33</v>
      </c>
      <c r="J29" s="22" t="s">
        <v>353</v>
      </c>
      <c r="K29">
        <v>43.08</v>
      </c>
      <c r="O29" s="36" t="s">
        <v>161</v>
      </c>
      <c r="P29" s="27" t="s">
        <v>33</v>
      </c>
      <c r="Q29" s="22" t="s">
        <v>173</v>
      </c>
      <c r="R29">
        <v>36</v>
      </c>
    </row>
    <row r="30" spans="1:18" x14ac:dyDescent="0.3">
      <c r="H30" t="s">
        <v>351</v>
      </c>
      <c r="I30" t="s">
        <v>27</v>
      </c>
      <c r="J30" s="22" t="s">
        <v>353</v>
      </c>
      <c r="K30">
        <v>45.52</v>
      </c>
      <c r="O30" s="36" t="s">
        <v>162</v>
      </c>
      <c r="P30" s="27" t="s">
        <v>33</v>
      </c>
      <c r="Q30" s="22" t="s">
        <v>173</v>
      </c>
      <c r="R30">
        <v>23</v>
      </c>
    </row>
    <row r="31" spans="1:18" x14ac:dyDescent="0.3">
      <c r="A31" s="1" t="s">
        <v>322</v>
      </c>
      <c r="B31" s="15" t="s">
        <v>43</v>
      </c>
      <c r="C31" s="9" t="s">
        <v>20</v>
      </c>
      <c r="D31" s="7" t="s">
        <v>22</v>
      </c>
      <c r="E31" s="44" t="s">
        <v>298</v>
      </c>
      <c r="H31" s="4" t="s">
        <v>352</v>
      </c>
      <c r="I31" s="4" t="s">
        <v>33</v>
      </c>
      <c r="J31" s="23" t="s">
        <v>353</v>
      </c>
      <c r="K31" s="4">
        <v>40.76</v>
      </c>
      <c r="O31" s="41" t="s">
        <v>163</v>
      </c>
      <c r="P31" s="28" t="s">
        <v>27</v>
      </c>
      <c r="Q31" s="23" t="s">
        <v>173</v>
      </c>
      <c r="R31" s="4">
        <v>59</v>
      </c>
    </row>
    <row r="32" spans="1:18" x14ac:dyDescent="0.3">
      <c r="B32" s="57" t="s">
        <v>316</v>
      </c>
      <c r="C32" s="57" t="s">
        <v>33</v>
      </c>
      <c r="D32" s="22" t="s">
        <v>98</v>
      </c>
      <c r="E32" s="55">
        <v>9.94413407821229</v>
      </c>
      <c r="O32" s="20" t="s">
        <v>164</v>
      </c>
      <c r="P32" s="30" t="s">
        <v>33</v>
      </c>
      <c r="Q32" s="22" t="s">
        <v>174</v>
      </c>
      <c r="R32">
        <v>32</v>
      </c>
    </row>
    <row r="33" spans="1:24" x14ac:dyDescent="0.3">
      <c r="B33" s="57" t="s">
        <v>317</v>
      </c>
      <c r="C33" s="57" t="s">
        <v>27</v>
      </c>
      <c r="D33" s="22" t="s">
        <v>98</v>
      </c>
      <c r="E33" s="55">
        <v>7.088331515812432</v>
      </c>
      <c r="O33" s="36" t="s">
        <v>165</v>
      </c>
      <c r="P33" s="27" t="s">
        <v>27</v>
      </c>
      <c r="Q33" s="22" t="s">
        <v>174</v>
      </c>
      <c r="R33">
        <v>18</v>
      </c>
    </row>
    <row r="34" spans="1:24" x14ac:dyDescent="0.3">
      <c r="B34" s="58" t="s">
        <v>143</v>
      </c>
      <c r="C34" s="58" t="s">
        <v>33</v>
      </c>
      <c r="D34" s="22" t="s">
        <v>98</v>
      </c>
      <c r="E34" s="55">
        <v>14.13793103448276</v>
      </c>
      <c r="G34" s="1" t="s">
        <v>355</v>
      </c>
      <c r="H34" s="15" t="s">
        <v>43</v>
      </c>
      <c r="I34" s="17" t="s">
        <v>20</v>
      </c>
      <c r="J34" s="7" t="s">
        <v>22</v>
      </c>
      <c r="K34" s="7" t="s">
        <v>189</v>
      </c>
      <c r="O34" s="36" t="s">
        <v>166</v>
      </c>
      <c r="P34" s="27" t="s">
        <v>27</v>
      </c>
      <c r="Q34" s="22" t="s">
        <v>174</v>
      </c>
      <c r="R34">
        <v>16</v>
      </c>
    </row>
    <row r="35" spans="1:24" x14ac:dyDescent="0.3">
      <c r="B35" s="58" t="s">
        <v>146</v>
      </c>
      <c r="C35" s="58" t="s">
        <v>27</v>
      </c>
      <c r="D35" s="22" t="s">
        <v>98</v>
      </c>
      <c r="E35" s="55">
        <v>13.750000000000002</v>
      </c>
      <c r="H35" s="35" t="s">
        <v>175</v>
      </c>
      <c r="I35" t="s">
        <v>27</v>
      </c>
      <c r="J35" s="22" t="s">
        <v>173</v>
      </c>
      <c r="K35" s="13" t="s">
        <v>190</v>
      </c>
      <c r="O35" s="36" t="s">
        <v>167</v>
      </c>
      <c r="P35" s="27" t="s">
        <v>27</v>
      </c>
      <c r="Q35" s="22" t="s">
        <v>174</v>
      </c>
      <c r="R35">
        <v>22</v>
      </c>
    </row>
    <row r="36" spans="1:24" x14ac:dyDescent="0.3">
      <c r="B36" s="58" t="s">
        <v>144</v>
      </c>
      <c r="C36" s="58" t="s">
        <v>27</v>
      </c>
      <c r="D36" s="22" t="s">
        <v>98</v>
      </c>
      <c r="E36" s="55">
        <v>10.693641618497111</v>
      </c>
      <c r="H36" s="35" t="s">
        <v>156</v>
      </c>
      <c r="I36" t="s">
        <v>27</v>
      </c>
      <c r="J36" s="22" t="s">
        <v>173</v>
      </c>
      <c r="K36" s="13">
        <v>267</v>
      </c>
      <c r="O36" s="36" t="s">
        <v>168</v>
      </c>
      <c r="P36" s="27" t="s">
        <v>27</v>
      </c>
      <c r="Q36" s="22" t="s">
        <v>174</v>
      </c>
      <c r="R36">
        <v>34</v>
      </c>
    </row>
    <row r="37" spans="1:24" x14ac:dyDescent="0.3">
      <c r="B37" s="59" t="s">
        <v>145</v>
      </c>
      <c r="C37" s="59" t="s">
        <v>33</v>
      </c>
      <c r="D37" s="23" t="s">
        <v>98</v>
      </c>
      <c r="E37" s="56">
        <v>16.785714285714288</v>
      </c>
      <c r="H37" s="35" t="s">
        <v>176</v>
      </c>
      <c r="I37" s="36" t="s">
        <v>33</v>
      </c>
      <c r="J37" s="22" t="s">
        <v>173</v>
      </c>
      <c r="K37" s="13">
        <v>101</v>
      </c>
      <c r="O37" s="36" t="s">
        <v>169</v>
      </c>
      <c r="P37" s="27" t="s">
        <v>27</v>
      </c>
      <c r="Q37" s="22" t="s">
        <v>174</v>
      </c>
      <c r="R37">
        <v>21</v>
      </c>
    </row>
    <row r="38" spans="1:24" x14ac:dyDescent="0.3">
      <c r="B38" s="57" t="s">
        <v>318</v>
      </c>
      <c r="C38" s="57" t="s">
        <v>33</v>
      </c>
      <c r="D38" s="22" t="s">
        <v>154</v>
      </c>
      <c r="E38" s="55">
        <v>21.060606060606059</v>
      </c>
      <c r="H38" s="35" t="s">
        <v>157</v>
      </c>
      <c r="I38" t="s">
        <v>27</v>
      </c>
      <c r="J38" s="22" t="s">
        <v>173</v>
      </c>
      <c r="K38" s="13">
        <v>194</v>
      </c>
      <c r="O38" s="36" t="s">
        <v>170</v>
      </c>
      <c r="P38" s="27" t="s">
        <v>33</v>
      </c>
      <c r="Q38" s="22" t="s">
        <v>174</v>
      </c>
      <c r="R38">
        <v>7</v>
      </c>
    </row>
    <row r="39" spans="1:24" x14ac:dyDescent="0.3">
      <c r="B39" s="57" t="s">
        <v>319</v>
      </c>
      <c r="C39" s="57" t="s">
        <v>27</v>
      </c>
      <c r="D39" s="22" t="s">
        <v>154</v>
      </c>
      <c r="E39" s="55">
        <v>22.966507177033492</v>
      </c>
      <c r="H39" s="35" t="s">
        <v>177</v>
      </c>
      <c r="I39" s="36" t="s">
        <v>33</v>
      </c>
      <c r="J39" s="22" t="s">
        <v>173</v>
      </c>
      <c r="K39" s="13">
        <v>103</v>
      </c>
      <c r="O39" s="36" t="s">
        <v>171</v>
      </c>
      <c r="P39" s="27" t="s">
        <v>27</v>
      </c>
      <c r="Q39" s="22" t="s">
        <v>174</v>
      </c>
      <c r="R39">
        <v>19</v>
      </c>
    </row>
    <row r="40" spans="1:24" x14ac:dyDescent="0.3">
      <c r="B40" s="57" t="s">
        <v>320</v>
      </c>
      <c r="C40" s="57" t="s">
        <v>27</v>
      </c>
      <c r="D40" s="22" t="s">
        <v>154</v>
      </c>
      <c r="E40" s="55">
        <v>24.172185430463575</v>
      </c>
      <c r="H40" s="35" t="s">
        <v>178</v>
      </c>
      <c r="I40" s="36" t="s">
        <v>33</v>
      </c>
      <c r="J40" s="22" t="s">
        <v>173</v>
      </c>
      <c r="K40" s="13">
        <v>136</v>
      </c>
      <c r="O40" s="41" t="s">
        <v>172</v>
      </c>
      <c r="P40" s="28" t="s">
        <v>33</v>
      </c>
      <c r="Q40" s="23" t="s">
        <v>174</v>
      </c>
      <c r="R40" s="4">
        <v>21</v>
      </c>
    </row>
    <row r="41" spans="1:24" x14ac:dyDescent="0.3">
      <c r="B41" s="57" t="s">
        <v>321</v>
      </c>
      <c r="C41" s="57" t="s">
        <v>27</v>
      </c>
      <c r="D41" s="22" t="s">
        <v>154</v>
      </c>
      <c r="E41" s="55">
        <v>33.614864864864863</v>
      </c>
      <c r="H41" s="35" t="s">
        <v>158</v>
      </c>
      <c r="I41" s="36" t="s">
        <v>33</v>
      </c>
      <c r="J41" s="22" t="s">
        <v>173</v>
      </c>
      <c r="K41" s="13">
        <v>124</v>
      </c>
    </row>
    <row r="42" spans="1:24" x14ac:dyDescent="0.3">
      <c r="B42" s="58" t="s">
        <v>148</v>
      </c>
      <c r="C42" s="58" t="s">
        <v>27</v>
      </c>
      <c r="D42" s="22" t="s">
        <v>154</v>
      </c>
      <c r="E42" s="55">
        <v>40.959409594095945</v>
      </c>
      <c r="H42" s="37" t="s">
        <v>159</v>
      </c>
      <c r="I42" s="36" t="s">
        <v>33</v>
      </c>
      <c r="J42" s="22" t="s">
        <v>173</v>
      </c>
      <c r="K42" s="13">
        <v>251</v>
      </c>
    </row>
    <row r="43" spans="1:24" x14ac:dyDescent="0.3">
      <c r="B43" s="59" t="s">
        <v>151</v>
      </c>
      <c r="C43" s="59" t="s">
        <v>33</v>
      </c>
      <c r="D43" s="23" t="s">
        <v>154</v>
      </c>
      <c r="E43" s="56">
        <v>37.72893772893773</v>
      </c>
      <c r="H43" s="39" t="s">
        <v>160</v>
      </c>
      <c r="I43" t="s">
        <v>27</v>
      </c>
      <c r="J43" s="22" t="s">
        <v>173</v>
      </c>
      <c r="K43" s="13">
        <v>127</v>
      </c>
      <c r="N43" s="1" t="s">
        <v>389</v>
      </c>
      <c r="O43" s="15" t="s">
        <v>43</v>
      </c>
      <c r="P43" s="17" t="s">
        <v>20</v>
      </c>
      <c r="Q43" s="7" t="s">
        <v>22</v>
      </c>
      <c r="R43" s="44" t="s">
        <v>197</v>
      </c>
      <c r="S43" s="44" t="s">
        <v>198</v>
      </c>
      <c r="T43" s="44" t="s">
        <v>199</v>
      </c>
      <c r="U43" s="43"/>
      <c r="V43" s="43"/>
      <c r="W43" s="43"/>
      <c r="X43" s="43"/>
    </row>
    <row r="44" spans="1:24" x14ac:dyDescent="0.3">
      <c r="H44" s="35" t="s">
        <v>161</v>
      </c>
      <c r="I44" s="36" t="s">
        <v>33</v>
      </c>
      <c r="J44" s="22" t="s">
        <v>173</v>
      </c>
      <c r="K44" s="13">
        <v>154</v>
      </c>
      <c r="L44" s="12"/>
      <c r="O44" s="12" t="s">
        <v>165</v>
      </c>
      <c r="P44" s="27" t="s">
        <v>27</v>
      </c>
      <c r="Q44" s="22" t="s">
        <v>174</v>
      </c>
      <c r="R44" s="18">
        <v>75</v>
      </c>
      <c r="S44" s="18">
        <v>25</v>
      </c>
      <c r="T44" s="18">
        <v>0</v>
      </c>
      <c r="U44" s="29"/>
      <c r="V44" s="29"/>
      <c r="W44" s="29"/>
      <c r="X44" s="29"/>
    </row>
    <row r="45" spans="1:24" x14ac:dyDescent="0.3">
      <c r="H45" s="35" t="s">
        <v>162</v>
      </c>
      <c r="I45" s="36" t="s">
        <v>33</v>
      </c>
      <c r="J45" s="22" t="s">
        <v>173</v>
      </c>
      <c r="K45" s="13">
        <v>206</v>
      </c>
      <c r="L45" s="12"/>
      <c r="O45" s="12" t="s">
        <v>166</v>
      </c>
      <c r="P45" s="27" t="s">
        <v>27</v>
      </c>
      <c r="Q45" s="22" t="s">
        <v>174</v>
      </c>
      <c r="R45" s="18">
        <v>75</v>
      </c>
      <c r="S45" s="18">
        <v>25</v>
      </c>
      <c r="T45" s="18">
        <v>0</v>
      </c>
      <c r="U45" s="29"/>
      <c r="V45" s="29"/>
      <c r="W45" s="29"/>
      <c r="X45" s="29"/>
    </row>
    <row r="46" spans="1:24" x14ac:dyDescent="0.3">
      <c r="A46" s="1" t="s">
        <v>330</v>
      </c>
      <c r="B46" s="15" t="s">
        <v>43</v>
      </c>
      <c r="C46" s="9" t="s">
        <v>20</v>
      </c>
      <c r="D46" s="7" t="s">
        <v>22</v>
      </c>
      <c r="E46" s="44" t="s">
        <v>298</v>
      </c>
      <c r="F46" s="51"/>
      <c r="G46" s="52"/>
      <c r="H46" s="35" t="s">
        <v>163</v>
      </c>
      <c r="I46" t="s">
        <v>27</v>
      </c>
      <c r="J46" s="22" t="s">
        <v>173</v>
      </c>
      <c r="K46" s="13">
        <v>150</v>
      </c>
      <c r="L46" s="12"/>
      <c r="O46" s="12" t="s">
        <v>167</v>
      </c>
      <c r="P46" s="27" t="s">
        <v>27</v>
      </c>
      <c r="Q46" s="22" t="s">
        <v>174</v>
      </c>
      <c r="R46" s="18">
        <v>41.17647058823529</v>
      </c>
      <c r="S46" s="18">
        <v>52.941176470588239</v>
      </c>
      <c r="T46" s="18">
        <v>5.8823529411764701</v>
      </c>
      <c r="U46" s="29"/>
      <c r="V46" s="29"/>
      <c r="W46" s="29"/>
      <c r="X46" s="29"/>
    </row>
    <row r="47" spans="1:24" x14ac:dyDescent="0.3">
      <c r="A47" s="1" t="s">
        <v>331</v>
      </c>
      <c r="B47" s="10" t="s">
        <v>323</v>
      </c>
      <c r="C47" s="57" t="s">
        <v>27</v>
      </c>
      <c r="D47" s="22" t="s">
        <v>115</v>
      </c>
      <c r="E47" s="53">
        <v>10.03898635477583</v>
      </c>
      <c r="F47" s="8"/>
      <c r="G47" s="8"/>
      <c r="H47" s="35" t="s">
        <v>179</v>
      </c>
      <c r="I47" t="s">
        <v>27</v>
      </c>
      <c r="J47" s="22" t="s">
        <v>173</v>
      </c>
      <c r="K47" s="13">
        <v>154</v>
      </c>
      <c r="L47" s="12"/>
      <c r="O47" s="12" t="s">
        <v>169</v>
      </c>
      <c r="P47" s="27" t="s">
        <v>27</v>
      </c>
      <c r="Q47" s="22" t="s">
        <v>174</v>
      </c>
      <c r="R47" s="18">
        <v>69.565217391304344</v>
      </c>
      <c r="S47" s="18">
        <v>30.434782608695656</v>
      </c>
      <c r="T47" s="18">
        <v>0</v>
      </c>
      <c r="U47" s="29"/>
      <c r="V47" s="29"/>
      <c r="W47" s="29"/>
      <c r="X47" s="29"/>
    </row>
    <row r="48" spans="1:24" x14ac:dyDescent="0.3">
      <c r="B48" s="10" t="s">
        <v>324</v>
      </c>
      <c r="C48" s="58" t="s">
        <v>33</v>
      </c>
      <c r="D48" s="22" t="s">
        <v>115</v>
      </c>
      <c r="E48" s="53">
        <v>5.8887677208287883</v>
      </c>
      <c r="F48" s="8"/>
      <c r="G48" s="8"/>
      <c r="H48" s="40" t="s">
        <v>180</v>
      </c>
      <c r="I48" s="4" t="s">
        <v>27</v>
      </c>
      <c r="J48" s="23" t="s">
        <v>173</v>
      </c>
      <c r="K48" s="14">
        <v>116</v>
      </c>
      <c r="L48" s="12"/>
      <c r="O48" s="23" t="s">
        <v>185</v>
      </c>
      <c r="P48" s="26" t="s">
        <v>27</v>
      </c>
      <c r="Q48" s="23" t="s">
        <v>174</v>
      </c>
      <c r="R48" s="24">
        <v>84.615384615384613</v>
      </c>
      <c r="S48" s="24">
        <v>7.6923076923076925</v>
      </c>
      <c r="T48" s="24">
        <v>7.6923076923076925</v>
      </c>
      <c r="U48" s="29"/>
      <c r="V48" s="29"/>
      <c r="W48" s="29"/>
      <c r="X48" s="29"/>
    </row>
    <row r="49" spans="1:20" x14ac:dyDescent="0.3">
      <c r="B49" s="11" t="s">
        <v>325</v>
      </c>
      <c r="C49" s="11" t="s">
        <v>27</v>
      </c>
      <c r="D49" s="23" t="s">
        <v>115</v>
      </c>
      <c r="E49" s="54">
        <v>7.6048951048951059</v>
      </c>
      <c r="F49" s="8"/>
      <c r="G49" s="8"/>
      <c r="H49" s="35" t="s">
        <v>164</v>
      </c>
      <c r="I49" s="36" t="s">
        <v>33</v>
      </c>
      <c r="J49" s="22" t="s">
        <v>174</v>
      </c>
      <c r="K49" s="13">
        <v>220</v>
      </c>
      <c r="O49" s="12" t="s">
        <v>356</v>
      </c>
      <c r="P49" s="27" t="s">
        <v>27</v>
      </c>
      <c r="Q49" s="22" t="s">
        <v>386</v>
      </c>
      <c r="R49" s="18">
        <v>0</v>
      </c>
      <c r="S49" s="18">
        <v>0</v>
      </c>
      <c r="T49" s="18">
        <v>100</v>
      </c>
    </row>
    <row r="50" spans="1:20" x14ac:dyDescent="0.3">
      <c r="B50" s="10" t="s">
        <v>326</v>
      </c>
      <c r="C50" s="10" t="s">
        <v>33</v>
      </c>
      <c r="D50" s="22" t="s">
        <v>244</v>
      </c>
      <c r="E50" s="53">
        <v>40.05167958656331</v>
      </c>
      <c r="F50" s="8"/>
      <c r="G50" s="8"/>
      <c r="H50" s="35" t="s">
        <v>181</v>
      </c>
      <c r="I50" t="s">
        <v>27</v>
      </c>
      <c r="J50" s="22" t="s">
        <v>174</v>
      </c>
      <c r="K50" s="13">
        <v>188</v>
      </c>
      <c r="O50" s="12" t="s">
        <v>359</v>
      </c>
      <c r="P50" s="27" t="s">
        <v>27</v>
      </c>
      <c r="Q50" s="22" t="s">
        <v>386</v>
      </c>
      <c r="R50" s="18">
        <v>0</v>
      </c>
      <c r="S50" s="18">
        <v>0</v>
      </c>
      <c r="T50" s="18">
        <v>100</v>
      </c>
    </row>
    <row r="51" spans="1:20" x14ac:dyDescent="0.3">
      <c r="B51" s="10" t="s">
        <v>327</v>
      </c>
      <c r="C51" s="10" t="s">
        <v>27</v>
      </c>
      <c r="D51" s="22" t="s">
        <v>244</v>
      </c>
      <c r="E51" s="53">
        <v>40.983606557377058</v>
      </c>
      <c r="F51" s="8"/>
      <c r="G51" s="8"/>
      <c r="H51" s="35" t="s">
        <v>165</v>
      </c>
      <c r="I51" s="36" t="s">
        <v>33</v>
      </c>
      <c r="J51" s="22" t="s">
        <v>174</v>
      </c>
      <c r="K51" s="13">
        <v>253</v>
      </c>
      <c r="O51" s="12" t="s">
        <v>358</v>
      </c>
      <c r="P51" s="27" t="s">
        <v>27</v>
      </c>
      <c r="Q51" s="22" t="s">
        <v>386</v>
      </c>
      <c r="R51" s="18">
        <v>0</v>
      </c>
      <c r="S51" s="18">
        <v>0</v>
      </c>
      <c r="T51" s="18">
        <v>100</v>
      </c>
    </row>
    <row r="52" spans="1:20" x14ac:dyDescent="0.3">
      <c r="B52" s="10" t="s">
        <v>328</v>
      </c>
      <c r="C52" s="10" t="s">
        <v>33</v>
      </c>
      <c r="D52" s="22" t="s">
        <v>244</v>
      </c>
      <c r="E52" s="53">
        <v>45.386533665835415</v>
      </c>
      <c r="F52" s="8"/>
      <c r="G52" s="8"/>
      <c r="H52" s="19" t="s">
        <v>166</v>
      </c>
      <c r="I52" t="s">
        <v>27</v>
      </c>
      <c r="J52" s="22" t="s">
        <v>174</v>
      </c>
      <c r="K52" s="13">
        <v>300</v>
      </c>
      <c r="O52" s="12" t="s">
        <v>362</v>
      </c>
      <c r="P52" s="27" t="s">
        <v>27</v>
      </c>
      <c r="Q52" s="22" t="s">
        <v>386</v>
      </c>
      <c r="R52" s="18">
        <v>0</v>
      </c>
      <c r="S52" s="18">
        <v>16.666666666666664</v>
      </c>
      <c r="T52" s="18">
        <v>83.333333333333343</v>
      </c>
    </row>
    <row r="53" spans="1:20" x14ac:dyDescent="0.3">
      <c r="B53" s="11" t="s">
        <v>329</v>
      </c>
      <c r="C53" s="11" t="s">
        <v>27</v>
      </c>
      <c r="D53" s="23" t="s">
        <v>244</v>
      </c>
      <c r="E53" s="54">
        <v>43.243243243243242</v>
      </c>
      <c r="F53" s="8"/>
      <c r="G53" s="8"/>
      <c r="H53" s="19" t="s">
        <v>167</v>
      </c>
      <c r="I53" t="s">
        <v>27</v>
      </c>
      <c r="J53" s="22" t="s">
        <v>174</v>
      </c>
      <c r="K53" s="13">
        <v>304</v>
      </c>
      <c r="O53" s="23" t="s">
        <v>364</v>
      </c>
      <c r="P53" s="28" t="s">
        <v>27</v>
      </c>
      <c r="Q53" s="23" t="s">
        <v>386</v>
      </c>
      <c r="R53" s="24">
        <v>0</v>
      </c>
      <c r="S53" s="24">
        <v>0</v>
      </c>
      <c r="T53" s="24">
        <v>100</v>
      </c>
    </row>
    <row r="54" spans="1:20" x14ac:dyDescent="0.3">
      <c r="H54" s="19" t="s">
        <v>168</v>
      </c>
      <c r="I54" t="s">
        <v>27</v>
      </c>
      <c r="J54" s="22" t="s">
        <v>174</v>
      </c>
      <c r="K54" s="13">
        <v>223</v>
      </c>
    </row>
    <row r="55" spans="1:20" x14ac:dyDescent="0.3">
      <c r="H55" s="19" t="s">
        <v>169</v>
      </c>
      <c r="I55" t="s">
        <v>27</v>
      </c>
      <c r="J55" s="22" t="s">
        <v>174</v>
      </c>
      <c r="K55" s="13">
        <v>262</v>
      </c>
    </row>
    <row r="56" spans="1:20" x14ac:dyDescent="0.3">
      <c r="A56" s="1" t="s">
        <v>330</v>
      </c>
      <c r="B56" s="15" t="s">
        <v>43</v>
      </c>
      <c r="C56" s="9" t="s">
        <v>20</v>
      </c>
      <c r="D56" s="7" t="s">
        <v>22</v>
      </c>
      <c r="E56" s="44" t="s">
        <v>306</v>
      </c>
      <c r="H56" s="19" t="s">
        <v>170</v>
      </c>
      <c r="I56" s="20" t="s">
        <v>33</v>
      </c>
      <c r="J56" s="22" t="s">
        <v>174</v>
      </c>
      <c r="K56" s="13">
        <v>344</v>
      </c>
    </row>
    <row r="57" spans="1:20" x14ac:dyDescent="0.3">
      <c r="A57" s="1" t="s">
        <v>332</v>
      </c>
      <c r="B57" t="s">
        <v>333</v>
      </c>
      <c r="C57" t="s">
        <v>33</v>
      </c>
      <c r="D57" s="22" t="s">
        <v>115</v>
      </c>
      <c r="E57">
        <v>1.5173749076935463</v>
      </c>
      <c r="H57" s="19" t="s">
        <v>182</v>
      </c>
      <c r="I57" s="20" t="s">
        <v>33</v>
      </c>
      <c r="J57" s="22" t="s">
        <v>174</v>
      </c>
      <c r="K57" s="13">
        <v>127</v>
      </c>
    </row>
    <row r="58" spans="1:20" x14ac:dyDescent="0.3">
      <c r="B58" t="s">
        <v>334</v>
      </c>
      <c r="C58" t="s">
        <v>27</v>
      </c>
      <c r="D58" s="22" t="s">
        <v>115</v>
      </c>
      <c r="E58">
        <v>4.4636224805193336</v>
      </c>
      <c r="H58" s="19" t="s">
        <v>171</v>
      </c>
      <c r="I58" s="20" t="s">
        <v>27</v>
      </c>
      <c r="J58" s="22" t="s">
        <v>174</v>
      </c>
      <c r="K58" s="13">
        <v>248</v>
      </c>
    </row>
    <row r="59" spans="1:20" x14ac:dyDescent="0.3">
      <c r="B59" t="s">
        <v>335</v>
      </c>
      <c r="C59" t="s">
        <v>27</v>
      </c>
      <c r="D59" s="22" t="s">
        <v>115</v>
      </c>
      <c r="E59">
        <v>3.7492277385090556</v>
      </c>
      <c r="H59" s="19" t="s">
        <v>183</v>
      </c>
      <c r="I59" s="20" t="s">
        <v>33</v>
      </c>
      <c r="J59" s="22" t="s">
        <v>174</v>
      </c>
      <c r="K59" s="13" t="s">
        <v>192</v>
      </c>
    </row>
    <row r="60" spans="1:20" x14ac:dyDescent="0.3">
      <c r="B60" s="4" t="s">
        <v>336</v>
      </c>
      <c r="C60" s="4" t="s">
        <v>27</v>
      </c>
      <c r="D60" s="4" t="s">
        <v>115</v>
      </c>
      <c r="E60" s="4">
        <v>7.3659091245822959</v>
      </c>
      <c r="H60" s="19" t="s">
        <v>184</v>
      </c>
      <c r="I60" s="20" t="s">
        <v>27</v>
      </c>
      <c r="J60" s="22" t="s">
        <v>174</v>
      </c>
      <c r="K60" s="13" t="s">
        <v>191</v>
      </c>
    </row>
    <row r="61" spans="1:20" x14ac:dyDescent="0.3">
      <c r="B61" t="s">
        <v>337</v>
      </c>
      <c r="C61" t="s">
        <v>27</v>
      </c>
      <c r="D61" s="22" t="s">
        <v>244</v>
      </c>
      <c r="E61">
        <v>19.185590239579902</v>
      </c>
      <c r="H61" s="19" t="s">
        <v>185</v>
      </c>
      <c r="I61" s="20" t="s">
        <v>27</v>
      </c>
      <c r="J61" s="22" t="s">
        <v>174</v>
      </c>
      <c r="K61" s="13">
        <v>225</v>
      </c>
    </row>
    <row r="62" spans="1:20" x14ac:dyDescent="0.3">
      <c r="B62" t="s">
        <v>338</v>
      </c>
      <c r="C62" t="s">
        <v>27</v>
      </c>
      <c r="D62" s="22" t="s">
        <v>244</v>
      </c>
      <c r="E62">
        <v>11.241232757686086</v>
      </c>
      <c r="H62" s="19" t="s">
        <v>186</v>
      </c>
      <c r="I62" s="20" t="s">
        <v>27</v>
      </c>
      <c r="J62" s="22" t="s">
        <v>174</v>
      </c>
      <c r="K62" s="13" t="s">
        <v>193</v>
      </c>
    </row>
    <row r="63" spans="1:20" x14ac:dyDescent="0.3">
      <c r="B63" t="s">
        <v>339</v>
      </c>
      <c r="C63" t="s">
        <v>33</v>
      </c>
      <c r="D63" s="22" t="s">
        <v>244</v>
      </c>
      <c r="E63">
        <v>14.189427392316267</v>
      </c>
      <c r="H63" s="19" t="s">
        <v>172</v>
      </c>
      <c r="I63" s="20" t="s">
        <v>33</v>
      </c>
      <c r="J63" s="22" t="s">
        <v>174</v>
      </c>
      <c r="K63" s="13">
        <v>279</v>
      </c>
    </row>
    <row r="64" spans="1:20" x14ac:dyDescent="0.3">
      <c r="B64" s="4" t="s">
        <v>340</v>
      </c>
      <c r="C64" s="4" t="s">
        <v>27</v>
      </c>
      <c r="D64" s="23" t="s">
        <v>244</v>
      </c>
      <c r="E64" s="4">
        <v>22.28362475097714</v>
      </c>
      <c r="H64" s="25" t="s">
        <v>187</v>
      </c>
      <c r="I64" s="26" t="s">
        <v>33</v>
      </c>
      <c r="J64" s="23" t="s">
        <v>174</v>
      </c>
      <c r="K64" s="14">
        <v>88</v>
      </c>
    </row>
    <row r="65" spans="8:11" x14ac:dyDescent="0.3">
      <c r="H65" t="s">
        <v>371</v>
      </c>
      <c r="I65" t="s">
        <v>27</v>
      </c>
      <c r="J65" s="22" t="s">
        <v>385</v>
      </c>
      <c r="K65">
        <v>101</v>
      </c>
    </row>
    <row r="66" spans="8:11" x14ac:dyDescent="0.3">
      <c r="H66" t="s">
        <v>372</v>
      </c>
      <c r="I66" t="s">
        <v>27</v>
      </c>
      <c r="J66" s="22" t="s">
        <v>385</v>
      </c>
      <c r="K66">
        <v>94</v>
      </c>
    </row>
    <row r="67" spans="8:11" x14ac:dyDescent="0.3">
      <c r="H67" t="s">
        <v>373</v>
      </c>
      <c r="I67" t="s">
        <v>27</v>
      </c>
      <c r="J67" s="22" t="s">
        <v>385</v>
      </c>
      <c r="K67">
        <v>99</v>
      </c>
    </row>
    <row r="68" spans="8:11" x14ac:dyDescent="0.3">
      <c r="H68" t="s">
        <v>374</v>
      </c>
      <c r="I68" t="s">
        <v>27</v>
      </c>
      <c r="J68" s="22" t="s">
        <v>385</v>
      </c>
      <c r="K68">
        <v>134</v>
      </c>
    </row>
    <row r="69" spans="8:11" x14ac:dyDescent="0.3">
      <c r="H69" t="s">
        <v>375</v>
      </c>
      <c r="I69" t="s">
        <v>27</v>
      </c>
      <c r="J69" s="22" t="s">
        <v>385</v>
      </c>
      <c r="K69">
        <v>134</v>
      </c>
    </row>
    <row r="70" spans="8:11" x14ac:dyDescent="0.3">
      <c r="H70" t="s">
        <v>376</v>
      </c>
      <c r="I70" t="s">
        <v>27</v>
      </c>
      <c r="J70" s="22" t="s">
        <v>385</v>
      </c>
      <c r="K70">
        <v>176</v>
      </c>
    </row>
    <row r="71" spans="8:11" x14ac:dyDescent="0.3">
      <c r="H71" t="s">
        <v>377</v>
      </c>
      <c r="I71" t="s">
        <v>27</v>
      </c>
      <c r="J71" s="22" t="s">
        <v>385</v>
      </c>
      <c r="K71">
        <v>185</v>
      </c>
    </row>
    <row r="72" spans="8:11" x14ac:dyDescent="0.3">
      <c r="H72" t="s">
        <v>378</v>
      </c>
      <c r="I72" t="s">
        <v>33</v>
      </c>
      <c r="J72" s="22" t="s">
        <v>385</v>
      </c>
      <c r="K72">
        <v>146</v>
      </c>
    </row>
    <row r="73" spans="8:11" x14ac:dyDescent="0.3">
      <c r="H73" t="s">
        <v>379</v>
      </c>
      <c r="I73" t="s">
        <v>27</v>
      </c>
      <c r="J73" s="22" t="s">
        <v>385</v>
      </c>
      <c r="K73">
        <v>111</v>
      </c>
    </row>
    <row r="74" spans="8:11" x14ac:dyDescent="0.3">
      <c r="H74" t="s">
        <v>380</v>
      </c>
      <c r="I74" t="s">
        <v>33</v>
      </c>
      <c r="J74" s="22" t="s">
        <v>385</v>
      </c>
      <c r="K74">
        <v>92</v>
      </c>
    </row>
    <row r="75" spans="8:11" x14ac:dyDescent="0.3">
      <c r="H75" t="s">
        <v>381</v>
      </c>
      <c r="I75" t="s">
        <v>33</v>
      </c>
      <c r="J75" s="22" t="s">
        <v>385</v>
      </c>
      <c r="K75">
        <v>157</v>
      </c>
    </row>
    <row r="76" spans="8:11" x14ac:dyDescent="0.3">
      <c r="H76" t="s">
        <v>382</v>
      </c>
      <c r="I76" t="s">
        <v>33</v>
      </c>
      <c r="J76" s="22" t="s">
        <v>385</v>
      </c>
      <c r="K76">
        <v>128</v>
      </c>
    </row>
    <row r="77" spans="8:11" x14ac:dyDescent="0.3">
      <c r="H77" t="s">
        <v>383</v>
      </c>
      <c r="I77" t="s">
        <v>27</v>
      </c>
      <c r="J77" s="22" t="s">
        <v>385</v>
      </c>
      <c r="K77">
        <v>132</v>
      </c>
    </row>
    <row r="78" spans="8:11" x14ac:dyDescent="0.3">
      <c r="H78" s="4" t="s">
        <v>384</v>
      </c>
      <c r="I78" s="4" t="s">
        <v>33</v>
      </c>
      <c r="J78" s="23" t="s">
        <v>385</v>
      </c>
      <c r="K78" s="4">
        <v>109</v>
      </c>
    </row>
    <row r="79" spans="8:11" x14ac:dyDescent="0.3">
      <c r="H79" t="s">
        <v>356</v>
      </c>
      <c r="I79" t="s">
        <v>27</v>
      </c>
      <c r="J79" s="22" t="s">
        <v>386</v>
      </c>
      <c r="K79" s="13">
        <v>141</v>
      </c>
    </row>
    <row r="80" spans="8:11" x14ac:dyDescent="0.3">
      <c r="H80" t="s">
        <v>357</v>
      </c>
      <c r="I80" t="s">
        <v>33</v>
      </c>
      <c r="J80" s="22" t="s">
        <v>386</v>
      </c>
      <c r="K80" s="13">
        <v>177</v>
      </c>
    </row>
    <row r="81" spans="8:11" x14ac:dyDescent="0.3">
      <c r="H81" t="s">
        <v>358</v>
      </c>
      <c r="I81" t="s">
        <v>27</v>
      </c>
      <c r="J81" s="22" t="s">
        <v>386</v>
      </c>
      <c r="K81" s="13">
        <v>133</v>
      </c>
    </row>
    <row r="82" spans="8:11" x14ac:dyDescent="0.3">
      <c r="H82" t="s">
        <v>359</v>
      </c>
      <c r="I82" t="s">
        <v>27</v>
      </c>
      <c r="J82" s="22" t="s">
        <v>386</v>
      </c>
      <c r="K82" s="13">
        <v>135</v>
      </c>
    </row>
    <row r="83" spans="8:11" x14ac:dyDescent="0.3">
      <c r="H83" t="s">
        <v>360</v>
      </c>
      <c r="I83" t="s">
        <v>33</v>
      </c>
      <c r="J83" s="22" t="s">
        <v>386</v>
      </c>
      <c r="K83" s="13">
        <v>115</v>
      </c>
    </row>
    <row r="84" spans="8:11" x14ac:dyDescent="0.3">
      <c r="H84" t="s">
        <v>361</v>
      </c>
      <c r="I84" t="s">
        <v>33</v>
      </c>
      <c r="J84" s="22" t="s">
        <v>386</v>
      </c>
      <c r="K84" s="13">
        <v>110</v>
      </c>
    </row>
    <row r="85" spans="8:11" x14ac:dyDescent="0.3">
      <c r="H85" t="s">
        <v>362</v>
      </c>
      <c r="I85" t="s">
        <v>27</v>
      </c>
      <c r="J85" s="22" t="s">
        <v>386</v>
      </c>
      <c r="K85" s="13">
        <v>144</v>
      </c>
    </row>
    <row r="86" spans="8:11" x14ac:dyDescent="0.3">
      <c r="H86" t="s">
        <v>363</v>
      </c>
      <c r="I86" t="s">
        <v>27</v>
      </c>
      <c r="J86" s="22" t="s">
        <v>386</v>
      </c>
      <c r="K86" s="13">
        <v>106</v>
      </c>
    </row>
    <row r="87" spans="8:11" x14ac:dyDescent="0.3">
      <c r="H87" t="s">
        <v>364</v>
      </c>
      <c r="I87" t="s">
        <v>27</v>
      </c>
      <c r="J87" s="22" t="s">
        <v>386</v>
      </c>
      <c r="K87" s="13">
        <v>144</v>
      </c>
    </row>
    <row r="88" spans="8:11" x14ac:dyDescent="0.3">
      <c r="H88" t="s">
        <v>365</v>
      </c>
      <c r="I88" t="s">
        <v>33</v>
      </c>
      <c r="J88" s="22" t="s">
        <v>386</v>
      </c>
      <c r="K88" s="13">
        <v>145</v>
      </c>
    </row>
    <row r="89" spans="8:11" x14ac:dyDescent="0.3">
      <c r="H89" t="s">
        <v>366</v>
      </c>
      <c r="I89" t="s">
        <v>27</v>
      </c>
      <c r="J89" s="22" t="s">
        <v>386</v>
      </c>
      <c r="K89" s="13">
        <v>144</v>
      </c>
    </row>
    <row r="90" spans="8:11" x14ac:dyDescent="0.3">
      <c r="H90" t="s">
        <v>367</v>
      </c>
      <c r="I90" t="s">
        <v>27</v>
      </c>
      <c r="J90" s="22" t="s">
        <v>386</v>
      </c>
      <c r="K90" s="13">
        <v>171</v>
      </c>
    </row>
    <row r="91" spans="8:11" x14ac:dyDescent="0.3">
      <c r="H91" t="s">
        <v>368</v>
      </c>
      <c r="I91" t="s">
        <v>27</v>
      </c>
      <c r="J91" s="22" t="s">
        <v>386</v>
      </c>
      <c r="K91" s="13">
        <v>136</v>
      </c>
    </row>
    <row r="92" spans="8:11" x14ac:dyDescent="0.3">
      <c r="H92" t="s">
        <v>369</v>
      </c>
      <c r="I92" t="s">
        <v>33</v>
      </c>
      <c r="J92" s="22" t="s">
        <v>386</v>
      </c>
      <c r="K92" s="13">
        <v>105</v>
      </c>
    </row>
    <row r="93" spans="8:11" x14ac:dyDescent="0.3">
      <c r="H93" s="4" t="s">
        <v>370</v>
      </c>
      <c r="I93" s="4" t="s">
        <v>33</v>
      </c>
      <c r="J93" s="23" t="s">
        <v>386</v>
      </c>
      <c r="K93" s="14">
        <v>111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"/>
  <sheetViews>
    <sheetView zoomScale="85" zoomScaleNormal="85" workbookViewId="0">
      <selection activeCell="D5" sqref="D5"/>
    </sheetView>
  </sheetViews>
  <sheetFormatPr defaultRowHeight="14.4" x14ac:dyDescent="0.3"/>
  <cols>
    <col min="1" max="1" width="9.21875" bestFit="1" customWidth="1"/>
    <col min="2" max="2" width="9.5546875" bestFit="1" customWidth="1"/>
    <col min="4" max="4" width="36.109375" bestFit="1" customWidth="1"/>
    <col min="5" max="5" width="13.109375" customWidth="1"/>
    <col min="6" max="6" width="13.77734375" customWidth="1"/>
    <col min="7" max="8" width="12.44140625" bestFit="1" customWidth="1"/>
    <col min="9" max="9" width="9.77734375" bestFit="1" customWidth="1"/>
    <col min="11" max="11" width="36.109375" bestFit="1" customWidth="1"/>
    <col min="12" max="12" width="13.21875" bestFit="1" customWidth="1"/>
    <col min="13" max="15" width="12.44140625" bestFit="1" customWidth="1"/>
  </cols>
  <sheetData>
    <row r="1" spans="1:6" ht="43.2" x14ac:dyDescent="0.3">
      <c r="A1" s="86" t="s">
        <v>394</v>
      </c>
      <c r="B1" s="9" t="s">
        <v>43</v>
      </c>
      <c r="C1" s="9" t="s">
        <v>20</v>
      </c>
      <c r="D1" s="15" t="s">
        <v>22</v>
      </c>
      <c r="E1" s="87" t="s">
        <v>390</v>
      </c>
      <c r="F1" s="87" t="s">
        <v>391</v>
      </c>
    </row>
    <row r="2" spans="1:6" x14ac:dyDescent="0.3">
      <c r="A2" s="12"/>
      <c r="B2" s="12" t="s">
        <v>246</v>
      </c>
      <c r="C2" s="68" t="s">
        <v>27</v>
      </c>
      <c r="D2" s="22" t="s">
        <v>283</v>
      </c>
      <c r="E2" s="12">
        <v>0.81878483734932794</v>
      </c>
      <c r="F2" s="12">
        <v>0.51754871074547248</v>
      </c>
    </row>
    <row r="3" spans="1:6" x14ac:dyDescent="0.3">
      <c r="A3" s="12"/>
      <c r="B3" s="12" t="s">
        <v>248</v>
      </c>
      <c r="C3" s="68" t="s">
        <v>27</v>
      </c>
      <c r="D3" s="22" t="s">
        <v>283</v>
      </c>
      <c r="E3" s="12">
        <v>1.0077633759169886</v>
      </c>
      <c r="F3" s="12">
        <v>1.2739112136311497</v>
      </c>
    </row>
    <row r="4" spans="1:6" x14ac:dyDescent="0.3">
      <c r="A4" s="12"/>
      <c r="B4" s="12" t="s">
        <v>247</v>
      </c>
      <c r="C4" s="68" t="s">
        <v>27</v>
      </c>
      <c r="D4" s="22" t="s">
        <v>283</v>
      </c>
      <c r="E4" s="12">
        <v>0.95887519400802657</v>
      </c>
      <c r="F4" s="12">
        <v>0.83840871486842927</v>
      </c>
    </row>
    <row r="5" spans="1:6" x14ac:dyDescent="0.3">
      <c r="A5" s="12"/>
      <c r="B5" s="12" t="s">
        <v>256</v>
      </c>
      <c r="C5" s="68" t="s">
        <v>27</v>
      </c>
      <c r="D5" s="22" t="s">
        <v>283</v>
      </c>
      <c r="E5" s="12">
        <v>1.336044444431445</v>
      </c>
      <c r="F5" s="12">
        <v>1.2198108378434809</v>
      </c>
    </row>
    <row r="6" spans="1:6" x14ac:dyDescent="0.3">
      <c r="A6" s="12"/>
      <c r="B6" s="12" t="s">
        <v>254</v>
      </c>
      <c r="C6" s="68" t="s">
        <v>33</v>
      </c>
      <c r="D6" s="22" t="s">
        <v>283</v>
      </c>
      <c r="E6" s="12">
        <v>0.79250455313318346</v>
      </c>
      <c r="F6" s="12">
        <v>0.85217659957569603</v>
      </c>
    </row>
    <row r="7" spans="1:6" x14ac:dyDescent="0.3">
      <c r="A7" s="12"/>
      <c r="B7" s="23" t="s">
        <v>255</v>
      </c>
      <c r="C7" s="48" t="s">
        <v>27</v>
      </c>
      <c r="D7" s="23" t="s">
        <v>283</v>
      </c>
      <c r="E7" s="23">
        <v>1.0860275951610279</v>
      </c>
      <c r="F7" s="23">
        <v>1.2981439233357723</v>
      </c>
    </row>
    <row r="8" spans="1:6" x14ac:dyDescent="0.3">
      <c r="A8" s="12"/>
      <c r="B8" s="12" t="s">
        <v>263</v>
      </c>
      <c r="C8" s="68" t="s">
        <v>27</v>
      </c>
      <c r="D8" s="22" t="s">
        <v>284</v>
      </c>
      <c r="E8" s="60">
        <v>1.6563501776872036</v>
      </c>
      <c r="F8" s="12">
        <v>1.4967611226468525</v>
      </c>
    </row>
    <row r="9" spans="1:6" x14ac:dyDescent="0.3">
      <c r="A9" s="12"/>
      <c r="B9" s="12" t="s">
        <v>266</v>
      </c>
      <c r="C9" s="68" t="s">
        <v>33</v>
      </c>
      <c r="D9" s="22" t="s">
        <v>284</v>
      </c>
      <c r="E9" s="60">
        <v>1.5491552330375156</v>
      </c>
      <c r="F9" s="12">
        <v>1.8815214265631137</v>
      </c>
    </row>
    <row r="10" spans="1:6" x14ac:dyDescent="0.3">
      <c r="A10" s="12"/>
      <c r="B10" s="12" t="s">
        <v>268</v>
      </c>
      <c r="C10" s="68" t="s">
        <v>27</v>
      </c>
      <c r="D10" s="22" t="s">
        <v>284</v>
      </c>
      <c r="E10" s="60">
        <v>1.6412556734175772</v>
      </c>
      <c r="F10" s="12">
        <v>1.6105772470438158</v>
      </c>
    </row>
    <row r="11" spans="1:6" x14ac:dyDescent="0.3">
      <c r="A11" s="12"/>
      <c r="B11" s="12" t="s">
        <v>274</v>
      </c>
      <c r="C11" s="68" t="s">
        <v>27</v>
      </c>
      <c r="D11" s="22" t="s">
        <v>284</v>
      </c>
      <c r="E11" s="60">
        <v>1.3229006253592146</v>
      </c>
      <c r="F11" s="12">
        <v>1.5988404999769334</v>
      </c>
    </row>
    <row r="12" spans="1:6" x14ac:dyDescent="0.3">
      <c r="A12" s="12"/>
      <c r="B12" s="23" t="s">
        <v>276</v>
      </c>
      <c r="C12" s="48" t="s">
        <v>27</v>
      </c>
      <c r="D12" s="23" t="s">
        <v>284</v>
      </c>
      <c r="E12" s="62">
        <v>1.1093273842281719</v>
      </c>
      <c r="F12" s="23">
        <v>1.5545041216923297</v>
      </c>
    </row>
    <row r="13" spans="1:6" x14ac:dyDescent="0.3">
      <c r="A13" s="12"/>
      <c r="B13" s="22"/>
      <c r="C13" s="47"/>
      <c r="D13" s="22"/>
      <c r="E13" s="69"/>
      <c r="F13" s="22"/>
    </row>
    <row r="15" spans="1:6" ht="43.2" x14ac:dyDescent="0.3">
      <c r="A15" s="86" t="s">
        <v>395</v>
      </c>
      <c r="B15" s="9" t="s">
        <v>43</v>
      </c>
      <c r="C15" s="9" t="s">
        <v>20</v>
      </c>
      <c r="D15" s="15" t="s">
        <v>22</v>
      </c>
      <c r="E15" s="87" t="s">
        <v>392</v>
      </c>
      <c r="F15" s="87" t="s">
        <v>393</v>
      </c>
    </row>
    <row r="16" spans="1:6" x14ac:dyDescent="0.3">
      <c r="B16" t="s">
        <v>246</v>
      </c>
      <c r="C16" s="68" t="s">
        <v>27</v>
      </c>
      <c r="D16" s="22" t="s">
        <v>283</v>
      </c>
      <c r="E16">
        <v>0.92287324369763724</v>
      </c>
      <c r="F16">
        <v>0.73217241658032095</v>
      </c>
    </row>
    <row r="17" spans="1:9" x14ac:dyDescent="0.3">
      <c r="B17" t="s">
        <v>247</v>
      </c>
      <c r="C17" s="68" t="s">
        <v>27</v>
      </c>
      <c r="D17" s="22" t="s">
        <v>283</v>
      </c>
      <c r="E17">
        <v>0.95373272673031873</v>
      </c>
      <c r="F17">
        <v>1.041867449478292</v>
      </c>
    </row>
    <row r="18" spans="1:9" x14ac:dyDescent="0.3">
      <c r="B18" t="s">
        <v>248</v>
      </c>
      <c r="C18" s="68" t="s">
        <v>27</v>
      </c>
      <c r="D18" s="22" t="s">
        <v>283</v>
      </c>
      <c r="E18">
        <v>1.8106152390229322</v>
      </c>
      <c r="F18">
        <v>1.0382680906808939</v>
      </c>
    </row>
    <row r="19" spans="1:9" x14ac:dyDescent="0.3">
      <c r="B19" t="s">
        <v>254</v>
      </c>
      <c r="C19" s="68" t="s">
        <v>33</v>
      </c>
      <c r="D19" s="22" t="s">
        <v>283</v>
      </c>
      <c r="E19">
        <v>0.60470681760033584</v>
      </c>
      <c r="F19">
        <v>0.89981106252022625</v>
      </c>
    </row>
    <row r="20" spans="1:9" x14ac:dyDescent="0.3">
      <c r="B20" t="s">
        <v>255</v>
      </c>
      <c r="C20" s="68" t="s">
        <v>27</v>
      </c>
      <c r="D20" s="22" t="s">
        <v>283</v>
      </c>
      <c r="E20">
        <v>0.97516499265534107</v>
      </c>
      <c r="F20">
        <v>1.1248275875174969</v>
      </c>
    </row>
    <row r="21" spans="1:9" x14ac:dyDescent="0.3">
      <c r="B21" s="4" t="s">
        <v>256</v>
      </c>
      <c r="C21" s="64" t="s">
        <v>27</v>
      </c>
      <c r="D21" s="23" t="s">
        <v>283</v>
      </c>
      <c r="E21" s="4">
        <v>0.73290698029343537</v>
      </c>
      <c r="F21" s="4">
        <v>1.1630533932227702</v>
      </c>
    </row>
    <row r="22" spans="1:9" x14ac:dyDescent="0.3">
      <c r="B22" t="s">
        <v>268</v>
      </c>
      <c r="C22" s="67" t="s">
        <v>27</v>
      </c>
      <c r="D22" s="22" t="s">
        <v>284</v>
      </c>
      <c r="E22" s="61">
        <v>1.9328395067831734</v>
      </c>
      <c r="F22">
        <v>1.4839560620251202</v>
      </c>
    </row>
    <row r="23" spans="1:9" x14ac:dyDescent="0.3">
      <c r="B23" t="s">
        <v>266</v>
      </c>
      <c r="C23" s="68" t="s">
        <v>33</v>
      </c>
      <c r="D23" s="22" t="s">
        <v>284</v>
      </c>
      <c r="E23" s="61">
        <v>1.3141700741673972</v>
      </c>
      <c r="F23">
        <v>1.6867128626390184</v>
      </c>
    </row>
    <row r="24" spans="1:9" x14ac:dyDescent="0.3">
      <c r="B24" t="s">
        <v>263</v>
      </c>
      <c r="C24" s="67" t="s">
        <v>27</v>
      </c>
      <c r="D24" s="22" t="s">
        <v>284</v>
      </c>
      <c r="E24" s="61">
        <v>1.734606417871702</v>
      </c>
      <c r="F24">
        <v>1.4335075886875313</v>
      </c>
    </row>
    <row r="25" spans="1:9" x14ac:dyDescent="0.3">
      <c r="B25" t="s">
        <v>269</v>
      </c>
      <c r="C25" s="68" t="s">
        <v>33</v>
      </c>
      <c r="D25" s="22" t="s">
        <v>284</v>
      </c>
      <c r="E25" s="61">
        <v>1.7575561251320126</v>
      </c>
      <c r="F25">
        <v>1.1520068282753739</v>
      </c>
    </row>
    <row r="26" spans="1:9" x14ac:dyDescent="0.3">
      <c r="B26" t="s">
        <v>274</v>
      </c>
      <c r="C26" s="67" t="s">
        <v>27</v>
      </c>
      <c r="D26" s="22" t="s">
        <v>284</v>
      </c>
      <c r="E26" s="61">
        <v>2.7503194466316807</v>
      </c>
      <c r="F26">
        <v>1.6462903173862562</v>
      </c>
    </row>
    <row r="27" spans="1:9" x14ac:dyDescent="0.3">
      <c r="B27" s="4" t="s">
        <v>276</v>
      </c>
      <c r="C27" s="64" t="s">
        <v>27</v>
      </c>
      <c r="D27" s="23" t="s">
        <v>284</v>
      </c>
      <c r="E27" s="63">
        <v>1.8481828459603558</v>
      </c>
      <c r="F27" s="4">
        <v>1.4304952811690539</v>
      </c>
    </row>
    <row r="30" spans="1:9" ht="43.2" x14ac:dyDescent="0.3">
      <c r="A30" s="86" t="s">
        <v>486</v>
      </c>
      <c r="B30" s="9" t="s">
        <v>43</v>
      </c>
      <c r="C30" s="9" t="s">
        <v>20</v>
      </c>
      <c r="D30" s="15" t="s">
        <v>22</v>
      </c>
      <c r="E30" s="88" t="s">
        <v>402</v>
      </c>
      <c r="F30" s="87" t="s">
        <v>396</v>
      </c>
      <c r="G30" s="87" t="s">
        <v>397</v>
      </c>
      <c r="H30" s="87" t="s">
        <v>398</v>
      </c>
      <c r="I30" s="87" t="s">
        <v>399</v>
      </c>
    </row>
    <row r="31" spans="1:9" x14ac:dyDescent="0.3">
      <c r="B31" s="61" t="s">
        <v>255</v>
      </c>
      <c r="C31" s="68" t="s">
        <v>27</v>
      </c>
      <c r="D31" s="22" t="s">
        <v>283</v>
      </c>
      <c r="E31" s="67" t="s">
        <v>400</v>
      </c>
      <c r="F31" s="61">
        <v>23.03145</v>
      </c>
      <c r="G31" s="61">
        <v>0.44927899999999998</v>
      </c>
      <c r="H31" s="61">
        <v>7.8820000000000001E-3</v>
      </c>
      <c r="I31" s="61">
        <v>23.953652999999999</v>
      </c>
    </row>
    <row r="32" spans="1:9" x14ac:dyDescent="0.3">
      <c r="B32" s="61" t="s">
        <v>256</v>
      </c>
      <c r="C32" s="68" t="s">
        <v>27</v>
      </c>
      <c r="D32" s="22" t="s">
        <v>283</v>
      </c>
      <c r="E32" s="67" t="s">
        <v>400</v>
      </c>
      <c r="F32" s="61">
        <v>18.461796</v>
      </c>
      <c r="G32" s="61">
        <v>0.61092999999999997</v>
      </c>
      <c r="H32" s="61">
        <v>0</v>
      </c>
      <c r="I32" s="61">
        <v>19.683655000000002</v>
      </c>
    </row>
    <row r="33" spans="2:9" x14ac:dyDescent="0.3">
      <c r="B33" s="61" t="s">
        <v>259</v>
      </c>
      <c r="C33" s="68" t="s">
        <v>27</v>
      </c>
      <c r="D33" s="22" t="s">
        <v>283</v>
      </c>
      <c r="E33" s="67" t="s">
        <v>400</v>
      </c>
      <c r="F33" s="61">
        <v>48.602055</v>
      </c>
      <c r="G33" s="61">
        <v>7.4370019999999997</v>
      </c>
      <c r="H33" s="61">
        <v>0.31233899999999998</v>
      </c>
      <c r="I33" s="61">
        <v>64.413077999999999</v>
      </c>
    </row>
    <row r="34" spans="2:9" x14ac:dyDescent="0.3">
      <c r="B34" s="63" t="s">
        <v>254</v>
      </c>
      <c r="C34" s="48" t="s">
        <v>33</v>
      </c>
      <c r="D34" s="23" t="s">
        <v>283</v>
      </c>
      <c r="E34" s="64" t="s">
        <v>400</v>
      </c>
      <c r="F34" s="63">
        <v>25.374544</v>
      </c>
      <c r="G34" s="63">
        <v>1.0932649999999999</v>
      </c>
      <c r="H34" s="63">
        <v>1.3497E-2</v>
      </c>
      <c r="I34" s="63">
        <v>27.601565999999998</v>
      </c>
    </row>
    <row r="35" spans="2:9" x14ac:dyDescent="0.3">
      <c r="B35" s="61" t="s">
        <v>276</v>
      </c>
      <c r="C35" s="68" t="s">
        <v>27</v>
      </c>
      <c r="D35" s="22" t="s">
        <v>284</v>
      </c>
      <c r="E35" s="67" t="s">
        <v>400</v>
      </c>
      <c r="F35" s="61">
        <v>46.544784999999997</v>
      </c>
      <c r="G35" s="61">
        <v>15.084424</v>
      </c>
      <c r="H35" s="61">
        <v>0.86100900000000002</v>
      </c>
      <c r="I35" s="61">
        <v>79.296654000000004</v>
      </c>
    </row>
    <row r="36" spans="2:9" x14ac:dyDescent="0.3">
      <c r="B36" s="61" t="s">
        <v>269</v>
      </c>
      <c r="C36" s="68" t="s">
        <v>33</v>
      </c>
      <c r="D36" s="22" t="s">
        <v>284</v>
      </c>
      <c r="E36" s="67" t="s">
        <v>400</v>
      </c>
      <c r="F36" s="61">
        <v>51.930366999999997</v>
      </c>
      <c r="G36" s="61">
        <v>17.029340999999999</v>
      </c>
      <c r="H36" s="61">
        <v>0.87041999999999997</v>
      </c>
      <c r="I36" s="61">
        <v>88.600311000000005</v>
      </c>
    </row>
    <row r="37" spans="2:9" x14ac:dyDescent="0.3">
      <c r="B37" s="61" t="s">
        <v>268</v>
      </c>
      <c r="C37" s="68" t="s">
        <v>27</v>
      </c>
      <c r="D37" s="22" t="s">
        <v>284</v>
      </c>
      <c r="E37" s="67" t="s">
        <v>400</v>
      </c>
      <c r="F37" s="61">
        <v>56.904789000000001</v>
      </c>
      <c r="G37" s="61">
        <v>17.969933999999999</v>
      </c>
      <c r="H37" s="61">
        <v>0.48945300000000003</v>
      </c>
      <c r="I37" s="61">
        <v>94.313018999999997</v>
      </c>
    </row>
    <row r="38" spans="2:9" x14ac:dyDescent="0.3">
      <c r="B38" s="61" t="s">
        <v>273</v>
      </c>
      <c r="C38" s="68" t="s">
        <v>33</v>
      </c>
      <c r="D38" s="22" t="s">
        <v>284</v>
      </c>
      <c r="E38" s="67" t="s">
        <v>400</v>
      </c>
      <c r="F38" s="61">
        <v>44.165095999999998</v>
      </c>
      <c r="G38" s="61">
        <v>1.969411</v>
      </c>
      <c r="H38" s="61">
        <v>1.0475999999999999E-2</v>
      </c>
      <c r="I38" s="61">
        <v>48.135345000000001</v>
      </c>
    </row>
    <row r="39" spans="2:9" x14ac:dyDescent="0.3">
      <c r="B39" s="63" t="s">
        <v>274</v>
      </c>
      <c r="C39" s="48" t="s">
        <v>27</v>
      </c>
      <c r="D39" s="23" t="s">
        <v>284</v>
      </c>
      <c r="E39" s="64" t="s">
        <v>400</v>
      </c>
      <c r="F39" s="63">
        <v>42.498581000000001</v>
      </c>
      <c r="G39" s="63">
        <v>20.589903</v>
      </c>
      <c r="H39" s="63">
        <v>3.0062389999999999</v>
      </c>
      <c r="I39" s="63">
        <v>92.697104999999993</v>
      </c>
    </row>
    <row r="40" spans="2:9" x14ac:dyDescent="0.3">
      <c r="B40" s="61" t="s">
        <v>255</v>
      </c>
      <c r="C40" s="68" t="s">
        <v>27</v>
      </c>
      <c r="D40" s="22" t="s">
        <v>283</v>
      </c>
      <c r="E40" s="67" t="s">
        <v>401</v>
      </c>
      <c r="F40" s="61">
        <v>40.676579624999995</v>
      </c>
      <c r="G40" s="61">
        <v>5.8547511250000008</v>
      </c>
      <c r="H40" s="61">
        <v>0.95373699999999995</v>
      </c>
      <c r="I40" s="61">
        <v>55.247293625000005</v>
      </c>
    </row>
    <row r="41" spans="2:9" x14ac:dyDescent="0.3">
      <c r="B41" s="61" t="s">
        <v>256</v>
      </c>
      <c r="C41" s="68" t="s">
        <v>27</v>
      </c>
      <c r="D41" s="22" t="s">
        <v>283</v>
      </c>
      <c r="E41" s="67" t="s">
        <v>401</v>
      </c>
      <c r="F41" s="61">
        <v>40.809980599999996</v>
      </c>
      <c r="G41" s="61">
        <v>4.2840623000000004</v>
      </c>
      <c r="H41" s="61">
        <v>0.25256900000000004</v>
      </c>
      <c r="I41" s="61">
        <v>50.135812200000011</v>
      </c>
    </row>
    <row r="42" spans="2:9" x14ac:dyDescent="0.3">
      <c r="B42" s="61" t="s">
        <v>259</v>
      </c>
      <c r="C42" s="68" t="s">
        <v>27</v>
      </c>
      <c r="D42" s="22" t="s">
        <v>283</v>
      </c>
      <c r="E42" s="67" t="s">
        <v>401</v>
      </c>
      <c r="F42" s="61">
        <v>57.255099333333341</v>
      </c>
      <c r="G42" s="61">
        <v>11.983700999999998</v>
      </c>
      <c r="H42" s="61">
        <v>0.55367500000000003</v>
      </c>
      <c r="I42" s="61">
        <v>82.883525916666642</v>
      </c>
    </row>
    <row r="43" spans="2:9" x14ac:dyDescent="0.3">
      <c r="B43" s="63" t="s">
        <v>254</v>
      </c>
      <c r="C43" s="48" t="s">
        <v>33</v>
      </c>
      <c r="D43" s="23" t="s">
        <v>283</v>
      </c>
      <c r="E43" s="64" t="s">
        <v>401</v>
      </c>
      <c r="F43" s="63">
        <v>34.892747</v>
      </c>
      <c r="G43" s="63">
        <v>4.2382058333333328</v>
      </c>
      <c r="H43" s="63">
        <v>0.18391000000000002</v>
      </c>
      <c r="I43" s="63">
        <v>43.920889166666676</v>
      </c>
    </row>
    <row r="44" spans="2:9" x14ac:dyDescent="0.3">
      <c r="B44" s="61" t="s">
        <v>276</v>
      </c>
      <c r="C44" s="68" t="s">
        <v>27</v>
      </c>
      <c r="D44" s="22" t="s">
        <v>284</v>
      </c>
      <c r="E44" s="67" t="s">
        <v>401</v>
      </c>
      <c r="F44" s="61">
        <v>46.777090923076926</v>
      </c>
      <c r="G44" s="61">
        <v>14.349937538461537</v>
      </c>
      <c r="H44" s="61">
        <v>2.3812226153846154</v>
      </c>
      <c r="I44" s="61">
        <v>82.62063400000001</v>
      </c>
    </row>
    <row r="45" spans="2:9" x14ac:dyDescent="0.3">
      <c r="B45" s="61" t="s">
        <v>269</v>
      </c>
      <c r="C45" s="68" t="s">
        <v>33</v>
      </c>
      <c r="D45" s="22" t="s">
        <v>284</v>
      </c>
      <c r="E45" s="67" t="s">
        <v>401</v>
      </c>
      <c r="F45" s="61">
        <v>54.575439538461538</v>
      </c>
      <c r="G45" s="61">
        <v>6.7408060769230769</v>
      </c>
      <c r="H45" s="61">
        <v>0.13291923076923079</v>
      </c>
      <c r="I45" s="61">
        <v>68.455809307692306</v>
      </c>
    </row>
    <row r="46" spans="2:9" x14ac:dyDescent="0.3">
      <c r="B46" s="61" t="s">
        <v>268</v>
      </c>
      <c r="C46" s="68" t="s">
        <v>27</v>
      </c>
      <c r="D46" s="22" t="s">
        <v>284</v>
      </c>
      <c r="E46" s="67" t="s">
        <v>401</v>
      </c>
      <c r="F46" s="61">
        <v>63.55380250000001</v>
      </c>
      <c r="G46" s="61">
        <v>11.767491999999999</v>
      </c>
      <c r="H46" s="61">
        <v>1.3993256666666667</v>
      </c>
      <c r="I46" s="61">
        <v>91.286762333333328</v>
      </c>
    </row>
    <row r="47" spans="2:9" x14ac:dyDescent="0.3">
      <c r="B47" s="61" t="s">
        <v>273</v>
      </c>
      <c r="C47" s="68" t="s">
        <v>33</v>
      </c>
      <c r="D47" s="22" t="s">
        <v>284</v>
      </c>
      <c r="E47" s="67" t="s">
        <v>401</v>
      </c>
      <c r="F47" s="61">
        <v>52.340296166666668</v>
      </c>
      <c r="G47" s="61">
        <v>11.515836166666666</v>
      </c>
      <c r="H47" s="61">
        <v>3.6220883333333336</v>
      </c>
      <c r="I47" s="61">
        <v>86.238234333333324</v>
      </c>
    </row>
    <row r="48" spans="2:9" x14ac:dyDescent="0.3">
      <c r="B48" s="63" t="s">
        <v>274</v>
      </c>
      <c r="C48" s="48" t="s">
        <v>27</v>
      </c>
      <c r="D48" s="23" t="s">
        <v>284</v>
      </c>
      <c r="E48" s="64" t="s">
        <v>401</v>
      </c>
      <c r="F48" s="63">
        <v>53.723437714285708</v>
      </c>
      <c r="G48" s="63">
        <v>27.538613714285713</v>
      </c>
      <c r="H48" s="63">
        <v>3.1613001428571432</v>
      </c>
      <c r="I48" s="63">
        <v>118.28456542857144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6"/>
  <sheetViews>
    <sheetView zoomScale="85" zoomScaleNormal="85" workbookViewId="0">
      <selection activeCell="I49" sqref="I49"/>
    </sheetView>
  </sheetViews>
  <sheetFormatPr defaultRowHeight="14.4" x14ac:dyDescent="0.3"/>
  <cols>
    <col min="1" max="1" width="8.88671875" style="12"/>
    <col min="2" max="2" width="9.5546875" style="12" bestFit="1" customWidth="1"/>
    <col min="3" max="3" width="8.88671875" style="12"/>
    <col min="4" max="4" width="34.33203125" style="12" bestFit="1" customWidth="1"/>
    <col min="5" max="5" width="11.88671875" style="19" bestFit="1" customWidth="1"/>
    <col min="6" max="9" width="8.88671875" style="12"/>
    <col min="10" max="10" width="9.5546875" style="12" bestFit="1" customWidth="1"/>
    <col min="11" max="11" width="8.88671875" style="12"/>
    <col min="12" max="12" width="36.109375" style="12" bestFit="1" customWidth="1"/>
    <col min="13" max="13" width="11.88671875" style="12" bestFit="1" customWidth="1"/>
    <col min="14" max="14" width="11" style="12" customWidth="1"/>
    <col min="15" max="15" width="8.88671875" style="12"/>
    <col min="16" max="16" width="24.6640625" style="12" bestFit="1" customWidth="1"/>
    <col min="17" max="17" width="22.6640625" style="12" bestFit="1" customWidth="1"/>
    <col min="18" max="16384" width="8.88671875" style="12"/>
  </cols>
  <sheetData>
    <row r="1" spans="1:15" x14ac:dyDescent="0.3">
      <c r="A1" s="86" t="s">
        <v>415</v>
      </c>
      <c r="B1" s="9" t="s">
        <v>43</v>
      </c>
      <c r="C1" s="9" t="s">
        <v>20</v>
      </c>
      <c r="D1" s="15" t="s">
        <v>22</v>
      </c>
      <c r="E1" s="75" t="s">
        <v>403</v>
      </c>
      <c r="F1" s="9" t="s">
        <v>188</v>
      </c>
      <c r="I1" s="86" t="s">
        <v>442</v>
      </c>
      <c r="J1" s="9" t="s">
        <v>43</v>
      </c>
      <c r="K1" s="9" t="s">
        <v>20</v>
      </c>
      <c r="L1" s="15" t="s">
        <v>22</v>
      </c>
      <c r="M1" s="75" t="s">
        <v>403</v>
      </c>
      <c r="N1" s="90" t="s">
        <v>458</v>
      </c>
      <c r="O1" s="9" t="s">
        <v>188</v>
      </c>
    </row>
    <row r="2" spans="1:15" x14ac:dyDescent="0.3">
      <c r="B2" s="12" t="s">
        <v>143</v>
      </c>
      <c r="C2" s="20" t="s">
        <v>33</v>
      </c>
      <c r="D2" s="21" t="s">
        <v>98</v>
      </c>
      <c r="E2" s="19" t="s">
        <v>414</v>
      </c>
      <c r="F2" s="19">
        <v>44.266666666666666</v>
      </c>
      <c r="J2" s="69" t="s">
        <v>443</v>
      </c>
      <c r="K2" s="69" t="s">
        <v>27</v>
      </c>
      <c r="L2" s="22" t="s">
        <v>283</v>
      </c>
      <c r="M2" s="39" t="s">
        <v>409</v>
      </c>
      <c r="N2" s="69">
        <v>24.986021700000002</v>
      </c>
      <c r="O2" s="69">
        <v>7.72</v>
      </c>
    </row>
    <row r="3" spans="1:15" x14ac:dyDescent="0.3">
      <c r="B3" s="12" t="s">
        <v>144</v>
      </c>
      <c r="C3" s="68" t="s">
        <v>27</v>
      </c>
      <c r="D3" s="22" t="s">
        <v>98</v>
      </c>
      <c r="E3" s="19" t="s">
        <v>414</v>
      </c>
      <c r="F3" s="19">
        <v>36.857142857142854</v>
      </c>
      <c r="J3" s="69" t="s">
        <v>444</v>
      </c>
      <c r="K3" s="69" t="s">
        <v>33</v>
      </c>
      <c r="L3" s="22" t="s">
        <v>283</v>
      </c>
      <c r="M3" s="39" t="s">
        <v>409</v>
      </c>
      <c r="N3" s="69">
        <v>18.284664200000002</v>
      </c>
      <c r="O3" s="69">
        <v>8.68</v>
      </c>
    </row>
    <row r="4" spans="1:15" x14ac:dyDescent="0.3">
      <c r="B4" s="12" t="s">
        <v>145</v>
      </c>
      <c r="C4" s="68" t="s">
        <v>33</v>
      </c>
      <c r="D4" s="22" t="s">
        <v>98</v>
      </c>
      <c r="E4" s="19" t="s">
        <v>414</v>
      </c>
      <c r="F4" s="19">
        <v>44.35</v>
      </c>
      <c r="J4" s="69" t="s">
        <v>445</v>
      </c>
      <c r="K4" s="69" t="s">
        <v>33</v>
      </c>
      <c r="L4" s="22" t="s">
        <v>283</v>
      </c>
      <c r="M4" s="39" t="s">
        <v>409</v>
      </c>
      <c r="N4" s="69">
        <v>17.696954900000001</v>
      </c>
      <c r="O4" s="69">
        <v>8.36</v>
      </c>
    </row>
    <row r="5" spans="1:15" x14ac:dyDescent="0.3">
      <c r="B5" s="12" t="s">
        <v>146</v>
      </c>
      <c r="C5" s="20" t="s">
        <v>27</v>
      </c>
      <c r="D5" s="22" t="s">
        <v>98</v>
      </c>
      <c r="E5" s="19" t="s">
        <v>414</v>
      </c>
      <c r="F5" s="19">
        <v>41.047619047619051</v>
      </c>
      <c r="J5" s="62" t="s">
        <v>446</v>
      </c>
      <c r="K5" s="62" t="s">
        <v>27</v>
      </c>
      <c r="L5" s="23" t="s">
        <v>283</v>
      </c>
      <c r="M5" s="25" t="s">
        <v>409</v>
      </c>
      <c r="N5" s="62">
        <v>14.452184166666667</v>
      </c>
      <c r="O5" s="62">
        <v>7.32</v>
      </c>
    </row>
    <row r="6" spans="1:15" x14ac:dyDescent="0.3">
      <c r="B6" s="23" t="s">
        <v>147</v>
      </c>
      <c r="C6" s="26" t="s">
        <v>27</v>
      </c>
      <c r="D6" s="23" t="s">
        <v>98</v>
      </c>
      <c r="E6" s="25" t="s">
        <v>414</v>
      </c>
      <c r="F6" s="25">
        <v>30.333333333333332</v>
      </c>
      <c r="J6" s="60" t="s">
        <v>447</v>
      </c>
      <c r="K6" s="60" t="s">
        <v>27</v>
      </c>
      <c r="L6" s="21" t="s">
        <v>284</v>
      </c>
      <c r="M6" s="110" t="s">
        <v>409</v>
      </c>
      <c r="N6" s="60">
        <v>33.006489099999996</v>
      </c>
      <c r="O6" s="60">
        <v>8.76</v>
      </c>
    </row>
    <row r="7" spans="1:15" x14ac:dyDescent="0.3">
      <c r="B7" s="12" t="s">
        <v>148</v>
      </c>
      <c r="C7" s="20" t="s">
        <v>27</v>
      </c>
      <c r="D7" s="22" t="s">
        <v>154</v>
      </c>
      <c r="E7" s="19" t="s">
        <v>414</v>
      </c>
      <c r="F7" s="19">
        <v>25.125</v>
      </c>
      <c r="J7" s="60" t="s">
        <v>448</v>
      </c>
      <c r="K7" s="60" t="s">
        <v>27</v>
      </c>
      <c r="L7" s="22" t="s">
        <v>284</v>
      </c>
      <c r="M7" s="39" t="s">
        <v>409</v>
      </c>
      <c r="N7" s="60">
        <v>42.787401800000005</v>
      </c>
      <c r="O7" s="60">
        <v>8.48</v>
      </c>
    </row>
    <row r="8" spans="1:15" x14ac:dyDescent="0.3">
      <c r="B8" s="12" t="s">
        <v>149</v>
      </c>
      <c r="C8" s="20" t="s">
        <v>33</v>
      </c>
      <c r="D8" s="22" t="s">
        <v>154</v>
      </c>
      <c r="E8" s="19" t="s">
        <v>414</v>
      </c>
      <c r="F8" s="19">
        <v>19.6875</v>
      </c>
      <c r="J8" s="60" t="s">
        <v>449</v>
      </c>
      <c r="K8" s="60" t="s">
        <v>33</v>
      </c>
      <c r="L8" s="22" t="s">
        <v>284</v>
      </c>
      <c r="M8" s="39" t="s">
        <v>409</v>
      </c>
      <c r="N8" s="60">
        <v>36.807410300000001</v>
      </c>
      <c r="O8" s="60">
        <v>7.64</v>
      </c>
    </row>
    <row r="9" spans="1:15" x14ac:dyDescent="0.3">
      <c r="B9" s="12" t="s">
        <v>150</v>
      </c>
      <c r="C9" s="20" t="s">
        <v>33</v>
      </c>
      <c r="D9" s="22" t="s">
        <v>154</v>
      </c>
      <c r="E9" s="19" t="s">
        <v>414</v>
      </c>
      <c r="F9" s="19">
        <v>19.7</v>
      </c>
      <c r="J9" s="60" t="s">
        <v>450</v>
      </c>
      <c r="K9" s="60" t="s">
        <v>27</v>
      </c>
      <c r="L9" s="22" t="s">
        <v>284</v>
      </c>
      <c r="M9" s="39" t="s">
        <v>409</v>
      </c>
      <c r="N9" s="60">
        <v>39.145946300000006</v>
      </c>
      <c r="O9" s="60">
        <v>8.44</v>
      </c>
    </row>
    <row r="10" spans="1:15" x14ac:dyDescent="0.3">
      <c r="B10" s="12" t="s">
        <v>151</v>
      </c>
      <c r="C10" s="20" t="s">
        <v>33</v>
      </c>
      <c r="D10" s="22" t="s">
        <v>154</v>
      </c>
      <c r="E10" s="19" t="s">
        <v>414</v>
      </c>
      <c r="F10" s="19">
        <v>19.714285714285715</v>
      </c>
      <c r="J10" s="60" t="s">
        <v>451</v>
      </c>
      <c r="K10" s="60" t="s">
        <v>27</v>
      </c>
      <c r="L10" s="22" t="s">
        <v>284</v>
      </c>
      <c r="M10" s="39" t="s">
        <v>409</v>
      </c>
      <c r="N10" s="60">
        <v>31.125914300000005</v>
      </c>
      <c r="O10" s="60">
        <v>8.8000000000000007</v>
      </c>
    </row>
    <row r="11" spans="1:15" x14ac:dyDescent="0.3">
      <c r="B11" s="23" t="s">
        <v>152</v>
      </c>
      <c r="C11" s="26" t="s">
        <v>27</v>
      </c>
      <c r="D11" s="23" t="s">
        <v>154</v>
      </c>
      <c r="E11" s="25" t="s">
        <v>414</v>
      </c>
      <c r="F11" s="25">
        <v>20.904761904761905</v>
      </c>
      <c r="J11" s="62" t="s">
        <v>452</v>
      </c>
      <c r="K11" s="62" t="s">
        <v>27</v>
      </c>
      <c r="L11" s="23" t="s">
        <v>284</v>
      </c>
      <c r="M11" s="25" t="s">
        <v>409</v>
      </c>
      <c r="N11" s="62">
        <v>35.869636100000001</v>
      </c>
      <c r="O11" s="62">
        <v>7.92</v>
      </c>
    </row>
    <row r="12" spans="1:15" x14ac:dyDescent="0.3">
      <c r="B12" s="33" t="s">
        <v>404</v>
      </c>
      <c r="C12" s="20" t="s">
        <v>33</v>
      </c>
      <c r="D12" s="22" t="s">
        <v>154</v>
      </c>
      <c r="E12" s="39" t="s">
        <v>413</v>
      </c>
      <c r="F12" s="76">
        <v>35.56</v>
      </c>
      <c r="J12" s="60" t="s">
        <v>254</v>
      </c>
      <c r="K12" s="60" t="s">
        <v>33</v>
      </c>
      <c r="L12" s="21" t="s">
        <v>283</v>
      </c>
      <c r="M12" s="110" t="s">
        <v>414</v>
      </c>
      <c r="N12" s="60">
        <v>23.041993875000003</v>
      </c>
    </row>
    <row r="13" spans="1:15" x14ac:dyDescent="0.3">
      <c r="B13" s="38" t="s">
        <v>405</v>
      </c>
      <c r="C13" s="20" t="s">
        <v>27</v>
      </c>
      <c r="D13" s="22" t="s">
        <v>154</v>
      </c>
      <c r="E13" s="39" t="s">
        <v>413</v>
      </c>
      <c r="F13" s="76">
        <v>19.52</v>
      </c>
      <c r="J13" s="60" t="s">
        <v>259</v>
      </c>
      <c r="K13" s="60" t="s">
        <v>27</v>
      </c>
      <c r="L13" s="22" t="s">
        <v>283</v>
      </c>
      <c r="M13" s="39" t="s">
        <v>414</v>
      </c>
      <c r="N13" s="60">
        <v>35.300309499999997</v>
      </c>
    </row>
    <row r="14" spans="1:15" x14ac:dyDescent="0.3">
      <c r="B14" s="38" t="s">
        <v>406</v>
      </c>
      <c r="C14" s="20" t="s">
        <v>27</v>
      </c>
      <c r="D14" s="22" t="s">
        <v>154</v>
      </c>
      <c r="E14" s="39" t="s">
        <v>413</v>
      </c>
      <c r="F14" s="76">
        <v>28.16</v>
      </c>
      <c r="J14" s="60" t="s">
        <v>247</v>
      </c>
      <c r="K14" s="111" t="s">
        <v>27</v>
      </c>
      <c r="L14" s="22" t="s">
        <v>283</v>
      </c>
      <c r="M14" s="39" t="s">
        <v>414</v>
      </c>
      <c r="N14" s="60">
        <v>34.583545071428567</v>
      </c>
    </row>
    <row r="15" spans="1:15" x14ac:dyDescent="0.3">
      <c r="B15" s="41" t="s">
        <v>407</v>
      </c>
      <c r="C15" s="26" t="s">
        <v>27</v>
      </c>
      <c r="D15" s="23" t="s">
        <v>154</v>
      </c>
      <c r="E15" s="25" t="s">
        <v>413</v>
      </c>
      <c r="F15" s="77">
        <v>32.08</v>
      </c>
      <c r="J15" s="60" t="s">
        <v>248</v>
      </c>
      <c r="K15" s="111" t="s">
        <v>27</v>
      </c>
      <c r="L15" s="22" t="s">
        <v>283</v>
      </c>
      <c r="M15" s="39" t="s">
        <v>414</v>
      </c>
      <c r="N15" s="60">
        <v>41.480805428571429</v>
      </c>
    </row>
    <row r="16" spans="1:15" x14ac:dyDescent="0.3">
      <c r="B16" s="33" t="s">
        <v>408</v>
      </c>
      <c r="C16" s="20" t="s">
        <v>27</v>
      </c>
      <c r="D16" s="22" t="s">
        <v>154</v>
      </c>
      <c r="E16" s="39" t="s">
        <v>409</v>
      </c>
      <c r="F16" s="76">
        <v>47.76</v>
      </c>
      <c r="J16" s="62" t="s">
        <v>246</v>
      </c>
      <c r="K16" s="112" t="s">
        <v>27</v>
      </c>
      <c r="L16" s="23" t="s">
        <v>283</v>
      </c>
      <c r="M16" s="25" t="s">
        <v>414</v>
      </c>
      <c r="N16" s="62">
        <v>40.225256875000007</v>
      </c>
    </row>
    <row r="17" spans="1:15" x14ac:dyDescent="0.3">
      <c r="B17" s="33" t="s">
        <v>410</v>
      </c>
      <c r="C17" s="20" t="s">
        <v>33</v>
      </c>
      <c r="D17" s="22" t="s">
        <v>154</v>
      </c>
      <c r="E17" s="39" t="s">
        <v>409</v>
      </c>
      <c r="F17" s="76">
        <v>48.92</v>
      </c>
      <c r="J17" s="60" t="s">
        <v>263</v>
      </c>
      <c r="K17" s="111" t="s">
        <v>27</v>
      </c>
      <c r="L17" s="22" t="s">
        <v>284</v>
      </c>
      <c r="M17" s="39" t="s">
        <v>414</v>
      </c>
      <c r="N17" s="60">
        <v>22.93508675</v>
      </c>
    </row>
    <row r="18" spans="1:15" x14ac:dyDescent="0.3">
      <c r="B18" s="38" t="s">
        <v>411</v>
      </c>
      <c r="C18" s="20" t="s">
        <v>27</v>
      </c>
      <c r="D18" s="22" t="s">
        <v>154</v>
      </c>
      <c r="E18" s="39" t="s">
        <v>409</v>
      </c>
      <c r="F18" s="76">
        <v>58.28</v>
      </c>
      <c r="J18" s="60" t="s">
        <v>272</v>
      </c>
      <c r="K18" s="111" t="s">
        <v>27</v>
      </c>
      <c r="L18" s="22" t="s">
        <v>284</v>
      </c>
      <c r="M18" s="39" t="s">
        <v>414</v>
      </c>
      <c r="N18" s="60">
        <v>25.334227733333325</v>
      </c>
    </row>
    <row r="19" spans="1:15" x14ac:dyDescent="0.3">
      <c r="B19" s="41" t="s">
        <v>412</v>
      </c>
      <c r="C19" s="26" t="s">
        <v>33</v>
      </c>
      <c r="D19" s="23" t="s">
        <v>154</v>
      </c>
      <c r="E19" s="25" t="s">
        <v>409</v>
      </c>
      <c r="F19" s="77">
        <v>52.2</v>
      </c>
      <c r="J19" s="60" t="s">
        <v>269</v>
      </c>
      <c r="K19" s="60" t="s">
        <v>33</v>
      </c>
      <c r="L19" s="22" t="s">
        <v>284</v>
      </c>
      <c r="M19" s="39" t="s">
        <v>414</v>
      </c>
      <c r="N19" s="60">
        <v>24.1483998</v>
      </c>
    </row>
    <row r="20" spans="1:15" x14ac:dyDescent="0.3">
      <c r="J20" s="60" t="s">
        <v>268</v>
      </c>
      <c r="K20" s="111" t="s">
        <v>27</v>
      </c>
      <c r="L20" s="22" t="s">
        <v>284</v>
      </c>
      <c r="M20" s="39" t="s">
        <v>414</v>
      </c>
      <c r="N20" s="60">
        <v>19.506106374999998</v>
      </c>
    </row>
    <row r="21" spans="1:15" x14ac:dyDescent="0.3">
      <c r="J21" s="60" t="s">
        <v>274</v>
      </c>
      <c r="K21" s="111" t="s">
        <v>27</v>
      </c>
      <c r="L21" s="22" t="s">
        <v>284</v>
      </c>
      <c r="M21" s="39" t="s">
        <v>414</v>
      </c>
      <c r="N21" s="60">
        <v>31.670537714285711</v>
      </c>
    </row>
    <row r="22" spans="1:15" x14ac:dyDescent="0.3">
      <c r="A22" s="2" t="s">
        <v>423</v>
      </c>
      <c r="B22" s="66" t="s">
        <v>43</v>
      </c>
      <c r="C22" s="66" t="s">
        <v>20</v>
      </c>
      <c r="D22" s="65" t="s">
        <v>22</v>
      </c>
      <c r="E22" s="75" t="s">
        <v>403</v>
      </c>
      <c r="F22" s="7" t="s">
        <v>188</v>
      </c>
      <c r="J22" s="62" t="s">
        <v>266</v>
      </c>
      <c r="K22" s="62" t="s">
        <v>33</v>
      </c>
      <c r="L22" s="23" t="s">
        <v>284</v>
      </c>
      <c r="M22" s="25" t="s">
        <v>414</v>
      </c>
      <c r="N22" s="62">
        <v>30.931415999999999</v>
      </c>
    </row>
    <row r="23" spans="1:15" x14ac:dyDescent="0.3">
      <c r="B23" s="20" t="s">
        <v>236</v>
      </c>
      <c r="C23" s="113" t="s">
        <v>27</v>
      </c>
      <c r="D23" s="22" t="s">
        <v>115</v>
      </c>
      <c r="E23" s="19" t="s">
        <v>414</v>
      </c>
      <c r="F23" s="12">
        <v>55.095238095238095</v>
      </c>
    </row>
    <row r="24" spans="1:15" x14ac:dyDescent="0.3">
      <c r="B24" s="20" t="s">
        <v>237</v>
      </c>
      <c r="C24" s="113" t="s">
        <v>33</v>
      </c>
      <c r="D24" s="22" t="s">
        <v>115</v>
      </c>
      <c r="E24" s="19" t="s">
        <v>414</v>
      </c>
      <c r="F24" s="12">
        <v>61</v>
      </c>
    </row>
    <row r="25" spans="1:15" x14ac:dyDescent="0.3">
      <c r="B25" s="20" t="s">
        <v>238</v>
      </c>
      <c r="C25" s="19" t="s">
        <v>27</v>
      </c>
      <c r="D25" s="22" t="s">
        <v>115</v>
      </c>
      <c r="E25" s="19" t="s">
        <v>414</v>
      </c>
      <c r="F25" s="12">
        <v>75.142857142857139</v>
      </c>
      <c r="I25" s="86" t="s">
        <v>457</v>
      </c>
      <c r="J25" s="9" t="s">
        <v>43</v>
      </c>
      <c r="K25" s="9" t="s">
        <v>20</v>
      </c>
      <c r="L25" s="15" t="s">
        <v>22</v>
      </c>
      <c r="M25" s="75" t="s">
        <v>403</v>
      </c>
      <c r="N25" s="89" t="s">
        <v>453</v>
      </c>
      <c r="O25" s="89" t="s">
        <v>454</v>
      </c>
    </row>
    <row r="26" spans="1:15" x14ac:dyDescent="0.3">
      <c r="B26" s="26" t="s">
        <v>239</v>
      </c>
      <c r="C26" s="25" t="s">
        <v>27</v>
      </c>
      <c r="D26" s="23" t="s">
        <v>115</v>
      </c>
      <c r="E26" s="25" t="s">
        <v>414</v>
      </c>
      <c r="F26" s="23">
        <v>74.19047619047619</v>
      </c>
      <c r="J26" s="60" t="s">
        <v>445</v>
      </c>
      <c r="K26" s="69" t="s">
        <v>33</v>
      </c>
      <c r="L26" s="21" t="s">
        <v>283</v>
      </c>
      <c r="M26" s="110" t="s">
        <v>409</v>
      </c>
      <c r="N26" s="60">
        <v>97.144776125000007</v>
      </c>
      <c r="O26" s="60">
        <v>90.018783999999997</v>
      </c>
    </row>
    <row r="27" spans="1:15" x14ac:dyDescent="0.3">
      <c r="B27" s="20" t="s">
        <v>240</v>
      </c>
      <c r="C27" s="113" t="s">
        <v>33</v>
      </c>
      <c r="D27" s="22" t="s">
        <v>244</v>
      </c>
      <c r="E27" s="19" t="s">
        <v>414</v>
      </c>
      <c r="F27" s="12">
        <v>44.56</v>
      </c>
      <c r="J27" s="60" t="s">
        <v>444</v>
      </c>
      <c r="K27" s="69" t="s">
        <v>33</v>
      </c>
      <c r="L27" s="22" t="s">
        <v>283</v>
      </c>
      <c r="M27" s="39" t="s">
        <v>409</v>
      </c>
      <c r="N27" s="60">
        <v>98.707024500000003</v>
      </c>
      <c r="O27" s="60">
        <v>105.676216</v>
      </c>
    </row>
    <row r="28" spans="1:15" x14ac:dyDescent="0.3">
      <c r="B28" s="20" t="s">
        <v>241</v>
      </c>
      <c r="C28" s="19" t="s">
        <v>27</v>
      </c>
      <c r="D28" s="22" t="s">
        <v>244</v>
      </c>
      <c r="E28" s="19" t="s">
        <v>414</v>
      </c>
      <c r="F28" s="12">
        <v>18.761904761904763</v>
      </c>
      <c r="J28" s="60" t="s">
        <v>446</v>
      </c>
      <c r="K28" s="60" t="s">
        <v>27</v>
      </c>
      <c r="L28" s="22" t="s">
        <v>283</v>
      </c>
      <c r="M28" s="39" t="s">
        <v>409</v>
      </c>
      <c r="N28" s="60">
        <v>141.53776041666666</v>
      </c>
      <c r="O28" s="60">
        <v>135.80186499999999</v>
      </c>
    </row>
    <row r="29" spans="1:15" x14ac:dyDescent="0.3">
      <c r="B29" s="20" t="s">
        <v>242</v>
      </c>
      <c r="C29" s="113" t="s">
        <v>33</v>
      </c>
      <c r="D29" s="22" t="s">
        <v>244</v>
      </c>
      <c r="E29" s="19" t="s">
        <v>414</v>
      </c>
      <c r="F29" s="12">
        <v>30.428571428571427</v>
      </c>
      <c r="J29" s="62" t="s">
        <v>455</v>
      </c>
      <c r="K29" s="62" t="s">
        <v>27</v>
      </c>
      <c r="L29" s="23" t="s">
        <v>283</v>
      </c>
      <c r="M29" s="25" t="s">
        <v>409</v>
      </c>
      <c r="N29" s="62">
        <v>94.915703599999986</v>
      </c>
      <c r="O29" s="62">
        <v>99.275642000000005</v>
      </c>
    </row>
    <row r="30" spans="1:15" x14ac:dyDescent="0.3">
      <c r="B30" s="26" t="s">
        <v>243</v>
      </c>
      <c r="C30" s="25" t="s">
        <v>27</v>
      </c>
      <c r="D30" s="23" t="s">
        <v>244</v>
      </c>
      <c r="E30" s="25" t="s">
        <v>414</v>
      </c>
      <c r="F30" s="23">
        <v>47.045454545454547</v>
      </c>
      <c r="J30" s="60" t="s">
        <v>456</v>
      </c>
      <c r="K30" s="60" t="s">
        <v>27</v>
      </c>
      <c r="L30" s="21" t="s">
        <v>284</v>
      </c>
      <c r="M30" s="39" t="s">
        <v>409</v>
      </c>
      <c r="N30" s="60">
        <v>127.10455744444445</v>
      </c>
      <c r="O30" s="60">
        <v>111.593407</v>
      </c>
    </row>
    <row r="31" spans="1:15" x14ac:dyDescent="0.3">
      <c r="B31" s="33" t="s">
        <v>416</v>
      </c>
      <c r="C31" s="39" t="s">
        <v>27</v>
      </c>
      <c r="D31" s="22" t="s">
        <v>115</v>
      </c>
      <c r="E31" s="84" t="s">
        <v>409</v>
      </c>
      <c r="F31" s="72">
        <v>62.24</v>
      </c>
      <c r="J31" s="60" t="s">
        <v>449</v>
      </c>
      <c r="K31" s="60" t="s">
        <v>33</v>
      </c>
      <c r="L31" s="22" t="s">
        <v>284</v>
      </c>
      <c r="M31" s="39" t="s">
        <v>409</v>
      </c>
      <c r="N31" s="60">
        <v>91.37499183333334</v>
      </c>
      <c r="O31" s="60">
        <v>75.426520999999994</v>
      </c>
    </row>
    <row r="32" spans="1:15" x14ac:dyDescent="0.3">
      <c r="B32" s="33" t="s">
        <v>417</v>
      </c>
      <c r="C32" s="39" t="s">
        <v>27</v>
      </c>
      <c r="D32" s="22" t="s">
        <v>115</v>
      </c>
      <c r="E32" s="85" t="s">
        <v>409</v>
      </c>
      <c r="F32" s="72">
        <v>64.239999999999995</v>
      </c>
      <c r="J32" s="60" t="s">
        <v>447</v>
      </c>
      <c r="K32" s="60" t="s">
        <v>27</v>
      </c>
      <c r="L32" s="22" t="s">
        <v>284</v>
      </c>
      <c r="M32" s="39" t="s">
        <v>409</v>
      </c>
      <c r="N32" s="60">
        <v>150.54037783333334</v>
      </c>
      <c r="O32" s="60">
        <v>115.211212</v>
      </c>
    </row>
    <row r="33" spans="1:15" x14ac:dyDescent="0.3">
      <c r="B33" s="33" t="s">
        <v>418</v>
      </c>
      <c r="C33" s="113" t="s">
        <v>33</v>
      </c>
      <c r="D33" s="22" t="s">
        <v>115</v>
      </c>
      <c r="E33" s="85" t="s">
        <v>409</v>
      </c>
      <c r="F33" s="72">
        <v>49.4</v>
      </c>
      <c r="J33" s="60" t="s">
        <v>452</v>
      </c>
      <c r="K33" s="60" t="s">
        <v>27</v>
      </c>
      <c r="L33" s="22" t="s">
        <v>284</v>
      </c>
      <c r="M33" s="39" t="s">
        <v>409</v>
      </c>
      <c r="N33" s="60">
        <v>77.758397500000001</v>
      </c>
      <c r="O33" s="60">
        <v>96.344291999999996</v>
      </c>
    </row>
    <row r="34" spans="1:15" x14ac:dyDescent="0.3">
      <c r="B34" s="26" t="s">
        <v>419</v>
      </c>
      <c r="C34" s="114" t="s">
        <v>33</v>
      </c>
      <c r="D34" s="23" t="s">
        <v>115</v>
      </c>
      <c r="E34" s="74" t="s">
        <v>409</v>
      </c>
      <c r="F34" s="73">
        <v>60.88</v>
      </c>
      <c r="J34" s="60" t="s">
        <v>450</v>
      </c>
      <c r="K34" s="60" t="s">
        <v>27</v>
      </c>
      <c r="L34" s="22" t="s">
        <v>284</v>
      </c>
      <c r="M34" s="39" t="s">
        <v>409</v>
      </c>
      <c r="N34" s="60">
        <v>98.021262250000007</v>
      </c>
      <c r="O34" s="60">
        <v>80.730766000000003</v>
      </c>
    </row>
    <row r="35" spans="1:15" x14ac:dyDescent="0.3">
      <c r="B35" s="33" t="s">
        <v>420</v>
      </c>
      <c r="C35" s="39" t="s">
        <v>27</v>
      </c>
      <c r="D35" s="22" t="s">
        <v>244</v>
      </c>
      <c r="E35" s="84" t="s">
        <v>409</v>
      </c>
      <c r="F35" s="72">
        <v>63.88</v>
      </c>
      <c r="J35" s="60" t="s">
        <v>451</v>
      </c>
      <c r="K35" s="60" t="s">
        <v>27</v>
      </c>
      <c r="L35" s="22" t="s">
        <v>284</v>
      </c>
      <c r="M35" s="39" t="s">
        <v>409</v>
      </c>
      <c r="N35" s="60">
        <v>106.73984245454544</v>
      </c>
      <c r="O35" s="60">
        <v>112.44592299999999</v>
      </c>
    </row>
    <row r="36" spans="1:15" x14ac:dyDescent="0.3">
      <c r="B36" s="33" t="s">
        <v>421</v>
      </c>
      <c r="C36" s="39" t="s">
        <v>27</v>
      </c>
      <c r="D36" s="22" t="s">
        <v>244</v>
      </c>
      <c r="E36" s="85" t="s">
        <v>409</v>
      </c>
      <c r="F36" s="72">
        <v>55.44</v>
      </c>
      <c r="J36" s="62" t="s">
        <v>448</v>
      </c>
      <c r="K36" s="62" t="s">
        <v>27</v>
      </c>
      <c r="L36" s="23" t="s">
        <v>284</v>
      </c>
      <c r="M36" s="25" t="s">
        <v>409</v>
      </c>
      <c r="N36" s="62">
        <v>97.286958769230765</v>
      </c>
      <c r="O36" s="62">
        <v>71.297027999999997</v>
      </c>
    </row>
    <row r="37" spans="1:15" x14ac:dyDescent="0.3">
      <c r="B37" s="26" t="s">
        <v>422</v>
      </c>
      <c r="C37" s="25" t="s">
        <v>27</v>
      </c>
      <c r="D37" s="23" t="s">
        <v>244</v>
      </c>
      <c r="E37" s="74" t="s">
        <v>409</v>
      </c>
      <c r="F37" s="73">
        <v>73.84</v>
      </c>
    </row>
    <row r="39" spans="1:15" x14ac:dyDescent="0.3">
      <c r="I39" s="86" t="s">
        <v>1067</v>
      </c>
      <c r="J39" s="9" t="s">
        <v>43</v>
      </c>
      <c r="K39" s="9" t="s">
        <v>20</v>
      </c>
      <c r="L39" s="15" t="s">
        <v>22</v>
      </c>
      <c r="M39" s="75" t="s">
        <v>403</v>
      </c>
      <c r="N39" s="9" t="s">
        <v>459</v>
      </c>
    </row>
    <row r="40" spans="1:15" x14ac:dyDescent="0.3">
      <c r="A40" s="2" t="s">
        <v>432</v>
      </c>
      <c r="B40" s="66" t="s">
        <v>43</v>
      </c>
      <c r="C40" s="66" t="s">
        <v>20</v>
      </c>
      <c r="D40" s="65" t="s">
        <v>22</v>
      </c>
      <c r="E40" s="75" t="s">
        <v>403</v>
      </c>
      <c r="F40" s="7" t="s">
        <v>188</v>
      </c>
      <c r="J40" s="95" t="s">
        <v>316</v>
      </c>
      <c r="K40" s="60" t="s">
        <v>33</v>
      </c>
      <c r="L40" s="21" t="s">
        <v>98</v>
      </c>
      <c r="M40" s="39" t="s">
        <v>414</v>
      </c>
      <c r="N40" s="91">
        <v>9.94413407821229</v>
      </c>
    </row>
    <row r="41" spans="1:15" x14ac:dyDescent="0.3">
      <c r="B41" s="12" t="s">
        <v>143</v>
      </c>
      <c r="C41" s="20" t="s">
        <v>33</v>
      </c>
      <c r="D41" s="22" t="s">
        <v>98</v>
      </c>
      <c r="E41" s="19" t="s">
        <v>414</v>
      </c>
      <c r="F41" s="19">
        <v>44.266666666666666</v>
      </c>
      <c r="J41" s="95" t="s">
        <v>317</v>
      </c>
      <c r="K41" s="68" t="s">
        <v>27</v>
      </c>
      <c r="L41" s="22" t="s">
        <v>98</v>
      </c>
      <c r="M41" s="39" t="s">
        <v>414</v>
      </c>
      <c r="N41" s="91">
        <v>7.088331515812432</v>
      </c>
    </row>
    <row r="42" spans="1:15" x14ac:dyDescent="0.3">
      <c r="B42" s="12" t="s">
        <v>144</v>
      </c>
      <c r="C42" s="33" t="s">
        <v>27</v>
      </c>
      <c r="D42" s="22" t="s">
        <v>98</v>
      </c>
      <c r="E42" s="19" t="s">
        <v>414</v>
      </c>
      <c r="F42" s="19">
        <v>36.857142857142854</v>
      </c>
      <c r="J42" s="68" t="s">
        <v>143</v>
      </c>
      <c r="K42" s="68" t="s">
        <v>33</v>
      </c>
      <c r="L42" s="22" t="s">
        <v>98</v>
      </c>
      <c r="M42" s="39" t="s">
        <v>414</v>
      </c>
      <c r="N42" s="91">
        <v>14.13793103448276</v>
      </c>
    </row>
    <row r="43" spans="1:15" x14ac:dyDescent="0.3">
      <c r="B43" s="12" t="s">
        <v>145</v>
      </c>
      <c r="C43" s="20" t="s">
        <v>33</v>
      </c>
      <c r="D43" s="22" t="s">
        <v>98</v>
      </c>
      <c r="E43" s="19" t="s">
        <v>414</v>
      </c>
      <c r="F43" s="19">
        <v>44.35</v>
      </c>
      <c r="J43" s="68" t="s">
        <v>146</v>
      </c>
      <c r="K43" s="68" t="s">
        <v>27</v>
      </c>
      <c r="L43" s="22" t="s">
        <v>98</v>
      </c>
      <c r="M43" s="39" t="s">
        <v>414</v>
      </c>
      <c r="N43" s="91">
        <v>13.750000000000002</v>
      </c>
    </row>
    <row r="44" spans="1:15" x14ac:dyDescent="0.3">
      <c r="B44" s="20" t="s">
        <v>146</v>
      </c>
      <c r="C44" s="20" t="s">
        <v>27</v>
      </c>
      <c r="D44" s="22" t="s">
        <v>98</v>
      </c>
      <c r="E44" s="19" t="s">
        <v>414</v>
      </c>
      <c r="F44" s="19">
        <v>41.047619047619051</v>
      </c>
      <c r="J44" s="68" t="s">
        <v>144</v>
      </c>
      <c r="K44" s="68" t="s">
        <v>27</v>
      </c>
      <c r="L44" s="22" t="s">
        <v>98</v>
      </c>
      <c r="M44" s="39" t="s">
        <v>414</v>
      </c>
      <c r="N44" s="91">
        <v>10.693641618497111</v>
      </c>
    </row>
    <row r="45" spans="1:15" x14ac:dyDescent="0.3">
      <c r="B45" s="26" t="s">
        <v>147</v>
      </c>
      <c r="C45" s="26" t="s">
        <v>27</v>
      </c>
      <c r="D45" s="23" t="s">
        <v>98</v>
      </c>
      <c r="E45" s="25" t="s">
        <v>414</v>
      </c>
      <c r="F45" s="25">
        <v>30.333333333333332</v>
      </c>
      <c r="J45" s="48" t="s">
        <v>145</v>
      </c>
      <c r="K45" s="48" t="s">
        <v>33</v>
      </c>
      <c r="L45" s="23" t="s">
        <v>98</v>
      </c>
      <c r="M45" s="25" t="s">
        <v>414</v>
      </c>
      <c r="N45" s="92">
        <v>16.785714285714288</v>
      </c>
    </row>
    <row r="46" spans="1:15" x14ac:dyDescent="0.3">
      <c r="B46" s="20" t="s">
        <v>148</v>
      </c>
      <c r="C46" s="20" t="s">
        <v>27</v>
      </c>
      <c r="D46" s="22" t="s">
        <v>154</v>
      </c>
      <c r="E46" s="19" t="s">
        <v>414</v>
      </c>
      <c r="F46" s="19">
        <v>25.125</v>
      </c>
      <c r="J46" s="95" t="s">
        <v>318</v>
      </c>
      <c r="K46" s="95" t="s">
        <v>33</v>
      </c>
      <c r="L46" s="22" t="s">
        <v>154</v>
      </c>
      <c r="M46" s="39" t="s">
        <v>414</v>
      </c>
      <c r="N46" s="91">
        <v>21.060606060606059</v>
      </c>
    </row>
    <row r="47" spans="1:15" x14ac:dyDescent="0.3">
      <c r="B47" s="20" t="s">
        <v>149</v>
      </c>
      <c r="C47" s="20" t="s">
        <v>33</v>
      </c>
      <c r="D47" s="22" t="s">
        <v>154</v>
      </c>
      <c r="E47" s="19" t="s">
        <v>414</v>
      </c>
      <c r="F47" s="19">
        <v>19.6875</v>
      </c>
      <c r="J47" s="95" t="s">
        <v>319</v>
      </c>
      <c r="K47" s="68" t="s">
        <v>27</v>
      </c>
      <c r="L47" s="22" t="s">
        <v>154</v>
      </c>
      <c r="M47" s="39" t="s">
        <v>414</v>
      </c>
      <c r="N47" s="91">
        <v>22.966507177033492</v>
      </c>
    </row>
    <row r="48" spans="1:15" x14ac:dyDescent="0.3">
      <c r="B48" s="20" t="s">
        <v>150</v>
      </c>
      <c r="C48" s="20" t="s">
        <v>33</v>
      </c>
      <c r="D48" s="22" t="s">
        <v>154</v>
      </c>
      <c r="E48" s="19" t="s">
        <v>414</v>
      </c>
      <c r="F48" s="19">
        <v>19.7</v>
      </c>
      <c r="J48" s="95" t="s">
        <v>320</v>
      </c>
      <c r="K48" s="68" t="s">
        <v>27</v>
      </c>
      <c r="L48" s="22" t="s">
        <v>154</v>
      </c>
      <c r="M48" s="39" t="s">
        <v>414</v>
      </c>
      <c r="N48" s="91">
        <v>24.172185430463575</v>
      </c>
    </row>
    <row r="49" spans="1:14" x14ac:dyDescent="0.3">
      <c r="B49" s="20" t="s">
        <v>151</v>
      </c>
      <c r="C49" s="20" t="s">
        <v>33</v>
      </c>
      <c r="D49" s="22" t="s">
        <v>154</v>
      </c>
      <c r="E49" s="19" t="s">
        <v>414</v>
      </c>
      <c r="F49" s="19">
        <v>19.714285714285715</v>
      </c>
      <c r="J49" s="95" t="s">
        <v>321</v>
      </c>
      <c r="K49" s="68" t="s">
        <v>27</v>
      </c>
      <c r="L49" s="22" t="s">
        <v>154</v>
      </c>
      <c r="M49" s="39" t="s">
        <v>414</v>
      </c>
      <c r="N49" s="91">
        <v>33.614864864864863</v>
      </c>
    </row>
    <row r="50" spans="1:14" x14ac:dyDescent="0.3">
      <c r="B50" s="26" t="s">
        <v>152</v>
      </c>
      <c r="C50" s="26" t="s">
        <v>27</v>
      </c>
      <c r="D50" s="23" t="s">
        <v>154</v>
      </c>
      <c r="E50" s="25" t="s">
        <v>414</v>
      </c>
      <c r="F50" s="25">
        <v>20.904761904761905</v>
      </c>
      <c r="J50" s="68" t="s">
        <v>148</v>
      </c>
      <c r="K50" s="68" t="s">
        <v>27</v>
      </c>
      <c r="L50" s="22" t="s">
        <v>154</v>
      </c>
      <c r="M50" s="39" t="s">
        <v>414</v>
      </c>
      <c r="N50" s="91">
        <v>40.959409594095945</v>
      </c>
    </row>
    <row r="51" spans="1:14" x14ac:dyDescent="0.3">
      <c r="B51" s="38" t="s">
        <v>428</v>
      </c>
      <c r="C51" s="38" t="s">
        <v>33</v>
      </c>
      <c r="D51" s="22" t="s">
        <v>154</v>
      </c>
      <c r="E51" s="39" t="s">
        <v>413</v>
      </c>
      <c r="F51" s="76">
        <v>19.96</v>
      </c>
      <c r="J51" s="48" t="s">
        <v>151</v>
      </c>
      <c r="K51" s="48" t="s">
        <v>33</v>
      </c>
      <c r="L51" s="23" t="s">
        <v>154</v>
      </c>
      <c r="M51" s="25" t="s">
        <v>414</v>
      </c>
      <c r="N51" s="92">
        <v>37.72893772893773</v>
      </c>
    </row>
    <row r="52" spans="1:14" x14ac:dyDescent="0.3">
      <c r="B52" s="38" t="s">
        <v>429</v>
      </c>
      <c r="C52" s="38" t="s">
        <v>33</v>
      </c>
      <c r="D52" s="22" t="s">
        <v>154</v>
      </c>
      <c r="E52" s="39" t="s">
        <v>413</v>
      </c>
      <c r="F52" s="76">
        <v>21.56</v>
      </c>
      <c r="J52" s="20" t="s">
        <v>404</v>
      </c>
      <c r="K52" s="20" t="s">
        <v>33</v>
      </c>
      <c r="L52" s="22" t="s">
        <v>154</v>
      </c>
      <c r="M52" s="96" t="s">
        <v>413</v>
      </c>
      <c r="N52" s="93">
        <v>28.129829984544045</v>
      </c>
    </row>
    <row r="53" spans="1:14" x14ac:dyDescent="0.3">
      <c r="B53" s="38" t="s">
        <v>430</v>
      </c>
      <c r="C53" s="38" t="s">
        <v>33</v>
      </c>
      <c r="D53" s="22" t="s">
        <v>154</v>
      </c>
      <c r="E53" s="39" t="s">
        <v>413</v>
      </c>
      <c r="F53" s="76">
        <v>18.72</v>
      </c>
      <c r="J53" s="36" t="s">
        <v>405</v>
      </c>
      <c r="K53" s="47" t="s">
        <v>27</v>
      </c>
      <c r="L53" s="22" t="s">
        <v>154</v>
      </c>
      <c r="M53" s="96" t="s">
        <v>413</v>
      </c>
      <c r="N53" s="93">
        <v>47.704918032786892</v>
      </c>
    </row>
    <row r="54" spans="1:14" x14ac:dyDescent="0.3">
      <c r="B54" s="41" t="s">
        <v>431</v>
      </c>
      <c r="C54" s="41" t="s">
        <v>33</v>
      </c>
      <c r="D54" s="23" t="s">
        <v>154</v>
      </c>
      <c r="E54" s="25" t="s">
        <v>413</v>
      </c>
      <c r="F54" s="77">
        <v>37.24</v>
      </c>
      <c r="J54" s="36" t="s">
        <v>406</v>
      </c>
      <c r="K54" s="47" t="s">
        <v>27</v>
      </c>
      <c r="L54" s="22" t="s">
        <v>154</v>
      </c>
      <c r="M54" s="96" t="s">
        <v>413</v>
      </c>
      <c r="N54" s="93">
        <v>39.159663865546221</v>
      </c>
    </row>
    <row r="55" spans="1:14" x14ac:dyDescent="0.3">
      <c r="B55" s="38" t="s">
        <v>424</v>
      </c>
      <c r="C55" s="38" t="s">
        <v>33</v>
      </c>
      <c r="D55" s="22" t="s">
        <v>154</v>
      </c>
      <c r="E55" s="38" t="s">
        <v>433</v>
      </c>
      <c r="F55" s="76">
        <v>22.16</v>
      </c>
      <c r="J55" s="41" t="s">
        <v>407</v>
      </c>
      <c r="K55" s="62" t="s">
        <v>27</v>
      </c>
      <c r="L55" s="23" t="s">
        <v>154</v>
      </c>
      <c r="M55" s="97" t="s">
        <v>413</v>
      </c>
      <c r="N55" s="94">
        <v>29.403606102635234</v>
      </c>
    </row>
    <row r="56" spans="1:14" x14ac:dyDescent="0.3">
      <c r="B56" s="38" t="s">
        <v>425</v>
      </c>
      <c r="C56" s="38" t="s">
        <v>27</v>
      </c>
      <c r="D56" s="22" t="s">
        <v>154</v>
      </c>
      <c r="E56" s="38" t="s">
        <v>433</v>
      </c>
      <c r="F56" s="76">
        <v>40.6</v>
      </c>
      <c r="J56" s="20" t="s">
        <v>408</v>
      </c>
      <c r="K56" s="68" t="s">
        <v>27</v>
      </c>
      <c r="L56" s="22" t="s">
        <v>154</v>
      </c>
      <c r="M56" s="20" t="s">
        <v>409</v>
      </c>
      <c r="N56" s="93">
        <v>10.993377483443709</v>
      </c>
    </row>
    <row r="57" spans="1:14" x14ac:dyDescent="0.3">
      <c r="B57" s="38" t="s">
        <v>426</v>
      </c>
      <c r="C57" s="38" t="s">
        <v>33</v>
      </c>
      <c r="D57" s="22" t="s">
        <v>154</v>
      </c>
      <c r="E57" s="38" t="s">
        <v>433</v>
      </c>
      <c r="F57" s="76">
        <v>40.159999999999997</v>
      </c>
      <c r="J57" s="20" t="s">
        <v>410</v>
      </c>
      <c r="K57" s="20" t="s">
        <v>33</v>
      </c>
      <c r="L57" s="22" t="s">
        <v>154</v>
      </c>
      <c r="M57" s="20" t="s">
        <v>409</v>
      </c>
      <c r="N57" s="93">
        <v>9.7796143250688701</v>
      </c>
    </row>
    <row r="58" spans="1:14" x14ac:dyDescent="0.3">
      <c r="B58" s="41" t="s">
        <v>427</v>
      </c>
      <c r="C58" s="41" t="s">
        <v>33</v>
      </c>
      <c r="D58" s="23" t="s">
        <v>154</v>
      </c>
      <c r="E58" s="41" t="s">
        <v>433</v>
      </c>
      <c r="F58" s="77">
        <v>37.72</v>
      </c>
      <c r="J58" s="36" t="s">
        <v>411</v>
      </c>
      <c r="K58" s="68" t="s">
        <v>27</v>
      </c>
      <c r="L58" s="22" t="s">
        <v>154</v>
      </c>
      <c r="M58" s="20" t="s">
        <v>409</v>
      </c>
      <c r="N58" s="93">
        <v>10.861865407319952</v>
      </c>
    </row>
    <row r="59" spans="1:14" x14ac:dyDescent="0.3">
      <c r="B59" s="20"/>
      <c r="J59" s="41" t="s">
        <v>412</v>
      </c>
      <c r="K59" s="41" t="s">
        <v>33</v>
      </c>
      <c r="L59" s="23" t="s">
        <v>154</v>
      </c>
      <c r="M59" s="26" t="s">
        <v>409</v>
      </c>
      <c r="N59" s="94">
        <v>11.379310344827587</v>
      </c>
    </row>
    <row r="60" spans="1:14" x14ac:dyDescent="0.3">
      <c r="B60" s="20"/>
    </row>
    <row r="61" spans="1:14" x14ac:dyDescent="0.3">
      <c r="A61" s="2" t="s">
        <v>434</v>
      </c>
      <c r="B61" s="78" t="s">
        <v>43</v>
      </c>
      <c r="C61" s="78" t="s">
        <v>20</v>
      </c>
      <c r="D61" s="79" t="s">
        <v>22</v>
      </c>
      <c r="E61" s="80" t="s">
        <v>403</v>
      </c>
      <c r="F61" s="45" t="s">
        <v>188</v>
      </c>
      <c r="G61" s="70"/>
      <c r="H61" s="115"/>
      <c r="I61" s="71"/>
    </row>
    <row r="62" spans="1:14" x14ac:dyDescent="0.3">
      <c r="B62" s="36" t="s">
        <v>236</v>
      </c>
      <c r="C62" s="116" t="s">
        <v>27</v>
      </c>
      <c r="D62" s="36" t="s">
        <v>115</v>
      </c>
      <c r="E62" s="36" t="s">
        <v>414</v>
      </c>
      <c r="F62" s="13">
        <v>55.095238095238095</v>
      </c>
      <c r="I62" s="86" t="s">
        <v>460</v>
      </c>
      <c r="J62" s="9" t="s">
        <v>43</v>
      </c>
      <c r="K62" s="9" t="s">
        <v>20</v>
      </c>
      <c r="L62" s="15" t="s">
        <v>22</v>
      </c>
      <c r="M62" s="75" t="s">
        <v>403</v>
      </c>
      <c r="N62" s="9" t="s">
        <v>461</v>
      </c>
    </row>
    <row r="63" spans="1:14" x14ac:dyDescent="0.3">
      <c r="B63" s="36" t="s">
        <v>237</v>
      </c>
      <c r="C63" s="116" t="s">
        <v>33</v>
      </c>
      <c r="D63" s="36" t="s">
        <v>115</v>
      </c>
      <c r="E63" s="36" t="s">
        <v>414</v>
      </c>
      <c r="F63" s="13">
        <v>61</v>
      </c>
      <c r="J63" s="29" t="s">
        <v>404</v>
      </c>
      <c r="K63" s="19" t="s">
        <v>33</v>
      </c>
      <c r="L63" s="22" t="s">
        <v>154</v>
      </c>
      <c r="M63" s="96" t="s">
        <v>413</v>
      </c>
      <c r="N63" s="93">
        <v>18.105849582172702</v>
      </c>
    </row>
    <row r="64" spans="1:14" x14ac:dyDescent="0.3">
      <c r="B64" s="36" t="s">
        <v>238</v>
      </c>
      <c r="C64" s="20" t="s">
        <v>27</v>
      </c>
      <c r="D64" s="36" t="s">
        <v>115</v>
      </c>
      <c r="E64" s="36" t="s">
        <v>414</v>
      </c>
      <c r="F64" s="13">
        <v>75.142857142857139</v>
      </c>
      <c r="J64" s="16" t="s">
        <v>405</v>
      </c>
      <c r="K64" s="117" t="s">
        <v>27</v>
      </c>
      <c r="L64" s="22" t="s">
        <v>154</v>
      </c>
      <c r="M64" s="96" t="s">
        <v>413</v>
      </c>
      <c r="N64" s="93">
        <v>39.57996768982229</v>
      </c>
    </row>
    <row r="65" spans="2:14" x14ac:dyDescent="0.3">
      <c r="B65" s="41" t="s">
        <v>239</v>
      </c>
      <c r="C65" s="26" t="s">
        <v>27</v>
      </c>
      <c r="D65" s="41" t="s">
        <v>115</v>
      </c>
      <c r="E65" s="41" t="s">
        <v>414</v>
      </c>
      <c r="F65" s="14">
        <v>74.19047619047619</v>
      </c>
      <c r="J65" s="16" t="s">
        <v>406</v>
      </c>
      <c r="K65" s="117" t="s">
        <v>27</v>
      </c>
      <c r="L65" s="22" t="s">
        <v>154</v>
      </c>
      <c r="M65" s="96" t="s">
        <v>413</v>
      </c>
      <c r="N65" s="93">
        <v>38.487972508591071</v>
      </c>
    </row>
    <row r="66" spans="2:14" x14ac:dyDescent="0.3">
      <c r="B66" s="36" t="s">
        <v>240</v>
      </c>
      <c r="C66" s="36" t="s">
        <v>33</v>
      </c>
      <c r="D66" s="38" t="s">
        <v>244</v>
      </c>
      <c r="E66" s="36" t="s">
        <v>414</v>
      </c>
      <c r="F66" s="13">
        <v>44.56</v>
      </c>
      <c r="J66" s="42" t="s">
        <v>407</v>
      </c>
      <c r="K66" s="118" t="s">
        <v>27</v>
      </c>
      <c r="L66" s="23" t="s">
        <v>154</v>
      </c>
      <c r="M66" s="97" t="s">
        <v>413</v>
      </c>
      <c r="N66" s="94">
        <v>28.989751098096633</v>
      </c>
    </row>
    <row r="67" spans="2:14" x14ac:dyDescent="0.3">
      <c r="B67" s="36" t="s">
        <v>241</v>
      </c>
      <c r="C67" s="36" t="s">
        <v>27</v>
      </c>
      <c r="D67" s="38" t="s">
        <v>244</v>
      </c>
      <c r="E67" s="36" t="s">
        <v>414</v>
      </c>
      <c r="F67" s="13">
        <v>18.761904761904763</v>
      </c>
      <c r="J67" s="29" t="s">
        <v>408</v>
      </c>
      <c r="K67" s="117" t="s">
        <v>27</v>
      </c>
      <c r="L67" s="22" t="s">
        <v>154</v>
      </c>
      <c r="M67" s="20" t="s">
        <v>409</v>
      </c>
      <c r="N67" s="93">
        <v>9.8613251155624049</v>
      </c>
    </row>
    <row r="68" spans="2:14" x14ac:dyDescent="0.3">
      <c r="B68" s="36" t="s">
        <v>242</v>
      </c>
      <c r="C68" s="36" t="s">
        <v>33</v>
      </c>
      <c r="D68" s="38" t="s">
        <v>244</v>
      </c>
      <c r="E68" s="36" t="s">
        <v>414</v>
      </c>
      <c r="F68" s="13">
        <v>30.428571428571427</v>
      </c>
      <c r="J68" s="29" t="s">
        <v>410</v>
      </c>
      <c r="K68" s="19" t="s">
        <v>33</v>
      </c>
      <c r="L68" s="22" t="s">
        <v>154</v>
      </c>
      <c r="M68" s="20" t="s">
        <v>409</v>
      </c>
      <c r="N68" s="93">
        <v>11.030478955007258</v>
      </c>
    </row>
    <row r="69" spans="2:14" x14ac:dyDescent="0.3">
      <c r="B69" s="41" t="s">
        <v>243</v>
      </c>
      <c r="C69" s="41" t="s">
        <v>27</v>
      </c>
      <c r="D69" s="41" t="s">
        <v>244</v>
      </c>
      <c r="E69" s="41" t="s">
        <v>414</v>
      </c>
      <c r="F69" s="14">
        <v>47.045454545454547</v>
      </c>
      <c r="J69" s="16" t="s">
        <v>411</v>
      </c>
      <c r="K69" s="35" t="s">
        <v>27</v>
      </c>
      <c r="L69" s="22" t="s">
        <v>154</v>
      </c>
      <c r="M69" s="20" t="s">
        <v>409</v>
      </c>
      <c r="N69" s="93">
        <v>13.836477987421384</v>
      </c>
    </row>
    <row r="70" spans="2:14" x14ac:dyDescent="0.3">
      <c r="B70" s="38" t="s">
        <v>435</v>
      </c>
      <c r="C70" s="38" t="s">
        <v>33</v>
      </c>
      <c r="D70" s="36" t="s">
        <v>115</v>
      </c>
      <c r="E70" s="38" t="s">
        <v>433</v>
      </c>
      <c r="F70" s="81">
        <v>49.8</v>
      </c>
      <c r="J70" s="42" t="s">
        <v>412</v>
      </c>
      <c r="K70" s="40" t="s">
        <v>33</v>
      </c>
      <c r="L70" s="23" t="s">
        <v>154</v>
      </c>
      <c r="M70" s="26" t="s">
        <v>409</v>
      </c>
      <c r="N70" s="94">
        <v>13.013698630136986</v>
      </c>
    </row>
    <row r="71" spans="2:14" x14ac:dyDescent="0.3">
      <c r="B71" s="38" t="s">
        <v>436</v>
      </c>
      <c r="C71" s="38" t="s">
        <v>33</v>
      </c>
      <c r="D71" s="36" t="s">
        <v>115</v>
      </c>
      <c r="E71" s="38" t="s">
        <v>433</v>
      </c>
      <c r="F71" s="81">
        <v>43.48</v>
      </c>
    </row>
    <row r="72" spans="2:14" x14ac:dyDescent="0.3">
      <c r="B72" s="38" t="s">
        <v>437</v>
      </c>
      <c r="C72" s="38" t="s">
        <v>33</v>
      </c>
      <c r="D72" s="36" t="s">
        <v>115</v>
      </c>
      <c r="E72" s="38" t="s">
        <v>433</v>
      </c>
      <c r="F72" s="13">
        <v>49.88</v>
      </c>
    </row>
    <row r="73" spans="2:14" x14ac:dyDescent="0.3">
      <c r="B73" s="41" t="s">
        <v>438</v>
      </c>
      <c r="C73" s="41" t="s">
        <v>27</v>
      </c>
      <c r="D73" s="41" t="s">
        <v>115</v>
      </c>
      <c r="E73" s="41" t="s">
        <v>433</v>
      </c>
      <c r="F73" s="14">
        <v>48.16</v>
      </c>
    </row>
    <row r="74" spans="2:14" x14ac:dyDescent="0.3">
      <c r="B74" s="38" t="s">
        <v>439</v>
      </c>
      <c r="C74" s="38" t="s">
        <v>33</v>
      </c>
      <c r="D74" s="38" t="s">
        <v>244</v>
      </c>
      <c r="E74" s="38" t="s">
        <v>433</v>
      </c>
      <c r="F74" s="81">
        <v>57.04</v>
      </c>
    </row>
    <row r="75" spans="2:14" x14ac:dyDescent="0.3">
      <c r="B75" s="38" t="s">
        <v>440</v>
      </c>
      <c r="C75" s="38" t="s">
        <v>33</v>
      </c>
      <c r="D75" s="38" t="s">
        <v>244</v>
      </c>
      <c r="E75" s="38" t="s">
        <v>433</v>
      </c>
      <c r="F75" s="81">
        <v>41.12</v>
      </c>
    </row>
    <row r="76" spans="2:14" x14ac:dyDescent="0.3">
      <c r="B76" s="41" t="s">
        <v>441</v>
      </c>
      <c r="C76" s="41" t="s">
        <v>33</v>
      </c>
      <c r="D76" s="41" t="s">
        <v>244</v>
      </c>
      <c r="E76" s="41" t="s">
        <v>433</v>
      </c>
      <c r="F76" s="82">
        <v>51.76</v>
      </c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4"/>
  <sheetViews>
    <sheetView zoomScale="85" zoomScaleNormal="85" workbookViewId="0">
      <selection activeCell="G25" sqref="G25"/>
    </sheetView>
  </sheetViews>
  <sheetFormatPr defaultRowHeight="14.4" x14ac:dyDescent="0.3"/>
  <cols>
    <col min="1" max="1" width="9.44140625" style="12" bestFit="1" customWidth="1"/>
    <col min="2" max="2" width="9.88671875" style="12" customWidth="1"/>
    <col min="3" max="3" width="8.88671875" style="12"/>
    <col min="4" max="4" width="42.109375" style="12" bestFit="1" customWidth="1"/>
    <col min="5" max="5" width="9.6640625" style="12" customWidth="1"/>
    <col min="6" max="6" width="10" style="12" customWidth="1"/>
    <col min="7" max="8" width="8.88671875" style="12"/>
    <col min="9" max="9" width="11.5546875" style="12" customWidth="1"/>
    <col min="10" max="10" width="11.109375" style="20" customWidth="1"/>
    <col min="11" max="11" width="8.88671875" style="12"/>
    <col min="12" max="12" width="42.109375" style="12" bestFit="1" customWidth="1"/>
    <col min="13" max="13" width="12.33203125" style="18" customWidth="1"/>
    <col min="14" max="15" width="8.88671875" style="12"/>
    <col min="16" max="16" width="9.77734375" style="12" bestFit="1" customWidth="1"/>
    <col min="17" max="17" width="8.88671875" style="12"/>
    <col min="18" max="18" width="42.109375" style="12" bestFit="1" customWidth="1"/>
    <col min="19" max="16384" width="8.88671875" style="12"/>
  </cols>
  <sheetData>
    <row r="1" spans="1:23" x14ac:dyDescent="0.3">
      <c r="A1" s="86" t="s">
        <v>469</v>
      </c>
      <c r="B1" s="9" t="s">
        <v>43</v>
      </c>
      <c r="C1" s="9" t="s">
        <v>20</v>
      </c>
      <c r="D1" s="15" t="s">
        <v>22</v>
      </c>
      <c r="E1" s="66" t="s">
        <v>462</v>
      </c>
      <c r="K1" s="86" t="s">
        <v>550</v>
      </c>
      <c r="L1" s="20"/>
      <c r="M1" s="19" t="s">
        <v>470</v>
      </c>
      <c r="N1" s="19"/>
    </row>
    <row r="2" spans="1:23" x14ac:dyDescent="0.3">
      <c r="B2" s="20" t="s">
        <v>463</v>
      </c>
      <c r="C2" s="20" t="s">
        <v>27</v>
      </c>
      <c r="D2" s="98" t="s">
        <v>470</v>
      </c>
      <c r="E2" s="18">
        <v>145.1</v>
      </c>
      <c r="L2" s="26"/>
      <c r="M2" s="104" t="s">
        <v>551</v>
      </c>
      <c r="N2" s="104" t="s">
        <v>552</v>
      </c>
    </row>
    <row r="3" spans="1:23" x14ac:dyDescent="0.3">
      <c r="B3" s="20" t="s">
        <v>464</v>
      </c>
      <c r="C3" s="20" t="s">
        <v>27</v>
      </c>
      <c r="D3" s="98" t="s">
        <v>470</v>
      </c>
      <c r="E3" s="18">
        <v>152.44444444444446</v>
      </c>
      <c r="L3" s="20" t="s">
        <v>553</v>
      </c>
      <c r="M3" s="12">
        <v>7</v>
      </c>
      <c r="N3" s="12">
        <v>3</v>
      </c>
    </row>
    <row r="4" spans="1:23" x14ac:dyDescent="0.3">
      <c r="B4" s="26" t="s">
        <v>465</v>
      </c>
      <c r="C4" s="26" t="s">
        <v>27</v>
      </c>
      <c r="D4" s="99" t="s">
        <v>470</v>
      </c>
      <c r="E4" s="24">
        <v>159.91666666666666</v>
      </c>
      <c r="L4" s="26" t="s">
        <v>554</v>
      </c>
      <c r="M4" s="23">
        <v>4</v>
      </c>
      <c r="N4" s="23">
        <v>15</v>
      </c>
    </row>
    <row r="5" spans="1:23" x14ac:dyDescent="0.3">
      <c r="B5" s="20" t="s">
        <v>466</v>
      </c>
      <c r="C5" s="20" t="s">
        <v>27</v>
      </c>
      <c r="D5" s="98" t="s">
        <v>471</v>
      </c>
      <c r="E5" s="18">
        <v>27.2</v>
      </c>
      <c r="L5" s="20" t="s">
        <v>555</v>
      </c>
      <c r="M5" s="103">
        <v>11</v>
      </c>
      <c r="N5" s="103">
        <v>18</v>
      </c>
    </row>
    <row r="6" spans="1:23" x14ac:dyDescent="0.3">
      <c r="B6" s="20" t="s">
        <v>467</v>
      </c>
      <c r="C6" s="20" t="s">
        <v>27</v>
      </c>
      <c r="D6" s="98" t="s">
        <v>471</v>
      </c>
      <c r="E6" s="18">
        <v>85.181818181818187</v>
      </c>
      <c r="L6" s="20" t="s">
        <v>556</v>
      </c>
      <c r="M6" s="102">
        <f>M3/M5*100</f>
        <v>63.636363636363633</v>
      </c>
      <c r="N6" s="102">
        <f>N3/N5*100</f>
        <v>16.666666666666664</v>
      </c>
    </row>
    <row r="7" spans="1:23" x14ac:dyDescent="0.3">
      <c r="B7" s="26" t="s">
        <v>468</v>
      </c>
      <c r="C7" s="26" t="s">
        <v>27</v>
      </c>
      <c r="D7" s="99" t="s">
        <v>471</v>
      </c>
      <c r="E7" s="24">
        <v>64.818181818181813</v>
      </c>
      <c r="L7" s="20" t="s">
        <v>557</v>
      </c>
      <c r="M7" s="102">
        <f>M4/M5*100</f>
        <v>36.363636363636367</v>
      </c>
      <c r="N7" s="102">
        <f>N4/N5*100</f>
        <v>83.333333333333343</v>
      </c>
    </row>
    <row r="8" spans="1:23" x14ac:dyDescent="0.3">
      <c r="D8" s="173"/>
      <c r="L8" s="20"/>
      <c r="M8" s="13"/>
      <c r="N8" s="13"/>
    </row>
    <row r="9" spans="1:23" x14ac:dyDescent="0.3">
      <c r="L9" s="36" t="s">
        <v>558</v>
      </c>
      <c r="M9" s="13"/>
      <c r="N9" s="13">
        <v>1.6899999999999998E-2</v>
      </c>
    </row>
    <row r="10" spans="1:23" x14ac:dyDescent="0.3">
      <c r="A10" s="86" t="s">
        <v>485</v>
      </c>
      <c r="B10" s="9" t="s">
        <v>43</v>
      </c>
      <c r="C10" s="9" t="s">
        <v>20</v>
      </c>
      <c r="D10" s="15" t="s">
        <v>22</v>
      </c>
      <c r="E10" s="9" t="s">
        <v>472</v>
      </c>
      <c r="F10" s="9" t="s">
        <v>473</v>
      </c>
      <c r="G10" s="9" t="s">
        <v>474</v>
      </c>
      <c r="L10" s="41" t="s">
        <v>559</v>
      </c>
      <c r="M10" s="23"/>
      <c r="N10" s="23"/>
    </row>
    <row r="11" spans="1:23" x14ac:dyDescent="0.3">
      <c r="B11" s="12" t="s">
        <v>475</v>
      </c>
      <c r="C11" s="31" t="s">
        <v>27</v>
      </c>
      <c r="D11" s="98" t="s">
        <v>470</v>
      </c>
      <c r="E11" s="12">
        <v>49.6</v>
      </c>
      <c r="F11" s="12">
        <v>19.186770428015564</v>
      </c>
      <c r="G11" s="12">
        <v>45.264299999999999</v>
      </c>
    </row>
    <row r="12" spans="1:23" x14ac:dyDescent="0.3">
      <c r="B12" s="12" t="s">
        <v>476</v>
      </c>
      <c r="C12" s="33" t="s">
        <v>27</v>
      </c>
      <c r="D12" s="98" t="s">
        <v>470</v>
      </c>
      <c r="E12" s="12">
        <v>54.3</v>
      </c>
      <c r="F12" s="12">
        <v>18.578340156308148</v>
      </c>
      <c r="G12" s="12">
        <v>26.930499999999999</v>
      </c>
    </row>
    <row r="13" spans="1:23" x14ac:dyDescent="0.3">
      <c r="B13" s="12" t="s">
        <v>477</v>
      </c>
      <c r="C13" s="33" t="s">
        <v>27</v>
      </c>
      <c r="D13" s="98" t="s">
        <v>470</v>
      </c>
      <c r="E13" s="12">
        <v>25.2</v>
      </c>
      <c r="F13" s="12">
        <v>17.989899826144548</v>
      </c>
      <c r="G13" s="12">
        <v>24.231400000000001</v>
      </c>
      <c r="I13" s="86" t="s">
        <v>562</v>
      </c>
      <c r="J13" s="9" t="s">
        <v>43</v>
      </c>
      <c r="K13" s="9" t="s">
        <v>20</v>
      </c>
      <c r="L13" s="15" t="s">
        <v>22</v>
      </c>
      <c r="M13" s="9" t="s">
        <v>560</v>
      </c>
      <c r="N13" s="9" t="s">
        <v>561</v>
      </c>
      <c r="O13" s="19"/>
      <c r="P13" s="9" t="s">
        <v>43</v>
      </c>
      <c r="Q13" s="9" t="s">
        <v>20</v>
      </c>
      <c r="R13" s="15" t="s">
        <v>22</v>
      </c>
      <c r="S13" s="9" t="s">
        <v>560</v>
      </c>
      <c r="T13" s="9" t="s">
        <v>561</v>
      </c>
      <c r="U13" s="105"/>
      <c r="V13" s="3"/>
      <c r="W13" s="3"/>
    </row>
    <row r="14" spans="1:23" x14ac:dyDescent="0.3">
      <c r="B14" s="12" t="s">
        <v>478</v>
      </c>
      <c r="C14" s="33" t="s">
        <v>27</v>
      </c>
      <c r="D14" s="98" t="s">
        <v>470</v>
      </c>
      <c r="E14" s="12">
        <v>30.1</v>
      </c>
      <c r="F14" s="12">
        <v>15.852428964252979</v>
      </c>
      <c r="G14" s="12">
        <v>15.122</v>
      </c>
      <c r="J14" s="20" t="s">
        <v>488</v>
      </c>
      <c r="K14" s="33" t="s">
        <v>27</v>
      </c>
      <c r="L14" s="101" t="s">
        <v>470</v>
      </c>
      <c r="M14" s="18">
        <v>19.434782608695652</v>
      </c>
      <c r="N14" s="12">
        <v>123</v>
      </c>
      <c r="P14" s="20" t="s">
        <v>517</v>
      </c>
      <c r="Q14" s="22" t="s">
        <v>33</v>
      </c>
      <c r="R14" s="100" t="s">
        <v>470</v>
      </c>
      <c r="S14" s="29">
        <v>23.700819121794009</v>
      </c>
      <c r="T14" s="12">
        <v>350</v>
      </c>
    </row>
    <row r="15" spans="1:23" x14ac:dyDescent="0.3">
      <c r="B15" s="23" t="s">
        <v>479</v>
      </c>
      <c r="C15" s="26" t="s">
        <v>27</v>
      </c>
      <c r="D15" s="99" t="s">
        <v>470</v>
      </c>
      <c r="E15" s="23">
        <v>43.2</v>
      </c>
      <c r="F15" s="23">
        <v>15.324947589098532</v>
      </c>
      <c r="G15" s="23">
        <v>45.746699999999997</v>
      </c>
      <c r="J15" s="20" t="s">
        <v>489</v>
      </c>
      <c r="K15" s="33" t="s">
        <v>27</v>
      </c>
      <c r="L15" s="100" t="s">
        <v>470</v>
      </c>
      <c r="M15" s="18">
        <v>21.114227973335748</v>
      </c>
      <c r="N15" s="12">
        <v>62</v>
      </c>
      <c r="P15" s="20" t="s">
        <v>518</v>
      </c>
      <c r="Q15" s="22" t="s">
        <v>33</v>
      </c>
      <c r="R15" s="100" t="s">
        <v>470</v>
      </c>
      <c r="S15" s="29">
        <v>21.6875</v>
      </c>
      <c r="T15" s="12">
        <v>110</v>
      </c>
    </row>
    <row r="16" spans="1:23" x14ac:dyDescent="0.3">
      <c r="B16" s="12" t="s">
        <v>480</v>
      </c>
      <c r="C16" s="21" t="s">
        <v>27</v>
      </c>
      <c r="D16" s="98" t="s">
        <v>471</v>
      </c>
      <c r="E16" s="12">
        <v>9.5</v>
      </c>
      <c r="F16" s="12">
        <v>14.417508417508419</v>
      </c>
      <c r="G16" s="12">
        <v>48.83</v>
      </c>
      <c r="J16" s="20" t="s">
        <v>490</v>
      </c>
      <c r="K16" s="33" t="s">
        <v>27</v>
      </c>
      <c r="L16" s="100" t="s">
        <v>470</v>
      </c>
      <c r="M16" s="18">
        <v>22.539083557951482</v>
      </c>
      <c r="N16" s="12">
        <v>122</v>
      </c>
      <c r="P16" s="20" t="s">
        <v>519</v>
      </c>
      <c r="Q16" s="22" t="s">
        <v>33</v>
      </c>
      <c r="R16" s="100" t="s">
        <v>470</v>
      </c>
      <c r="S16" s="29">
        <v>25.157811341971424</v>
      </c>
      <c r="T16" s="12">
        <v>459</v>
      </c>
    </row>
    <row r="17" spans="1:20" x14ac:dyDescent="0.3">
      <c r="B17" s="12" t="s">
        <v>481</v>
      </c>
      <c r="C17" s="22" t="s">
        <v>27</v>
      </c>
      <c r="D17" s="98" t="s">
        <v>471</v>
      </c>
      <c r="E17" s="12">
        <v>29.6</v>
      </c>
      <c r="F17" s="12">
        <v>12.237623762376238</v>
      </c>
      <c r="G17" s="12">
        <v>82.684799999999996</v>
      </c>
      <c r="J17" s="20" t="s">
        <v>491</v>
      </c>
      <c r="K17" s="33" t="s">
        <v>27</v>
      </c>
      <c r="L17" s="100" t="s">
        <v>470</v>
      </c>
      <c r="M17" s="106">
        <v>27.239436619718312</v>
      </c>
      <c r="N17" s="12">
        <v>226</v>
      </c>
      <c r="P17" s="20" t="s">
        <v>520</v>
      </c>
      <c r="Q17" s="22" t="s">
        <v>33</v>
      </c>
      <c r="R17" s="100" t="s">
        <v>470</v>
      </c>
      <c r="S17" s="29">
        <v>26.760057471264371</v>
      </c>
      <c r="T17" s="12">
        <v>497</v>
      </c>
    </row>
    <row r="18" spans="1:20" x14ac:dyDescent="0.3">
      <c r="B18" s="12" t="s">
        <v>482</v>
      </c>
      <c r="C18" s="22" t="s">
        <v>27</v>
      </c>
      <c r="D18" s="98" t="s">
        <v>471</v>
      </c>
      <c r="E18" s="12">
        <v>8.6</v>
      </c>
      <c r="F18" s="12">
        <v>15.875862068965517</v>
      </c>
      <c r="G18" s="12">
        <v>62.311100000000003</v>
      </c>
      <c r="J18" s="20" t="s">
        <v>492</v>
      </c>
      <c r="K18" s="33" t="s">
        <v>27</v>
      </c>
      <c r="L18" s="100" t="s">
        <v>470</v>
      </c>
      <c r="M18" s="18">
        <v>23.985343855693351</v>
      </c>
      <c r="N18" s="12">
        <v>649</v>
      </c>
      <c r="P18" s="20" t="s">
        <v>521</v>
      </c>
      <c r="Q18" s="22" t="s">
        <v>33</v>
      </c>
      <c r="R18" s="100" t="s">
        <v>470</v>
      </c>
      <c r="S18" s="29">
        <v>26.816254416961133</v>
      </c>
      <c r="T18" s="12">
        <v>614</v>
      </c>
    </row>
    <row r="19" spans="1:20" x14ac:dyDescent="0.3">
      <c r="B19" s="12" t="s">
        <v>483</v>
      </c>
      <c r="C19" s="22" t="s">
        <v>27</v>
      </c>
      <c r="D19" s="98" t="s">
        <v>471</v>
      </c>
      <c r="E19" s="12">
        <v>5.3</v>
      </c>
      <c r="F19" s="12">
        <v>12.7027027027027</v>
      </c>
      <c r="G19" s="12">
        <v>59.125599999999999</v>
      </c>
      <c r="J19" s="20" t="s">
        <v>493</v>
      </c>
      <c r="K19" s="33" t="s">
        <v>27</v>
      </c>
      <c r="L19" s="100" t="s">
        <v>470</v>
      </c>
      <c r="M19" s="106">
        <v>17.458438287153651</v>
      </c>
      <c r="N19" s="12">
        <v>81</v>
      </c>
      <c r="P19" s="36" t="s">
        <v>522</v>
      </c>
      <c r="Q19" s="22" t="s">
        <v>33</v>
      </c>
      <c r="R19" s="100" t="s">
        <v>470</v>
      </c>
      <c r="S19" s="29">
        <v>25.932092719555989</v>
      </c>
      <c r="T19" s="12">
        <v>542</v>
      </c>
    </row>
    <row r="20" spans="1:20" x14ac:dyDescent="0.3">
      <c r="B20" s="23" t="s">
        <v>484</v>
      </c>
      <c r="C20" s="23" t="s">
        <v>27</v>
      </c>
      <c r="D20" s="99" t="s">
        <v>471</v>
      </c>
      <c r="E20" s="23">
        <v>8.5</v>
      </c>
      <c r="F20" s="23">
        <v>16.003300330033003</v>
      </c>
      <c r="G20" s="23">
        <v>67.426900000000003</v>
      </c>
      <c r="J20" s="20" t="s">
        <v>494</v>
      </c>
      <c r="K20" s="33" t="s">
        <v>27</v>
      </c>
      <c r="L20" s="100" t="s">
        <v>470</v>
      </c>
      <c r="M20" s="18">
        <v>19.343915343915345</v>
      </c>
      <c r="N20" s="12">
        <v>170</v>
      </c>
      <c r="P20" s="36" t="s">
        <v>523</v>
      </c>
      <c r="Q20" s="22" t="s">
        <v>33</v>
      </c>
      <c r="R20" s="100" t="s">
        <v>470</v>
      </c>
      <c r="S20" s="29">
        <v>32.141742116765535</v>
      </c>
      <c r="T20" s="12">
        <v>927</v>
      </c>
    </row>
    <row r="21" spans="1:20" x14ac:dyDescent="0.3">
      <c r="J21" s="20" t="s">
        <v>495</v>
      </c>
      <c r="K21" s="33" t="s">
        <v>27</v>
      </c>
      <c r="L21" s="100" t="s">
        <v>470</v>
      </c>
      <c r="M21" s="18">
        <v>27.006153846153847</v>
      </c>
      <c r="N21" s="12">
        <v>717</v>
      </c>
      <c r="P21" s="36" t="s">
        <v>524</v>
      </c>
      <c r="Q21" s="22" t="s">
        <v>33</v>
      </c>
      <c r="R21" s="100" t="s">
        <v>470</v>
      </c>
      <c r="S21" s="29">
        <v>31.575757575757574</v>
      </c>
      <c r="T21" s="12">
        <v>496</v>
      </c>
    </row>
    <row r="22" spans="1:20" x14ac:dyDescent="0.3">
      <c r="J22" s="20" t="s">
        <v>496</v>
      </c>
      <c r="K22" s="33" t="s">
        <v>27</v>
      </c>
      <c r="L22" s="100" t="s">
        <v>470</v>
      </c>
      <c r="M22" s="18">
        <v>23.11392405063291</v>
      </c>
      <c r="N22" s="12">
        <v>109</v>
      </c>
      <c r="P22" s="20" t="s">
        <v>525</v>
      </c>
      <c r="Q22" s="22" t="s">
        <v>33</v>
      </c>
      <c r="R22" s="100" t="s">
        <v>470</v>
      </c>
      <c r="S22" s="29">
        <v>25.090161247056713</v>
      </c>
      <c r="T22" s="12">
        <v>40</v>
      </c>
    </row>
    <row r="23" spans="1:20" x14ac:dyDescent="0.3">
      <c r="A23" s="86" t="s">
        <v>487</v>
      </c>
      <c r="B23" s="9" t="s">
        <v>43</v>
      </c>
      <c r="C23" s="9" t="s">
        <v>20</v>
      </c>
      <c r="D23" s="15" t="s">
        <v>22</v>
      </c>
      <c r="E23" s="7" t="s">
        <v>189</v>
      </c>
      <c r="J23" s="20" t="s">
        <v>497</v>
      </c>
      <c r="K23" s="33" t="s">
        <v>27</v>
      </c>
      <c r="L23" s="100" t="s">
        <v>470</v>
      </c>
      <c r="M23" s="18">
        <v>22.095808383233535</v>
      </c>
      <c r="N23" s="12">
        <v>145</v>
      </c>
      <c r="P23" s="20" t="s">
        <v>526</v>
      </c>
      <c r="Q23" s="22" t="s">
        <v>33</v>
      </c>
      <c r="R23" s="100" t="s">
        <v>470</v>
      </c>
      <c r="S23" s="29">
        <v>27.509677419354837</v>
      </c>
      <c r="T23" s="12">
        <v>133</v>
      </c>
    </row>
    <row r="24" spans="1:20" x14ac:dyDescent="0.3">
      <c r="B24" s="36" t="s">
        <v>488</v>
      </c>
      <c r="C24" s="22" t="s">
        <v>27</v>
      </c>
      <c r="D24" s="100" t="s">
        <v>470</v>
      </c>
      <c r="E24" s="13">
        <v>112</v>
      </c>
      <c r="J24" s="20" t="s">
        <v>498</v>
      </c>
      <c r="K24" s="33" t="s">
        <v>27</v>
      </c>
      <c r="L24" s="100" t="s">
        <v>470</v>
      </c>
      <c r="M24" s="18">
        <v>24.698130646074958</v>
      </c>
      <c r="N24" s="12">
        <v>480</v>
      </c>
      <c r="P24" s="20" t="s">
        <v>527</v>
      </c>
      <c r="Q24" s="22" t="s">
        <v>33</v>
      </c>
      <c r="R24" s="100" t="s">
        <v>470</v>
      </c>
      <c r="S24" s="29">
        <v>37.138728323699425</v>
      </c>
      <c r="T24" s="12">
        <v>226</v>
      </c>
    </row>
    <row r="25" spans="1:20" x14ac:dyDescent="0.3">
      <c r="B25" s="36" t="s">
        <v>489</v>
      </c>
      <c r="C25" s="22" t="s">
        <v>27</v>
      </c>
      <c r="D25" s="100" t="s">
        <v>470</v>
      </c>
      <c r="E25" s="13">
        <v>187</v>
      </c>
      <c r="J25" s="20" t="s">
        <v>499</v>
      </c>
      <c r="K25" s="33" t="s">
        <v>27</v>
      </c>
      <c r="L25" s="100" t="s">
        <v>470</v>
      </c>
      <c r="M25" s="18">
        <v>22.076666666666668</v>
      </c>
      <c r="N25" s="12">
        <v>276</v>
      </c>
      <c r="P25" s="20" t="s">
        <v>528</v>
      </c>
      <c r="Q25" s="22" t="s">
        <v>33</v>
      </c>
      <c r="R25" s="100" t="s">
        <v>470</v>
      </c>
      <c r="S25" s="29">
        <v>24.812121212121212</v>
      </c>
      <c r="T25" s="12">
        <v>192</v>
      </c>
    </row>
    <row r="26" spans="1:20" x14ac:dyDescent="0.3">
      <c r="B26" s="36" t="s">
        <v>490</v>
      </c>
      <c r="C26" s="22" t="s">
        <v>27</v>
      </c>
      <c r="D26" s="100" t="s">
        <v>470</v>
      </c>
      <c r="E26" s="13">
        <v>146</v>
      </c>
      <c r="J26" s="41" t="s">
        <v>500</v>
      </c>
      <c r="K26" s="26" t="s">
        <v>27</v>
      </c>
      <c r="L26" s="99" t="s">
        <v>470</v>
      </c>
      <c r="M26" s="24">
        <v>24.044585987261147</v>
      </c>
      <c r="N26" s="23">
        <v>690</v>
      </c>
      <c r="P26" s="20" t="s">
        <v>529</v>
      </c>
      <c r="Q26" s="22" t="s">
        <v>33</v>
      </c>
      <c r="R26" s="100" t="s">
        <v>470</v>
      </c>
      <c r="S26" s="29">
        <v>29.355403469680084</v>
      </c>
      <c r="T26" s="12">
        <v>307</v>
      </c>
    </row>
    <row r="27" spans="1:20" x14ac:dyDescent="0.3">
      <c r="B27" s="36" t="s">
        <v>491</v>
      </c>
      <c r="C27" s="22" t="s">
        <v>27</v>
      </c>
      <c r="D27" s="100" t="s">
        <v>470</v>
      </c>
      <c r="E27" s="13">
        <v>108</v>
      </c>
      <c r="J27" s="20" t="s">
        <v>501</v>
      </c>
      <c r="K27" s="33" t="s">
        <v>27</v>
      </c>
      <c r="L27" s="98" t="s">
        <v>471</v>
      </c>
      <c r="M27" s="18">
        <v>20.396902226524684</v>
      </c>
      <c r="N27" s="12">
        <v>406</v>
      </c>
      <c r="P27" s="26" t="s">
        <v>530</v>
      </c>
      <c r="Q27" s="23" t="s">
        <v>33</v>
      </c>
      <c r="R27" s="99" t="s">
        <v>470</v>
      </c>
      <c r="S27" s="107">
        <v>19.947198591962451</v>
      </c>
      <c r="T27" s="23">
        <v>263</v>
      </c>
    </row>
    <row r="28" spans="1:20" x14ac:dyDescent="0.3">
      <c r="B28" s="36" t="s">
        <v>492</v>
      </c>
      <c r="C28" s="22" t="s">
        <v>27</v>
      </c>
      <c r="D28" s="100" t="s">
        <v>470</v>
      </c>
      <c r="E28" s="13">
        <v>117</v>
      </c>
      <c r="J28" s="20" t="s">
        <v>502</v>
      </c>
      <c r="K28" s="33" t="s">
        <v>27</v>
      </c>
      <c r="L28" s="98" t="s">
        <v>471</v>
      </c>
      <c r="M28" s="18">
        <v>21.358490566037737</v>
      </c>
      <c r="N28" s="12">
        <v>432</v>
      </c>
      <c r="P28" s="20" t="s">
        <v>532</v>
      </c>
      <c r="Q28" s="22" t="s">
        <v>33</v>
      </c>
      <c r="R28" s="98" t="s">
        <v>471</v>
      </c>
      <c r="S28" s="29">
        <v>27.046475569514573</v>
      </c>
      <c r="T28" s="12">
        <v>62</v>
      </c>
    </row>
    <row r="29" spans="1:20" x14ac:dyDescent="0.3">
      <c r="B29" s="36" t="s">
        <v>493</v>
      </c>
      <c r="C29" s="22" t="s">
        <v>27</v>
      </c>
      <c r="D29" s="100" t="s">
        <v>470</v>
      </c>
      <c r="E29" s="13">
        <v>175</v>
      </c>
      <c r="J29" s="20" t="s">
        <v>503</v>
      </c>
      <c r="K29" s="33" t="s">
        <v>27</v>
      </c>
      <c r="L29" s="98" t="s">
        <v>471</v>
      </c>
      <c r="M29" s="18">
        <v>21.263313609467456</v>
      </c>
      <c r="N29" s="12">
        <v>201</v>
      </c>
      <c r="P29" s="20" t="s">
        <v>533</v>
      </c>
      <c r="Q29" s="22" t="s">
        <v>33</v>
      </c>
      <c r="R29" s="98" t="s">
        <v>471</v>
      </c>
      <c r="S29" s="29">
        <v>27.970848235373502</v>
      </c>
      <c r="T29" s="12">
        <v>240</v>
      </c>
    </row>
    <row r="30" spans="1:20" x14ac:dyDescent="0.3">
      <c r="B30" s="36" t="s">
        <v>494</v>
      </c>
      <c r="C30" s="22" t="s">
        <v>27</v>
      </c>
      <c r="D30" s="100" t="s">
        <v>470</v>
      </c>
      <c r="E30" s="13">
        <v>155</v>
      </c>
      <c r="J30" s="20" t="s">
        <v>504</v>
      </c>
      <c r="K30" s="33" t="s">
        <v>27</v>
      </c>
      <c r="L30" s="98" t="s">
        <v>471</v>
      </c>
      <c r="M30" s="18">
        <v>26.609963547995136</v>
      </c>
      <c r="N30" s="12">
        <v>221</v>
      </c>
      <c r="P30" s="20" t="s">
        <v>534</v>
      </c>
      <c r="Q30" s="22" t="s">
        <v>33</v>
      </c>
      <c r="R30" s="98" t="s">
        <v>471</v>
      </c>
      <c r="S30" s="29">
        <v>26.480836236933797</v>
      </c>
      <c r="T30" s="12">
        <v>149</v>
      </c>
    </row>
    <row r="31" spans="1:20" x14ac:dyDescent="0.3">
      <c r="B31" s="36" t="s">
        <v>495</v>
      </c>
      <c r="C31" s="22" t="s">
        <v>27</v>
      </c>
      <c r="D31" s="100" t="s">
        <v>470</v>
      </c>
      <c r="E31" s="13">
        <v>122</v>
      </c>
      <c r="J31" s="20" t="s">
        <v>505</v>
      </c>
      <c r="K31" s="33" t="s">
        <v>27</v>
      </c>
      <c r="L31" s="98" t="s">
        <v>471</v>
      </c>
      <c r="M31" s="18">
        <v>23.236301369863014</v>
      </c>
      <c r="N31" s="12">
        <v>228</v>
      </c>
      <c r="P31" s="20" t="s">
        <v>535</v>
      </c>
      <c r="Q31" s="22" t="s">
        <v>33</v>
      </c>
      <c r="R31" s="98" t="s">
        <v>471</v>
      </c>
      <c r="S31" s="29">
        <v>30.049751243781099</v>
      </c>
      <c r="T31" s="12">
        <v>263</v>
      </c>
    </row>
    <row r="32" spans="1:20" x14ac:dyDescent="0.3">
      <c r="B32" s="36" t="s">
        <v>496</v>
      </c>
      <c r="C32" s="22" t="s">
        <v>27</v>
      </c>
      <c r="D32" s="100" t="s">
        <v>470</v>
      </c>
      <c r="E32" s="13">
        <v>140</v>
      </c>
      <c r="J32" s="20" t="s">
        <v>506</v>
      </c>
      <c r="K32" s="33" t="s">
        <v>27</v>
      </c>
      <c r="L32" s="98" t="s">
        <v>471</v>
      </c>
      <c r="M32" s="18">
        <v>18.936066373840898</v>
      </c>
      <c r="N32" s="12">
        <v>187</v>
      </c>
      <c r="P32" s="20" t="s">
        <v>536</v>
      </c>
      <c r="Q32" s="22" t="s">
        <v>33</v>
      </c>
      <c r="R32" s="98" t="s">
        <v>471</v>
      </c>
      <c r="S32" s="29">
        <v>24.673869837025261</v>
      </c>
      <c r="T32" s="12">
        <v>50</v>
      </c>
    </row>
    <row r="33" spans="2:20" x14ac:dyDescent="0.3">
      <c r="B33" s="36" t="s">
        <v>497</v>
      </c>
      <c r="C33" s="22" t="s">
        <v>27</v>
      </c>
      <c r="D33" s="100" t="s">
        <v>470</v>
      </c>
      <c r="E33" s="13">
        <v>143</v>
      </c>
      <c r="J33" s="20" t="s">
        <v>507</v>
      </c>
      <c r="K33" s="33" t="s">
        <v>27</v>
      </c>
      <c r="L33" s="98" t="s">
        <v>471</v>
      </c>
      <c r="M33" s="18">
        <v>22.320872274143301</v>
      </c>
      <c r="N33" s="12">
        <v>9</v>
      </c>
      <c r="P33" s="20" t="s">
        <v>537</v>
      </c>
      <c r="Q33" s="22" t="s">
        <v>33</v>
      </c>
      <c r="R33" s="98" t="s">
        <v>471</v>
      </c>
      <c r="S33" s="29">
        <v>26.09375</v>
      </c>
      <c r="T33" s="12">
        <v>186</v>
      </c>
    </row>
    <row r="34" spans="2:20" x14ac:dyDescent="0.3">
      <c r="B34" s="36" t="s">
        <v>498</v>
      </c>
      <c r="C34" s="22" t="s">
        <v>27</v>
      </c>
      <c r="D34" s="100" t="s">
        <v>470</v>
      </c>
      <c r="E34" s="13">
        <v>97</v>
      </c>
      <c r="J34" s="20" t="s">
        <v>508</v>
      </c>
      <c r="K34" s="33" t="s">
        <v>27</v>
      </c>
      <c r="L34" s="98" t="s">
        <v>471</v>
      </c>
      <c r="M34" s="18">
        <v>23.008323424494652</v>
      </c>
      <c r="N34" s="12">
        <v>23</v>
      </c>
      <c r="P34" s="20" t="s">
        <v>538</v>
      </c>
      <c r="Q34" s="22" t="s">
        <v>33</v>
      </c>
      <c r="R34" s="98" t="s">
        <v>471</v>
      </c>
      <c r="S34" s="29">
        <v>26.149425287356319</v>
      </c>
      <c r="T34" s="12">
        <v>159</v>
      </c>
    </row>
    <row r="35" spans="2:20" x14ac:dyDescent="0.3">
      <c r="B35" s="36" t="s">
        <v>499</v>
      </c>
      <c r="C35" s="22" t="s">
        <v>27</v>
      </c>
      <c r="D35" s="100" t="s">
        <v>470</v>
      </c>
      <c r="E35" s="13">
        <v>136</v>
      </c>
      <c r="J35" s="20" t="s">
        <v>509</v>
      </c>
      <c r="K35" s="33" t="s">
        <v>27</v>
      </c>
      <c r="L35" s="98" t="s">
        <v>471</v>
      </c>
      <c r="M35" s="18">
        <v>21.269386159259739</v>
      </c>
      <c r="N35" s="12">
        <v>126</v>
      </c>
      <c r="P35" s="20" t="s">
        <v>539</v>
      </c>
      <c r="Q35" s="22" t="s">
        <v>33</v>
      </c>
      <c r="R35" s="98" t="s">
        <v>471</v>
      </c>
      <c r="S35" s="29">
        <v>16.900958466453673</v>
      </c>
      <c r="T35" s="12">
        <v>18</v>
      </c>
    </row>
    <row r="36" spans="2:20" x14ac:dyDescent="0.3">
      <c r="B36" s="41" t="s">
        <v>500</v>
      </c>
      <c r="C36" s="23" t="s">
        <v>27</v>
      </c>
      <c r="D36" s="99" t="s">
        <v>470</v>
      </c>
      <c r="E36" s="14">
        <v>91</v>
      </c>
      <c r="J36" s="20" t="s">
        <v>510</v>
      </c>
      <c r="K36" s="33" t="s">
        <v>27</v>
      </c>
      <c r="L36" s="98" t="s">
        <v>471</v>
      </c>
      <c r="M36" s="18">
        <v>20.106100795755964</v>
      </c>
      <c r="N36" s="12">
        <v>32</v>
      </c>
      <c r="P36" s="20" t="s">
        <v>541</v>
      </c>
      <c r="Q36" s="22" t="s">
        <v>33</v>
      </c>
      <c r="R36" s="98" t="s">
        <v>471</v>
      </c>
      <c r="S36" s="29">
        <v>21.301775147928996</v>
      </c>
      <c r="T36" s="12">
        <v>28</v>
      </c>
    </row>
    <row r="37" spans="2:20" x14ac:dyDescent="0.3">
      <c r="B37" s="36" t="s">
        <v>501</v>
      </c>
      <c r="C37" s="22" t="s">
        <v>27</v>
      </c>
      <c r="D37" s="98" t="s">
        <v>471</v>
      </c>
      <c r="E37" s="13">
        <v>199</v>
      </c>
      <c r="J37" s="20" t="s">
        <v>512</v>
      </c>
      <c r="K37" s="33" t="s">
        <v>27</v>
      </c>
      <c r="L37" s="98" t="s">
        <v>471</v>
      </c>
      <c r="M37" s="18">
        <v>28.104726598702506</v>
      </c>
      <c r="N37" s="12">
        <v>159</v>
      </c>
      <c r="P37" s="20" t="s">
        <v>542</v>
      </c>
      <c r="Q37" s="22" t="s">
        <v>33</v>
      </c>
      <c r="R37" s="98" t="s">
        <v>471</v>
      </c>
      <c r="S37" s="29">
        <v>21.598639455782312</v>
      </c>
      <c r="T37" s="12">
        <v>7</v>
      </c>
    </row>
    <row r="38" spans="2:20" x14ac:dyDescent="0.3">
      <c r="B38" s="36" t="s">
        <v>502</v>
      </c>
      <c r="C38" s="22" t="s">
        <v>27</v>
      </c>
      <c r="D38" s="98" t="s">
        <v>471</v>
      </c>
      <c r="E38" s="13">
        <v>171</v>
      </c>
      <c r="J38" s="20" t="s">
        <v>513</v>
      </c>
      <c r="K38" s="33" t="s">
        <v>27</v>
      </c>
      <c r="L38" s="98" t="s">
        <v>471</v>
      </c>
      <c r="M38" s="18">
        <v>21.32069884512881</v>
      </c>
      <c r="N38" s="12">
        <v>166</v>
      </c>
      <c r="P38" s="20" t="s">
        <v>543</v>
      </c>
      <c r="Q38" s="22" t="s">
        <v>33</v>
      </c>
      <c r="R38" s="98" t="s">
        <v>471</v>
      </c>
      <c r="S38" s="29">
        <v>23.172661870503596</v>
      </c>
      <c r="T38" s="12">
        <v>71</v>
      </c>
    </row>
    <row r="39" spans="2:20" x14ac:dyDescent="0.3">
      <c r="B39" s="36" t="s">
        <v>503</v>
      </c>
      <c r="C39" s="22" t="s">
        <v>27</v>
      </c>
      <c r="D39" s="98" t="s">
        <v>471</v>
      </c>
      <c r="E39" s="13">
        <v>169</v>
      </c>
      <c r="J39" s="20" t="s">
        <v>514</v>
      </c>
      <c r="K39" s="33" t="s">
        <v>27</v>
      </c>
      <c r="L39" s="98" t="s">
        <v>471</v>
      </c>
      <c r="M39" s="18">
        <v>15.492890995260664</v>
      </c>
      <c r="N39" s="12">
        <v>78</v>
      </c>
      <c r="P39" s="20" t="s">
        <v>544</v>
      </c>
      <c r="Q39" s="22" t="s">
        <v>33</v>
      </c>
      <c r="R39" s="98" t="s">
        <v>471</v>
      </c>
      <c r="S39" s="29">
        <v>19.972752043596728</v>
      </c>
      <c r="T39" s="12">
        <v>92</v>
      </c>
    </row>
    <row r="40" spans="2:20" x14ac:dyDescent="0.3">
      <c r="B40" s="36" t="s">
        <v>504</v>
      </c>
      <c r="C40" s="22" t="s">
        <v>27</v>
      </c>
      <c r="D40" s="98" t="s">
        <v>471</v>
      </c>
      <c r="E40" s="13">
        <v>214</v>
      </c>
      <c r="J40" s="26" t="s">
        <v>515</v>
      </c>
      <c r="K40" s="26" t="s">
        <v>27</v>
      </c>
      <c r="L40" s="99" t="s">
        <v>471</v>
      </c>
      <c r="M40" s="24">
        <v>26.416144745998611</v>
      </c>
      <c r="N40" s="23">
        <v>124</v>
      </c>
      <c r="P40" s="20" t="s">
        <v>545</v>
      </c>
      <c r="Q40" s="22" t="s">
        <v>33</v>
      </c>
      <c r="R40" s="98" t="s">
        <v>471</v>
      </c>
      <c r="S40" s="29">
        <v>20.071942446043163</v>
      </c>
      <c r="T40" s="12">
        <v>22</v>
      </c>
    </row>
    <row r="41" spans="2:20" x14ac:dyDescent="0.3">
      <c r="B41" s="36" t="s">
        <v>505</v>
      </c>
      <c r="C41" s="22" t="s">
        <v>27</v>
      </c>
      <c r="D41" s="98" t="s">
        <v>471</v>
      </c>
      <c r="E41" s="13">
        <v>140</v>
      </c>
      <c r="P41" s="26" t="s">
        <v>546</v>
      </c>
      <c r="Q41" s="23" t="s">
        <v>33</v>
      </c>
      <c r="R41" s="99" t="s">
        <v>471</v>
      </c>
      <c r="S41" s="46">
        <v>23.744179592340188</v>
      </c>
      <c r="T41" s="23">
        <v>40</v>
      </c>
    </row>
    <row r="42" spans="2:20" x14ac:dyDescent="0.3">
      <c r="B42" s="36" t="s">
        <v>506</v>
      </c>
      <c r="C42" s="22" t="s">
        <v>27</v>
      </c>
      <c r="D42" s="98" t="s">
        <v>471</v>
      </c>
      <c r="E42" s="13">
        <v>234</v>
      </c>
    </row>
    <row r="43" spans="2:20" x14ac:dyDescent="0.3">
      <c r="B43" s="36" t="s">
        <v>507</v>
      </c>
      <c r="C43" s="22" t="s">
        <v>27</v>
      </c>
      <c r="D43" s="98" t="s">
        <v>471</v>
      </c>
      <c r="E43" s="13">
        <v>295</v>
      </c>
      <c r="I43" s="86" t="s">
        <v>563</v>
      </c>
      <c r="J43" s="9" t="s">
        <v>43</v>
      </c>
      <c r="K43" s="9" t="s">
        <v>20</v>
      </c>
      <c r="L43" s="15" t="s">
        <v>22</v>
      </c>
      <c r="M43" s="9" t="s">
        <v>564</v>
      </c>
    </row>
    <row r="44" spans="2:20" x14ac:dyDescent="0.3">
      <c r="B44" s="36" t="s">
        <v>508</v>
      </c>
      <c r="C44" s="22" t="s">
        <v>27</v>
      </c>
      <c r="D44" s="98" t="s">
        <v>471</v>
      </c>
      <c r="E44" s="13">
        <v>203</v>
      </c>
      <c r="J44" s="12" t="s">
        <v>509</v>
      </c>
      <c r="K44" s="33" t="s">
        <v>27</v>
      </c>
      <c r="L44" s="98" t="s">
        <v>471</v>
      </c>
      <c r="M44" s="12">
        <v>14.285714285714285</v>
      </c>
    </row>
    <row r="45" spans="2:20" x14ac:dyDescent="0.3">
      <c r="B45" s="36" t="s">
        <v>509</v>
      </c>
      <c r="C45" s="22" t="s">
        <v>27</v>
      </c>
      <c r="D45" s="98" t="s">
        <v>471</v>
      </c>
      <c r="E45" s="13">
        <v>213</v>
      </c>
      <c r="J45" s="12" t="s">
        <v>513</v>
      </c>
      <c r="K45" s="33" t="s">
        <v>27</v>
      </c>
      <c r="L45" s="98" t="s">
        <v>471</v>
      </c>
      <c r="M45" s="12">
        <v>36</v>
      </c>
    </row>
    <row r="46" spans="2:20" x14ac:dyDescent="0.3">
      <c r="B46" s="36" t="s">
        <v>510</v>
      </c>
      <c r="C46" s="22" t="s">
        <v>27</v>
      </c>
      <c r="D46" s="98" t="s">
        <v>471</v>
      </c>
      <c r="E46" s="13">
        <v>297</v>
      </c>
      <c r="J46" s="12" t="s">
        <v>514</v>
      </c>
      <c r="K46" s="33" t="s">
        <v>27</v>
      </c>
      <c r="L46" s="98" t="s">
        <v>471</v>
      </c>
      <c r="M46" s="12">
        <v>22.916666666666664</v>
      </c>
    </row>
    <row r="47" spans="2:20" x14ac:dyDescent="0.3">
      <c r="B47" s="36" t="s">
        <v>511</v>
      </c>
      <c r="C47" s="22" t="s">
        <v>27</v>
      </c>
      <c r="D47" s="98" t="s">
        <v>471</v>
      </c>
      <c r="E47" s="13" t="s">
        <v>547</v>
      </c>
      <c r="J47" s="23" t="s">
        <v>506</v>
      </c>
      <c r="K47" s="26" t="s">
        <v>27</v>
      </c>
      <c r="L47" s="99" t="s">
        <v>471</v>
      </c>
      <c r="M47" s="23">
        <v>43.75</v>
      </c>
    </row>
    <row r="48" spans="2:20" x14ac:dyDescent="0.3">
      <c r="B48" s="36" t="s">
        <v>512</v>
      </c>
      <c r="C48" s="22" t="s">
        <v>27</v>
      </c>
      <c r="D48" s="98" t="s">
        <v>471</v>
      </c>
      <c r="E48" s="13">
        <v>229</v>
      </c>
    </row>
    <row r="49" spans="1:14" x14ac:dyDescent="0.3">
      <c r="B49" s="36" t="s">
        <v>513</v>
      </c>
      <c r="C49" s="22" t="s">
        <v>27</v>
      </c>
      <c r="D49" s="98" t="s">
        <v>471</v>
      </c>
      <c r="E49" s="13">
        <v>218</v>
      </c>
    </row>
    <row r="50" spans="1:14" x14ac:dyDescent="0.3">
      <c r="B50" s="36" t="s">
        <v>514</v>
      </c>
      <c r="C50" s="22" t="s">
        <v>27</v>
      </c>
      <c r="D50" s="98" t="s">
        <v>471</v>
      </c>
      <c r="E50" s="13">
        <v>199</v>
      </c>
      <c r="I50" s="86" t="s">
        <v>565</v>
      </c>
      <c r="J50" s="9" t="s">
        <v>43</v>
      </c>
      <c r="K50" s="9" t="s">
        <v>20</v>
      </c>
      <c r="L50" s="15" t="s">
        <v>22</v>
      </c>
      <c r="M50" s="75" t="s">
        <v>403</v>
      </c>
      <c r="N50" s="66" t="s">
        <v>462</v>
      </c>
    </row>
    <row r="51" spans="1:14" x14ac:dyDescent="0.3">
      <c r="B51" s="41" t="s">
        <v>515</v>
      </c>
      <c r="C51" s="23" t="s">
        <v>27</v>
      </c>
      <c r="D51" s="99" t="s">
        <v>471</v>
      </c>
      <c r="E51" s="14">
        <v>104</v>
      </c>
      <c r="J51" s="20" t="s">
        <v>463</v>
      </c>
      <c r="K51" s="33" t="s">
        <v>27</v>
      </c>
      <c r="L51" s="100" t="s">
        <v>470</v>
      </c>
      <c r="M51" s="39" t="s">
        <v>414</v>
      </c>
      <c r="N51" s="29">
        <v>145.1</v>
      </c>
    </row>
    <row r="52" spans="1:14" x14ac:dyDescent="0.3">
      <c r="J52" s="20" t="s">
        <v>464</v>
      </c>
      <c r="K52" s="33" t="s">
        <v>27</v>
      </c>
      <c r="L52" s="100" t="s">
        <v>470</v>
      </c>
      <c r="M52" s="39" t="s">
        <v>414</v>
      </c>
      <c r="N52" s="29">
        <v>152.44444444444446</v>
      </c>
    </row>
    <row r="53" spans="1:14" x14ac:dyDescent="0.3">
      <c r="J53" s="26" t="s">
        <v>465</v>
      </c>
      <c r="K53" s="26" t="s">
        <v>27</v>
      </c>
      <c r="L53" s="99" t="s">
        <v>470</v>
      </c>
      <c r="M53" s="25" t="s">
        <v>414</v>
      </c>
      <c r="N53" s="46">
        <v>159.91666666666666</v>
      </c>
    </row>
    <row r="54" spans="1:14" x14ac:dyDescent="0.3">
      <c r="A54" s="86" t="s">
        <v>516</v>
      </c>
      <c r="B54" s="9" t="s">
        <v>43</v>
      </c>
      <c r="C54" s="9" t="s">
        <v>20</v>
      </c>
      <c r="D54" s="15" t="s">
        <v>22</v>
      </c>
      <c r="E54" s="7" t="s">
        <v>189</v>
      </c>
      <c r="J54" s="20" t="s">
        <v>466</v>
      </c>
      <c r="K54" s="33" t="s">
        <v>27</v>
      </c>
      <c r="L54" s="98" t="s">
        <v>471</v>
      </c>
      <c r="M54" s="39" t="s">
        <v>414</v>
      </c>
      <c r="N54" s="29">
        <v>27.2</v>
      </c>
    </row>
    <row r="55" spans="1:14" x14ac:dyDescent="0.3">
      <c r="B55" s="36" t="s">
        <v>517</v>
      </c>
      <c r="C55" s="22" t="s">
        <v>33</v>
      </c>
      <c r="D55" s="101" t="s">
        <v>470</v>
      </c>
      <c r="E55" s="13">
        <v>154</v>
      </c>
      <c r="J55" s="20" t="s">
        <v>467</v>
      </c>
      <c r="K55" s="33" t="s">
        <v>27</v>
      </c>
      <c r="L55" s="98" t="s">
        <v>471</v>
      </c>
      <c r="M55" s="39" t="s">
        <v>414</v>
      </c>
      <c r="N55" s="29">
        <v>85.181818181818187</v>
      </c>
    </row>
    <row r="56" spans="1:14" x14ac:dyDescent="0.3">
      <c r="B56" s="36" t="s">
        <v>518</v>
      </c>
      <c r="C56" s="22" t="s">
        <v>33</v>
      </c>
      <c r="D56" s="100" t="s">
        <v>470</v>
      </c>
      <c r="E56" s="13">
        <v>245</v>
      </c>
      <c r="J56" s="26" t="s">
        <v>468</v>
      </c>
      <c r="K56" s="26" t="s">
        <v>27</v>
      </c>
      <c r="L56" s="99" t="s">
        <v>471</v>
      </c>
      <c r="M56" s="25" t="s">
        <v>414</v>
      </c>
      <c r="N56" s="46">
        <v>64.818181818181813</v>
      </c>
    </row>
    <row r="57" spans="1:14" x14ac:dyDescent="0.3">
      <c r="B57" s="36" t="s">
        <v>519</v>
      </c>
      <c r="C57" s="22" t="s">
        <v>33</v>
      </c>
      <c r="D57" s="100" t="s">
        <v>470</v>
      </c>
      <c r="E57" s="13">
        <v>168</v>
      </c>
      <c r="J57" s="20" t="s">
        <v>566</v>
      </c>
      <c r="K57" s="33" t="s">
        <v>27</v>
      </c>
      <c r="L57" s="100" t="s">
        <v>470</v>
      </c>
      <c r="M57" s="20" t="s">
        <v>409</v>
      </c>
      <c r="N57" s="29">
        <v>168.9</v>
      </c>
    </row>
    <row r="58" spans="1:14" x14ac:dyDescent="0.3">
      <c r="B58" s="36" t="s">
        <v>520</v>
      </c>
      <c r="C58" s="22" t="s">
        <v>33</v>
      </c>
      <c r="D58" s="100" t="s">
        <v>470</v>
      </c>
      <c r="E58" s="13">
        <v>136</v>
      </c>
      <c r="J58" s="20" t="s">
        <v>567</v>
      </c>
      <c r="K58" s="33" t="s">
        <v>27</v>
      </c>
      <c r="L58" s="100" t="s">
        <v>470</v>
      </c>
      <c r="M58" s="20" t="s">
        <v>409</v>
      </c>
      <c r="N58" s="29">
        <v>208.8</v>
      </c>
    </row>
    <row r="59" spans="1:14" x14ac:dyDescent="0.3">
      <c r="B59" s="36" t="s">
        <v>521</v>
      </c>
      <c r="C59" s="22" t="s">
        <v>33</v>
      </c>
      <c r="D59" s="100" t="s">
        <v>470</v>
      </c>
      <c r="E59" s="13">
        <v>146</v>
      </c>
      <c r="J59" s="26" t="s">
        <v>568</v>
      </c>
      <c r="K59" s="26" t="s">
        <v>27</v>
      </c>
      <c r="L59" s="99" t="s">
        <v>470</v>
      </c>
      <c r="M59" s="26" t="s">
        <v>409</v>
      </c>
      <c r="N59" s="46">
        <v>152.1</v>
      </c>
    </row>
    <row r="60" spans="1:14" x14ac:dyDescent="0.3">
      <c r="B60" s="36" t="s">
        <v>522</v>
      </c>
      <c r="C60" s="22" t="s">
        <v>33</v>
      </c>
      <c r="D60" s="100" t="s">
        <v>470</v>
      </c>
      <c r="E60" s="13">
        <v>131</v>
      </c>
      <c r="J60" s="36" t="s">
        <v>569</v>
      </c>
      <c r="K60" s="33" t="s">
        <v>27</v>
      </c>
      <c r="L60" s="98" t="s">
        <v>471</v>
      </c>
      <c r="M60" s="20" t="s">
        <v>409</v>
      </c>
      <c r="N60" s="29">
        <v>113.1</v>
      </c>
    </row>
    <row r="61" spans="1:14" x14ac:dyDescent="0.3">
      <c r="B61" s="36" t="s">
        <v>523</v>
      </c>
      <c r="C61" s="22" t="s">
        <v>33</v>
      </c>
      <c r="D61" s="100" t="s">
        <v>470</v>
      </c>
      <c r="E61" s="13">
        <v>140</v>
      </c>
      <c r="J61" s="36" t="s">
        <v>570</v>
      </c>
      <c r="K61" s="33" t="s">
        <v>27</v>
      </c>
      <c r="L61" s="98" t="s">
        <v>471</v>
      </c>
      <c r="M61" s="20" t="s">
        <v>409</v>
      </c>
      <c r="N61" s="29">
        <v>137.69999999999999</v>
      </c>
    </row>
    <row r="62" spans="1:14" x14ac:dyDescent="0.3">
      <c r="B62" s="36" t="s">
        <v>524</v>
      </c>
      <c r="C62" s="22" t="s">
        <v>33</v>
      </c>
      <c r="D62" s="100" t="s">
        <v>470</v>
      </c>
      <c r="E62" s="13">
        <v>189</v>
      </c>
      <c r="J62" s="41" t="s">
        <v>571</v>
      </c>
      <c r="K62" s="26" t="s">
        <v>27</v>
      </c>
      <c r="L62" s="99" t="s">
        <v>471</v>
      </c>
      <c r="M62" s="26" t="s">
        <v>409</v>
      </c>
      <c r="N62" s="46">
        <v>156.80000000000001</v>
      </c>
    </row>
    <row r="63" spans="1:14" x14ac:dyDescent="0.3">
      <c r="B63" s="36" t="s">
        <v>525</v>
      </c>
      <c r="C63" s="22" t="s">
        <v>33</v>
      </c>
      <c r="D63" s="100" t="s">
        <v>470</v>
      </c>
      <c r="E63" s="13">
        <v>232</v>
      </c>
    </row>
    <row r="64" spans="1:14" x14ac:dyDescent="0.3">
      <c r="B64" s="36" t="s">
        <v>526</v>
      </c>
      <c r="C64" s="22" t="s">
        <v>33</v>
      </c>
      <c r="D64" s="100" t="s">
        <v>470</v>
      </c>
      <c r="E64" s="13">
        <v>165</v>
      </c>
    </row>
    <row r="65" spans="2:5" x14ac:dyDescent="0.3">
      <c r="B65" s="36" t="s">
        <v>527</v>
      </c>
      <c r="C65" s="22" t="s">
        <v>33</v>
      </c>
      <c r="D65" s="100" t="s">
        <v>470</v>
      </c>
      <c r="E65" s="13">
        <v>186</v>
      </c>
    </row>
    <row r="66" spans="2:5" x14ac:dyDescent="0.3">
      <c r="B66" s="36" t="s">
        <v>528</v>
      </c>
      <c r="C66" s="22" t="s">
        <v>33</v>
      </c>
      <c r="D66" s="100" t="s">
        <v>470</v>
      </c>
      <c r="E66" s="13">
        <v>160</v>
      </c>
    </row>
    <row r="67" spans="2:5" x14ac:dyDescent="0.3">
      <c r="B67" s="36" t="s">
        <v>529</v>
      </c>
      <c r="C67" s="22" t="s">
        <v>33</v>
      </c>
      <c r="D67" s="100" t="s">
        <v>470</v>
      </c>
      <c r="E67" s="13">
        <v>170</v>
      </c>
    </row>
    <row r="68" spans="2:5" x14ac:dyDescent="0.3">
      <c r="B68" s="36" t="s">
        <v>530</v>
      </c>
      <c r="C68" s="22" t="s">
        <v>33</v>
      </c>
      <c r="D68" s="100" t="s">
        <v>470</v>
      </c>
      <c r="E68" s="13">
        <v>143</v>
      </c>
    </row>
    <row r="69" spans="2:5" x14ac:dyDescent="0.3">
      <c r="B69" s="41" t="s">
        <v>531</v>
      </c>
      <c r="C69" s="23" t="s">
        <v>33</v>
      </c>
      <c r="D69" s="99" t="s">
        <v>470</v>
      </c>
      <c r="E69" s="14" t="s">
        <v>548</v>
      </c>
    </row>
    <row r="70" spans="2:5" x14ac:dyDescent="0.3">
      <c r="B70" s="36" t="s">
        <v>532</v>
      </c>
      <c r="C70" s="22" t="s">
        <v>33</v>
      </c>
      <c r="D70" s="98" t="s">
        <v>471</v>
      </c>
      <c r="E70" s="13">
        <v>248</v>
      </c>
    </row>
    <row r="71" spans="2:5" x14ac:dyDescent="0.3">
      <c r="B71" s="36" t="s">
        <v>533</v>
      </c>
      <c r="C71" s="22" t="s">
        <v>33</v>
      </c>
      <c r="D71" s="98" t="s">
        <v>471</v>
      </c>
      <c r="E71" s="13">
        <v>252</v>
      </c>
    </row>
    <row r="72" spans="2:5" x14ac:dyDescent="0.3">
      <c r="B72" s="36" t="s">
        <v>534</v>
      </c>
      <c r="C72" s="22" t="s">
        <v>33</v>
      </c>
      <c r="D72" s="98" t="s">
        <v>471</v>
      </c>
      <c r="E72" s="13">
        <v>332</v>
      </c>
    </row>
    <row r="73" spans="2:5" x14ac:dyDescent="0.3">
      <c r="B73" s="36" t="s">
        <v>535</v>
      </c>
      <c r="C73" s="22" t="s">
        <v>33</v>
      </c>
      <c r="D73" s="98" t="s">
        <v>471</v>
      </c>
      <c r="E73" s="13">
        <v>262</v>
      </c>
    </row>
    <row r="74" spans="2:5" x14ac:dyDescent="0.3">
      <c r="B74" s="36" t="s">
        <v>536</v>
      </c>
      <c r="C74" s="22" t="s">
        <v>33</v>
      </c>
      <c r="D74" s="98" t="s">
        <v>471</v>
      </c>
      <c r="E74" s="13">
        <v>266</v>
      </c>
    </row>
    <row r="75" spans="2:5" x14ac:dyDescent="0.3">
      <c r="B75" s="36" t="s">
        <v>537</v>
      </c>
      <c r="C75" s="22" t="s">
        <v>33</v>
      </c>
      <c r="D75" s="98" t="s">
        <v>471</v>
      </c>
      <c r="E75" s="13">
        <v>269</v>
      </c>
    </row>
    <row r="76" spans="2:5" x14ac:dyDescent="0.3">
      <c r="B76" s="36" t="s">
        <v>538</v>
      </c>
      <c r="C76" s="22" t="s">
        <v>33</v>
      </c>
      <c r="D76" s="98" t="s">
        <v>471</v>
      </c>
      <c r="E76" s="13">
        <v>240</v>
      </c>
    </row>
    <row r="77" spans="2:5" x14ac:dyDescent="0.3">
      <c r="B77" s="36" t="s">
        <v>539</v>
      </c>
      <c r="C77" s="22" t="s">
        <v>33</v>
      </c>
      <c r="D77" s="98" t="s">
        <v>471</v>
      </c>
      <c r="E77" s="13">
        <v>332</v>
      </c>
    </row>
    <row r="78" spans="2:5" x14ac:dyDescent="0.3">
      <c r="B78" s="36" t="s">
        <v>540</v>
      </c>
      <c r="C78" s="22" t="s">
        <v>33</v>
      </c>
      <c r="D78" s="98" t="s">
        <v>471</v>
      </c>
      <c r="E78" s="13" t="s">
        <v>549</v>
      </c>
    </row>
    <row r="79" spans="2:5" x14ac:dyDescent="0.3">
      <c r="B79" s="36" t="s">
        <v>541</v>
      </c>
      <c r="C79" s="22" t="s">
        <v>33</v>
      </c>
      <c r="D79" s="98" t="s">
        <v>471</v>
      </c>
      <c r="E79" s="13">
        <v>289</v>
      </c>
    </row>
    <row r="80" spans="2:5" x14ac:dyDescent="0.3">
      <c r="B80" s="36" t="s">
        <v>542</v>
      </c>
      <c r="C80" s="22" t="s">
        <v>33</v>
      </c>
      <c r="D80" s="98" t="s">
        <v>471</v>
      </c>
      <c r="E80" s="13">
        <v>259</v>
      </c>
    </row>
    <row r="81" spans="2:5" x14ac:dyDescent="0.3">
      <c r="B81" s="36" t="s">
        <v>543</v>
      </c>
      <c r="C81" s="22" t="s">
        <v>33</v>
      </c>
      <c r="D81" s="98" t="s">
        <v>471</v>
      </c>
      <c r="E81" s="13">
        <v>340</v>
      </c>
    </row>
    <row r="82" spans="2:5" x14ac:dyDescent="0.3">
      <c r="B82" s="36" t="s">
        <v>544</v>
      </c>
      <c r="C82" s="22" t="s">
        <v>33</v>
      </c>
      <c r="D82" s="98" t="s">
        <v>471</v>
      </c>
      <c r="E82" s="13">
        <v>259</v>
      </c>
    </row>
    <row r="83" spans="2:5" x14ac:dyDescent="0.3">
      <c r="B83" s="36" t="s">
        <v>545</v>
      </c>
      <c r="C83" s="22" t="s">
        <v>33</v>
      </c>
      <c r="D83" s="98" t="s">
        <v>471</v>
      </c>
      <c r="E83" s="13">
        <v>346</v>
      </c>
    </row>
    <row r="84" spans="2:5" x14ac:dyDescent="0.3">
      <c r="B84" s="41" t="s">
        <v>546</v>
      </c>
      <c r="C84" s="23" t="s">
        <v>33</v>
      </c>
      <c r="D84" s="99" t="s">
        <v>471</v>
      </c>
      <c r="E84" s="14">
        <v>292</v>
      </c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zoomScale="85" zoomScaleNormal="85" workbookViewId="0">
      <selection activeCell="B11" sqref="B11"/>
    </sheetView>
  </sheetViews>
  <sheetFormatPr defaultRowHeight="14.4" x14ac:dyDescent="0.3"/>
  <cols>
    <col min="1" max="1" width="15.33203125" customWidth="1"/>
    <col min="2" max="2" width="37.109375" bestFit="1" customWidth="1"/>
    <col min="3" max="3" width="12" bestFit="1" customWidth="1"/>
    <col min="4" max="4" width="10" bestFit="1" customWidth="1"/>
    <col min="5" max="5" width="12" bestFit="1" customWidth="1"/>
    <col min="6" max="6" width="15.44140625" bestFit="1" customWidth="1"/>
    <col min="7" max="7" width="14.88671875" bestFit="1" customWidth="1"/>
    <col min="8" max="8" width="9" bestFit="1" customWidth="1"/>
  </cols>
  <sheetData>
    <row r="1" spans="1:12" x14ac:dyDescent="0.3">
      <c r="A1" s="1" t="s">
        <v>578</v>
      </c>
      <c r="B1" s="120" t="s">
        <v>1038</v>
      </c>
      <c r="C1" s="120" t="s">
        <v>1</v>
      </c>
      <c r="D1" s="120" t="s">
        <v>2</v>
      </c>
      <c r="E1" s="120" t="s">
        <v>3</v>
      </c>
      <c r="F1" s="66" t="s">
        <v>4</v>
      </c>
      <c r="G1" s="66" t="s">
        <v>5</v>
      </c>
      <c r="H1" s="120" t="s">
        <v>6</v>
      </c>
      <c r="I1" s="120" t="s">
        <v>7</v>
      </c>
      <c r="J1" s="120" t="s">
        <v>8</v>
      </c>
      <c r="K1" s="120" t="s">
        <v>9</v>
      </c>
      <c r="L1" s="120" t="s">
        <v>10</v>
      </c>
    </row>
    <row r="2" spans="1:12" x14ac:dyDescent="0.3">
      <c r="B2" s="119" t="s">
        <v>572</v>
      </c>
      <c r="C2" s="12">
        <v>0.99437297599999996</v>
      </c>
      <c r="D2" s="12">
        <v>1.1848628000000001</v>
      </c>
      <c r="E2" s="12">
        <v>0.99542031399999997</v>
      </c>
      <c r="F2" s="12">
        <v>1.1333456040000001</v>
      </c>
      <c r="G2" s="12">
        <v>0.90165601200000001</v>
      </c>
      <c r="H2" s="12">
        <v>0.76884799999999998</v>
      </c>
      <c r="I2" s="12">
        <v>0.498473</v>
      </c>
      <c r="J2" s="12">
        <v>0.317996</v>
      </c>
      <c r="K2" s="12">
        <v>-5.5419999999999997E-2</v>
      </c>
      <c r="L2" s="12">
        <v>0.35065499999999999</v>
      </c>
    </row>
    <row r="3" spans="1:12" x14ac:dyDescent="0.3">
      <c r="B3" s="119" t="s">
        <v>573</v>
      </c>
      <c r="C3" s="12">
        <v>0.89463497599999997</v>
      </c>
      <c r="D3" s="12">
        <v>1.0007625</v>
      </c>
      <c r="E3" s="12">
        <v>1.363293517</v>
      </c>
      <c r="F3" s="12">
        <v>1.0940615090000001</v>
      </c>
      <c r="G3" s="12">
        <v>1.073793016</v>
      </c>
      <c r="H3" s="12">
        <v>0.44168600000000002</v>
      </c>
      <c r="I3" s="12">
        <v>0.110398</v>
      </c>
      <c r="J3" s="12">
        <v>0.10258</v>
      </c>
      <c r="K3" s="12">
        <v>-0.62055000000000005</v>
      </c>
      <c r="L3" s="12">
        <v>-7.3090000000000002E-2</v>
      </c>
    </row>
    <row r="4" spans="1:12" x14ac:dyDescent="0.3">
      <c r="B4" s="119" t="s">
        <v>574</v>
      </c>
      <c r="C4" s="12">
        <v>0.87001056799999998</v>
      </c>
      <c r="D4" s="12">
        <v>0.59304279999999998</v>
      </c>
      <c r="E4" s="12">
        <v>0.68846027799999998</v>
      </c>
      <c r="F4" s="12">
        <v>1.167994585</v>
      </c>
      <c r="G4" s="12">
        <v>1.099909059</v>
      </c>
      <c r="H4" s="12">
        <v>0.87405500000000003</v>
      </c>
      <c r="I4" s="12">
        <v>1.192005</v>
      </c>
      <c r="J4" s="12">
        <v>1.189324</v>
      </c>
      <c r="K4" s="12">
        <v>0.28534900000000002</v>
      </c>
      <c r="L4" s="12">
        <v>0.71134799999999998</v>
      </c>
    </row>
    <row r="5" spans="1:12" x14ac:dyDescent="0.3">
      <c r="B5" s="119" t="s">
        <v>575</v>
      </c>
      <c r="C5" s="119">
        <v>0.91898558799999996</v>
      </c>
      <c r="D5" s="119">
        <v>0.74361270000000002</v>
      </c>
      <c r="E5" s="119">
        <v>0.74935210900000004</v>
      </c>
      <c r="F5" s="119">
        <v>1.274834193</v>
      </c>
      <c r="G5" s="119">
        <v>1.1389802689999999</v>
      </c>
      <c r="H5" s="119">
        <v>0.93881199999999998</v>
      </c>
      <c r="I5" s="119">
        <v>1.3668309999999999</v>
      </c>
      <c r="J5" s="119">
        <v>1.300745</v>
      </c>
      <c r="K5" s="119">
        <v>0.32438099999999997</v>
      </c>
      <c r="L5" s="119">
        <v>0.772872</v>
      </c>
    </row>
    <row r="6" spans="1:12" x14ac:dyDescent="0.3">
      <c r="B6" s="119" t="s">
        <v>576</v>
      </c>
      <c r="C6" s="119">
        <v>0.95615459400000002</v>
      </c>
      <c r="D6" s="119">
        <v>0.78688659999999999</v>
      </c>
      <c r="E6" s="119">
        <v>0.90596316799999999</v>
      </c>
      <c r="F6" s="119">
        <v>1.368316839</v>
      </c>
      <c r="G6" s="119">
        <v>1.2395103970000001</v>
      </c>
      <c r="H6" s="119">
        <v>1.032403</v>
      </c>
      <c r="I6" s="119">
        <v>1.4682919999999999</v>
      </c>
      <c r="J6" s="119">
        <v>1.428728</v>
      </c>
      <c r="K6" s="119">
        <v>0.33933099999999999</v>
      </c>
      <c r="L6" s="119">
        <v>0.83326900000000004</v>
      </c>
    </row>
    <row r="7" spans="1:12" x14ac:dyDescent="0.3">
      <c r="B7" s="166" t="s">
        <v>577</v>
      </c>
      <c r="C7" s="166">
        <v>0.95615459400000002</v>
      </c>
      <c r="D7" s="166">
        <v>0.78688659999999999</v>
      </c>
      <c r="E7" s="166">
        <v>0.90596316799999999</v>
      </c>
      <c r="F7" s="166">
        <v>1.368316839</v>
      </c>
      <c r="G7" s="166">
        <v>1.2395103970000001</v>
      </c>
      <c r="H7" s="166">
        <v>1.032403</v>
      </c>
      <c r="I7" s="166">
        <v>1.4682919999999999</v>
      </c>
      <c r="J7" s="166">
        <v>1.428728</v>
      </c>
      <c r="K7" s="166">
        <v>0.33933099999999999</v>
      </c>
      <c r="L7" s="166">
        <v>0.833269000000000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"/>
  <sheetViews>
    <sheetView zoomScale="85" zoomScaleNormal="85" workbookViewId="0">
      <selection activeCell="H22" sqref="H22"/>
    </sheetView>
  </sheetViews>
  <sheetFormatPr defaultRowHeight="14.4" x14ac:dyDescent="0.3"/>
  <cols>
    <col min="1" max="1" width="16.77734375" customWidth="1"/>
    <col min="2" max="2" width="9.88671875" customWidth="1"/>
    <col min="4" max="4" width="9.21875" customWidth="1"/>
    <col min="5" max="5" width="12.44140625" bestFit="1" customWidth="1"/>
    <col min="6" max="6" width="14.33203125" bestFit="1" customWidth="1"/>
    <col min="7" max="7" width="10.44140625" bestFit="1" customWidth="1"/>
    <col min="8" max="8" width="11.44140625" customWidth="1"/>
    <col min="10" max="10" width="9.109375" customWidth="1"/>
    <col min="11" max="11" width="9.77734375" customWidth="1"/>
    <col min="13" max="13" width="10.6640625" bestFit="1" customWidth="1"/>
  </cols>
  <sheetData>
    <row r="1" spans="1:17" ht="43.2" x14ac:dyDescent="0.3">
      <c r="A1" s="1" t="s">
        <v>604</v>
      </c>
      <c r="B1" s="9" t="s">
        <v>43</v>
      </c>
      <c r="C1" s="9" t="s">
        <v>20</v>
      </c>
      <c r="D1" s="9" t="s">
        <v>601</v>
      </c>
      <c r="E1" s="121" t="s">
        <v>473</v>
      </c>
      <c r="F1" s="121" t="s">
        <v>579</v>
      </c>
      <c r="G1" s="87" t="s">
        <v>580</v>
      </c>
      <c r="H1" s="87" t="s">
        <v>581</v>
      </c>
      <c r="I1" s="87" t="s">
        <v>582</v>
      </c>
      <c r="J1" s="87" t="s">
        <v>583</v>
      </c>
      <c r="K1" s="87" t="s">
        <v>584</v>
      </c>
      <c r="L1" s="87" t="s">
        <v>585</v>
      </c>
      <c r="M1" s="87" t="s">
        <v>586</v>
      </c>
      <c r="N1" s="87" t="s">
        <v>587</v>
      </c>
      <c r="O1" s="87" t="s">
        <v>588</v>
      </c>
      <c r="P1" s="87" t="s">
        <v>589</v>
      </c>
      <c r="Q1" s="87" t="s">
        <v>590</v>
      </c>
    </row>
    <row r="2" spans="1:17" x14ac:dyDescent="0.3">
      <c r="B2" t="s">
        <v>591</v>
      </c>
      <c r="C2" t="s">
        <v>27</v>
      </c>
      <c r="D2" t="s">
        <v>602</v>
      </c>
      <c r="E2">
        <v>5.5855855855855863</v>
      </c>
      <c r="F2">
        <v>0.34834834834834838</v>
      </c>
      <c r="G2" s="61">
        <v>9</v>
      </c>
      <c r="H2" s="61">
        <v>32.5</v>
      </c>
      <c r="I2" s="61">
        <v>53.8</v>
      </c>
      <c r="J2" s="61">
        <v>14.9</v>
      </c>
      <c r="K2" s="61">
        <v>13.4</v>
      </c>
      <c r="L2" s="61">
        <v>48.4</v>
      </c>
      <c r="M2" s="61">
        <v>481.5</v>
      </c>
      <c r="N2" s="61">
        <v>57.7</v>
      </c>
      <c r="O2" s="61">
        <v>42.3</v>
      </c>
      <c r="P2" s="61">
        <v>30.8</v>
      </c>
      <c r="Q2" s="61">
        <v>26.9</v>
      </c>
    </row>
    <row r="3" spans="1:17" x14ac:dyDescent="0.3">
      <c r="B3" t="s">
        <v>592</v>
      </c>
      <c r="C3" t="s">
        <v>27</v>
      </c>
      <c r="D3" t="s">
        <v>602</v>
      </c>
      <c r="E3">
        <v>5.7655786350148359</v>
      </c>
      <c r="F3">
        <v>0.34718100890207715</v>
      </c>
      <c r="G3" s="61">
        <v>9.69</v>
      </c>
      <c r="H3" s="61">
        <v>32.799999999999997</v>
      </c>
      <c r="I3" s="61">
        <v>51.1</v>
      </c>
      <c r="J3" s="61">
        <v>14</v>
      </c>
      <c r="K3" s="61">
        <v>13.6</v>
      </c>
      <c r="L3" s="61">
        <v>49.5</v>
      </c>
      <c r="M3" s="61">
        <v>446.7</v>
      </c>
      <c r="N3" s="61">
        <v>61.7</v>
      </c>
      <c r="O3" s="61">
        <v>38.299999999999997</v>
      </c>
      <c r="P3" s="61">
        <v>22.3</v>
      </c>
      <c r="Q3" s="61">
        <v>39.4</v>
      </c>
    </row>
    <row r="4" spans="1:17" x14ac:dyDescent="0.3">
      <c r="B4" t="s">
        <v>593</v>
      </c>
      <c r="C4" t="s">
        <v>33</v>
      </c>
      <c r="D4" t="s">
        <v>602</v>
      </c>
      <c r="E4">
        <v>4.825327510917031</v>
      </c>
      <c r="F4">
        <v>0.37991266375545851</v>
      </c>
      <c r="G4" s="61">
        <v>9.5</v>
      </c>
      <c r="H4" s="61">
        <v>30.5</v>
      </c>
      <c r="I4" s="61">
        <v>52.7</v>
      </c>
      <c r="J4" s="61">
        <v>15.1</v>
      </c>
      <c r="K4" s="61">
        <v>14.3</v>
      </c>
      <c r="L4" s="61">
        <v>50.1</v>
      </c>
      <c r="M4" s="61">
        <v>573.79999999999995</v>
      </c>
      <c r="N4" s="61">
        <v>63.6</v>
      </c>
      <c r="O4" s="61">
        <v>36.4</v>
      </c>
      <c r="P4" s="61">
        <v>23.3</v>
      </c>
      <c r="Q4" s="61">
        <v>40.299999999999997</v>
      </c>
    </row>
    <row r="5" spans="1:17" x14ac:dyDescent="0.3">
      <c r="B5" t="s">
        <v>594</v>
      </c>
      <c r="C5" t="s">
        <v>33</v>
      </c>
      <c r="D5" t="s">
        <v>602</v>
      </c>
      <c r="E5">
        <v>4.9330543933054392</v>
      </c>
      <c r="F5">
        <v>0.41841004184100422</v>
      </c>
      <c r="G5" s="61">
        <v>9.59</v>
      </c>
      <c r="H5" s="61">
        <v>30.5</v>
      </c>
      <c r="I5" s="61">
        <v>52</v>
      </c>
      <c r="J5" s="61">
        <v>14.7</v>
      </c>
      <c r="K5" s="61">
        <v>14.1</v>
      </c>
      <c r="L5" s="61">
        <v>49.9</v>
      </c>
      <c r="M5" s="61">
        <v>530.29999999999995</v>
      </c>
      <c r="N5" s="61">
        <v>57.5</v>
      </c>
      <c r="O5" s="61">
        <v>42.5</v>
      </c>
      <c r="P5" s="61">
        <v>23.6</v>
      </c>
      <c r="Q5" s="61">
        <v>33.9</v>
      </c>
    </row>
    <row r="6" spans="1:17" x14ac:dyDescent="0.3">
      <c r="B6" s="4" t="s">
        <v>595</v>
      </c>
      <c r="C6" s="4" t="s">
        <v>27</v>
      </c>
      <c r="D6" s="4" t="s">
        <v>602</v>
      </c>
      <c r="E6" s="4">
        <v>5.8932584269662911</v>
      </c>
      <c r="F6" s="4">
        <v>0.3146067415730337</v>
      </c>
      <c r="G6" s="63">
        <v>9.44</v>
      </c>
      <c r="H6" s="63">
        <v>33.700000000000003</v>
      </c>
      <c r="I6" s="63">
        <v>53.6</v>
      </c>
      <c r="J6" s="63">
        <v>14.9</v>
      </c>
      <c r="K6" s="63">
        <v>14.1</v>
      </c>
      <c r="L6" s="63">
        <v>50.6</v>
      </c>
      <c r="M6" s="63">
        <v>491.8</v>
      </c>
      <c r="N6" s="63">
        <v>58.2</v>
      </c>
      <c r="O6" s="63">
        <v>41.8</v>
      </c>
      <c r="P6" s="63">
        <v>20</v>
      </c>
      <c r="Q6" s="63">
        <v>38.200000000000003</v>
      </c>
    </row>
    <row r="7" spans="1:17" x14ac:dyDescent="0.3">
      <c r="B7" t="s">
        <v>596</v>
      </c>
      <c r="C7" t="s">
        <v>27</v>
      </c>
      <c r="D7" t="s">
        <v>603</v>
      </c>
      <c r="E7">
        <v>5.4375</v>
      </c>
      <c r="F7">
        <v>0.40625</v>
      </c>
      <c r="G7" s="61">
        <v>6.42</v>
      </c>
      <c r="H7" s="61">
        <v>41.8</v>
      </c>
      <c r="I7" s="61">
        <v>69</v>
      </c>
      <c r="J7" s="61">
        <v>18.100000000000001</v>
      </c>
      <c r="K7" s="61">
        <v>11.6</v>
      </c>
      <c r="L7" s="61">
        <v>44.3</v>
      </c>
      <c r="M7" s="61">
        <v>641.4</v>
      </c>
      <c r="N7" s="61">
        <v>65.599999999999994</v>
      </c>
      <c r="O7" s="61">
        <v>34.4</v>
      </c>
      <c r="P7" s="61">
        <v>16.600000000000001</v>
      </c>
      <c r="Q7" s="61">
        <v>49</v>
      </c>
    </row>
    <row r="8" spans="1:17" x14ac:dyDescent="0.3">
      <c r="B8" t="s">
        <v>597</v>
      </c>
      <c r="C8" t="s">
        <v>33</v>
      </c>
      <c r="D8" t="s">
        <v>603</v>
      </c>
      <c r="E8">
        <v>5.1191489361702134</v>
      </c>
      <c r="F8">
        <v>0.54042553191489362</v>
      </c>
      <c r="G8" s="61">
        <v>6.31</v>
      </c>
      <c r="H8" s="61">
        <v>42.2</v>
      </c>
      <c r="I8" s="61">
        <v>70</v>
      </c>
      <c r="J8" s="61">
        <v>19</v>
      </c>
      <c r="K8" s="61">
        <v>12</v>
      </c>
      <c r="L8" s="61">
        <v>44.2</v>
      </c>
      <c r="M8" s="61">
        <v>604.5</v>
      </c>
      <c r="N8" s="61">
        <v>69.7</v>
      </c>
      <c r="O8" s="61">
        <v>30.3</v>
      </c>
      <c r="P8" s="61">
        <v>11.5</v>
      </c>
      <c r="Q8" s="61">
        <v>58.2</v>
      </c>
    </row>
    <row r="9" spans="1:17" x14ac:dyDescent="0.3">
      <c r="B9" t="s">
        <v>598</v>
      </c>
      <c r="C9" t="s">
        <v>27</v>
      </c>
      <c r="D9" t="s">
        <v>603</v>
      </c>
      <c r="E9">
        <v>5.9459459459459456</v>
      </c>
      <c r="F9">
        <v>0.47297297297297303</v>
      </c>
      <c r="G9" s="61">
        <v>7.06</v>
      </c>
      <c r="H9" s="61">
        <v>34.5</v>
      </c>
      <c r="I9" s="61">
        <v>63.5</v>
      </c>
      <c r="J9" s="61">
        <v>17.399999999999999</v>
      </c>
      <c r="K9" s="61">
        <v>12.3</v>
      </c>
      <c r="L9" s="61">
        <v>44.8</v>
      </c>
      <c r="M9" s="61">
        <v>659.4</v>
      </c>
      <c r="N9" s="61">
        <v>65.900000000000006</v>
      </c>
      <c r="O9" s="61">
        <v>34.1</v>
      </c>
      <c r="P9" s="61">
        <v>20.100000000000001</v>
      </c>
      <c r="Q9" s="61">
        <v>45.8</v>
      </c>
    </row>
    <row r="10" spans="1:17" x14ac:dyDescent="0.3">
      <c r="B10" t="s">
        <v>599</v>
      </c>
      <c r="C10" t="s">
        <v>27</v>
      </c>
      <c r="D10" t="s">
        <v>603</v>
      </c>
      <c r="E10">
        <v>5.5311475409836071</v>
      </c>
      <c r="F10">
        <v>0.46229508196721303</v>
      </c>
      <c r="G10" s="61">
        <v>5.94</v>
      </c>
      <c r="H10" s="61">
        <v>45.1</v>
      </c>
      <c r="I10" s="61">
        <v>68.900000000000006</v>
      </c>
      <c r="J10" s="61">
        <v>18.5</v>
      </c>
      <c r="K10" s="61">
        <v>11</v>
      </c>
      <c r="L10" s="61">
        <v>40.9</v>
      </c>
      <c r="M10" s="61">
        <v>600.5</v>
      </c>
      <c r="N10" s="61">
        <v>65.8</v>
      </c>
      <c r="O10" s="61">
        <v>34.200000000000003</v>
      </c>
      <c r="P10" s="61">
        <v>16.5</v>
      </c>
      <c r="Q10" s="61">
        <v>49.3</v>
      </c>
    </row>
    <row r="11" spans="1:17" x14ac:dyDescent="0.3">
      <c r="B11" s="4" t="s">
        <v>600</v>
      </c>
      <c r="C11" s="4" t="s">
        <v>33</v>
      </c>
      <c r="D11" s="4" t="s">
        <v>603</v>
      </c>
      <c r="E11" s="4">
        <v>5.4148471615720526</v>
      </c>
      <c r="F11" s="4">
        <v>0.72489082969432328</v>
      </c>
      <c r="G11" s="63">
        <v>5.35</v>
      </c>
      <c r="H11" s="63">
        <v>49.7</v>
      </c>
      <c r="I11" s="63">
        <v>67.5</v>
      </c>
      <c r="J11" s="63">
        <v>18.3</v>
      </c>
      <c r="K11" s="63">
        <v>9.8000000000000007</v>
      </c>
      <c r="L11" s="63">
        <v>36.1</v>
      </c>
      <c r="M11" s="63">
        <v>739.9</v>
      </c>
      <c r="N11" s="63">
        <v>71.7</v>
      </c>
      <c r="O11" s="63">
        <v>28.3</v>
      </c>
      <c r="P11" s="63">
        <v>12</v>
      </c>
      <c r="Q11" s="63">
        <v>59.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5"/>
  <sheetViews>
    <sheetView zoomScale="85" zoomScaleNormal="85" workbookViewId="0">
      <selection activeCell="G16" sqref="G16"/>
    </sheetView>
  </sheetViews>
  <sheetFormatPr defaultRowHeight="14.4" x14ac:dyDescent="0.3"/>
  <cols>
    <col min="1" max="1" width="16.77734375" style="83" customWidth="1"/>
    <col min="2" max="2" width="16.77734375" style="83" bestFit="1" customWidth="1"/>
    <col min="3" max="3" width="8.88671875" style="83"/>
    <col min="4" max="4" width="25.5546875" style="83" bestFit="1" customWidth="1"/>
    <col min="5" max="5" width="8.88671875" style="130"/>
    <col min="6" max="7" width="8.88671875" style="83"/>
    <col min="8" max="8" width="14.88671875" style="83" bestFit="1" customWidth="1"/>
    <col min="9" max="9" width="8.88671875" style="83"/>
    <col min="10" max="10" width="25.5546875" style="83" bestFit="1" customWidth="1"/>
    <col min="11" max="16384" width="8.88671875" style="83"/>
  </cols>
  <sheetData>
    <row r="1" spans="1:11" x14ac:dyDescent="0.3">
      <c r="A1" s="123" t="s">
        <v>629</v>
      </c>
      <c r="B1" s="123" t="s">
        <v>622</v>
      </c>
      <c r="C1" s="69"/>
      <c r="D1" s="69"/>
      <c r="E1" s="124" t="s">
        <v>623</v>
      </c>
      <c r="H1" s="123" t="s">
        <v>5</v>
      </c>
      <c r="I1" s="69"/>
      <c r="J1" s="69"/>
      <c r="K1" s="124" t="s">
        <v>623</v>
      </c>
    </row>
    <row r="2" spans="1:11" x14ac:dyDescent="0.3">
      <c r="B2" s="90" t="s">
        <v>43</v>
      </c>
      <c r="C2" s="90" t="s">
        <v>20</v>
      </c>
      <c r="D2" s="126" t="s">
        <v>22</v>
      </c>
      <c r="E2" s="127" t="s">
        <v>606</v>
      </c>
      <c r="H2" s="90" t="s">
        <v>43</v>
      </c>
      <c r="I2" s="90" t="s">
        <v>20</v>
      </c>
      <c r="J2" s="126" t="s">
        <v>22</v>
      </c>
      <c r="K2" s="127" t="s">
        <v>606</v>
      </c>
    </row>
    <row r="3" spans="1:11" x14ac:dyDescent="0.3">
      <c r="B3" s="122" t="s">
        <v>607</v>
      </c>
      <c r="C3" s="69" t="s">
        <v>27</v>
      </c>
      <c r="D3" s="47" t="s">
        <v>29</v>
      </c>
      <c r="E3" s="128">
        <v>5.92</v>
      </c>
      <c r="H3" s="47" t="s">
        <v>607</v>
      </c>
      <c r="I3" s="47" t="s">
        <v>27</v>
      </c>
      <c r="J3" s="47" t="s">
        <v>29</v>
      </c>
      <c r="K3" s="128">
        <v>1.56</v>
      </c>
    </row>
    <row r="4" spans="1:11" x14ac:dyDescent="0.3">
      <c r="B4" s="122" t="s">
        <v>608</v>
      </c>
      <c r="C4" s="69" t="s">
        <v>33</v>
      </c>
      <c r="D4" s="47" t="s">
        <v>29</v>
      </c>
      <c r="E4" s="128">
        <v>5.2</v>
      </c>
      <c r="H4" s="47" t="s">
        <v>608</v>
      </c>
      <c r="I4" s="47" t="s">
        <v>33</v>
      </c>
      <c r="J4" s="47" t="s">
        <v>29</v>
      </c>
      <c r="K4" s="128">
        <v>1.76</v>
      </c>
    </row>
    <row r="5" spans="1:11" x14ac:dyDescent="0.3">
      <c r="B5" s="125" t="s">
        <v>609</v>
      </c>
      <c r="C5" s="62" t="s">
        <v>33</v>
      </c>
      <c r="D5" s="48" t="s">
        <v>29</v>
      </c>
      <c r="E5" s="129">
        <v>6.64</v>
      </c>
      <c r="H5" s="48" t="s">
        <v>609</v>
      </c>
      <c r="I5" s="48" t="s">
        <v>33</v>
      </c>
      <c r="J5" s="48" t="s">
        <v>29</v>
      </c>
      <c r="K5" s="129">
        <v>1.44</v>
      </c>
    </row>
    <row r="6" spans="1:11" x14ac:dyDescent="0.3">
      <c r="B6" s="122" t="s">
        <v>610</v>
      </c>
      <c r="C6" s="69" t="s">
        <v>27</v>
      </c>
      <c r="D6" s="47" t="s">
        <v>631</v>
      </c>
      <c r="E6" s="128">
        <v>60.36</v>
      </c>
      <c r="H6" s="47" t="s">
        <v>610</v>
      </c>
      <c r="I6" s="47" t="s">
        <v>27</v>
      </c>
      <c r="J6" s="47" t="s">
        <v>631</v>
      </c>
      <c r="K6" s="128">
        <v>3.36</v>
      </c>
    </row>
    <row r="7" spans="1:11" x14ac:dyDescent="0.3">
      <c r="B7" s="122" t="s">
        <v>611</v>
      </c>
      <c r="C7" s="69" t="s">
        <v>27</v>
      </c>
      <c r="D7" s="47" t="s">
        <v>631</v>
      </c>
      <c r="E7" s="128">
        <v>68.64</v>
      </c>
      <c r="H7" s="47" t="s">
        <v>611</v>
      </c>
      <c r="I7" s="47" t="s">
        <v>27</v>
      </c>
      <c r="J7" s="47" t="s">
        <v>631</v>
      </c>
      <c r="K7" s="128">
        <v>1.1599999999999999</v>
      </c>
    </row>
    <row r="8" spans="1:11" x14ac:dyDescent="0.3">
      <c r="B8" s="122" t="s">
        <v>612</v>
      </c>
      <c r="C8" s="69" t="s">
        <v>27</v>
      </c>
      <c r="D8" s="47" t="s">
        <v>631</v>
      </c>
      <c r="E8" s="128">
        <v>68.16</v>
      </c>
      <c r="H8" s="47" t="s">
        <v>612</v>
      </c>
      <c r="I8" s="47" t="s">
        <v>27</v>
      </c>
      <c r="J8" s="47" t="s">
        <v>631</v>
      </c>
      <c r="K8" s="128">
        <v>3</v>
      </c>
    </row>
    <row r="9" spans="1:11" x14ac:dyDescent="0.3">
      <c r="B9" s="122" t="s">
        <v>613</v>
      </c>
      <c r="C9" s="69" t="s">
        <v>27</v>
      </c>
      <c r="D9" s="47" t="s">
        <v>631</v>
      </c>
      <c r="E9" s="128">
        <v>49.48</v>
      </c>
      <c r="H9" s="47" t="s">
        <v>613</v>
      </c>
      <c r="I9" s="47" t="s">
        <v>27</v>
      </c>
      <c r="J9" s="47" t="s">
        <v>631</v>
      </c>
      <c r="K9" s="128">
        <v>4.12</v>
      </c>
    </row>
    <row r="10" spans="1:11" x14ac:dyDescent="0.3">
      <c r="B10" s="125" t="s">
        <v>614</v>
      </c>
      <c r="C10" s="62" t="s">
        <v>27</v>
      </c>
      <c r="D10" s="48" t="s">
        <v>631</v>
      </c>
      <c r="E10" s="129">
        <v>43</v>
      </c>
      <c r="H10" s="48" t="s">
        <v>614</v>
      </c>
      <c r="I10" s="48" t="s">
        <v>27</v>
      </c>
      <c r="J10" s="48" t="s">
        <v>631</v>
      </c>
      <c r="K10" s="129">
        <v>5.76</v>
      </c>
    </row>
    <row r="11" spans="1:11" x14ac:dyDescent="0.3">
      <c r="B11" s="122" t="s">
        <v>615</v>
      </c>
      <c r="C11" s="69" t="s">
        <v>33</v>
      </c>
      <c r="D11" s="47" t="s">
        <v>630</v>
      </c>
      <c r="E11" s="128">
        <v>28.2</v>
      </c>
      <c r="H11" s="47" t="s">
        <v>615</v>
      </c>
      <c r="I11" s="47" t="s">
        <v>33</v>
      </c>
      <c r="J11" s="47" t="s">
        <v>630</v>
      </c>
      <c r="K11" s="128">
        <v>1.4</v>
      </c>
    </row>
    <row r="12" spans="1:11" x14ac:dyDescent="0.3">
      <c r="B12" s="122" t="s">
        <v>616</v>
      </c>
      <c r="C12" s="69" t="s">
        <v>27</v>
      </c>
      <c r="D12" s="47" t="s">
        <v>630</v>
      </c>
      <c r="E12" s="128">
        <v>36.520000000000003</v>
      </c>
      <c r="H12" s="47" t="s">
        <v>616</v>
      </c>
      <c r="I12" s="47" t="s">
        <v>27</v>
      </c>
      <c r="J12" s="47" t="s">
        <v>630</v>
      </c>
      <c r="K12" s="128">
        <v>0.96</v>
      </c>
    </row>
    <row r="13" spans="1:11" x14ac:dyDescent="0.3">
      <c r="B13" s="122" t="s">
        <v>617</v>
      </c>
      <c r="C13" s="69" t="s">
        <v>33</v>
      </c>
      <c r="D13" s="47" t="s">
        <v>630</v>
      </c>
      <c r="E13" s="128">
        <v>30.28</v>
      </c>
      <c r="H13" s="47" t="s">
        <v>617</v>
      </c>
      <c r="I13" s="47" t="s">
        <v>33</v>
      </c>
      <c r="J13" s="47" t="s">
        <v>630</v>
      </c>
      <c r="K13" s="128">
        <v>2.36</v>
      </c>
    </row>
    <row r="14" spans="1:11" x14ac:dyDescent="0.3">
      <c r="B14" s="122" t="s">
        <v>618</v>
      </c>
      <c r="C14" s="69" t="s">
        <v>33</v>
      </c>
      <c r="D14" s="47" t="s">
        <v>630</v>
      </c>
      <c r="E14" s="128">
        <v>31.48</v>
      </c>
      <c r="H14" s="47" t="s">
        <v>618</v>
      </c>
      <c r="I14" s="47" t="s">
        <v>33</v>
      </c>
      <c r="J14" s="47" t="s">
        <v>630</v>
      </c>
      <c r="K14" s="128">
        <v>1.68</v>
      </c>
    </row>
    <row r="15" spans="1:11" x14ac:dyDescent="0.3">
      <c r="B15" s="125" t="s">
        <v>619</v>
      </c>
      <c r="C15" s="62" t="s">
        <v>27</v>
      </c>
      <c r="D15" s="48" t="s">
        <v>630</v>
      </c>
      <c r="E15" s="129">
        <v>34.880000000000003</v>
      </c>
      <c r="H15" s="48" t="s">
        <v>619</v>
      </c>
      <c r="I15" s="48" t="s">
        <v>27</v>
      </c>
      <c r="J15" s="48" t="s">
        <v>630</v>
      </c>
      <c r="K15" s="129">
        <v>0.4</v>
      </c>
    </row>
    <row r="17" spans="2:11" x14ac:dyDescent="0.3">
      <c r="B17" s="123" t="s">
        <v>6</v>
      </c>
      <c r="C17" s="69"/>
      <c r="D17" s="69"/>
      <c r="E17" s="124" t="s">
        <v>605</v>
      </c>
      <c r="H17" s="123" t="s">
        <v>624</v>
      </c>
      <c r="I17" s="69"/>
      <c r="J17" s="69"/>
      <c r="K17" s="124" t="s">
        <v>621</v>
      </c>
    </row>
    <row r="18" spans="2:11" x14ac:dyDescent="0.3">
      <c r="B18" s="90" t="s">
        <v>43</v>
      </c>
      <c r="C18" s="90" t="s">
        <v>20</v>
      </c>
      <c r="D18" s="126" t="s">
        <v>22</v>
      </c>
      <c r="E18" s="127" t="s">
        <v>606</v>
      </c>
      <c r="H18" s="90" t="s">
        <v>43</v>
      </c>
      <c r="I18" s="90" t="s">
        <v>20</v>
      </c>
      <c r="J18" s="126" t="s">
        <v>22</v>
      </c>
      <c r="K18" s="127" t="s">
        <v>606</v>
      </c>
    </row>
    <row r="19" spans="2:11" x14ac:dyDescent="0.3">
      <c r="B19" s="122" t="s">
        <v>607</v>
      </c>
      <c r="C19" s="69" t="s">
        <v>27</v>
      </c>
      <c r="D19" s="47" t="s">
        <v>29</v>
      </c>
      <c r="E19" s="128">
        <v>18.46</v>
      </c>
      <c r="H19" s="122" t="s">
        <v>607</v>
      </c>
      <c r="I19" s="69" t="s">
        <v>27</v>
      </c>
      <c r="J19" s="47" t="s">
        <v>29</v>
      </c>
      <c r="K19" s="128">
        <v>3.4</v>
      </c>
    </row>
    <row r="20" spans="2:11" x14ac:dyDescent="0.3">
      <c r="B20" s="122" t="s">
        <v>608</v>
      </c>
      <c r="C20" s="69" t="s">
        <v>33</v>
      </c>
      <c r="D20" s="47" t="s">
        <v>29</v>
      </c>
      <c r="E20" s="128">
        <v>5.66</v>
      </c>
      <c r="H20" s="122" t="s">
        <v>608</v>
      </c>
      <c r="I20" s="69" t="s">
        <v>33</v>
      </c>
      <c r="J20" s="47" t="s">
        <v>29</v>
      </c>
      <c r="K20" s="128">
        <v>3.7</v>
      </c>
    </row>
    <row r="21" spans="2:11" x14ac:dyDescent="0.3">
      <c r="B21" s="125" t="s">
        <v>609</v>
      </c>
      <c r="C21" s="62" t="s">
        <v>33</v>
      </c>
      <c r="D21" s="48" t="s">
        <v>29</v>
      </c>
      <c r="E21" s="129">
        <v>6.68</v>
      </c>
      <c r="H21" s="125" t="s">
        <v>609</v>
      </c>
      <c r="I21" s="62" t="s">
        <v>33</v>
      </c>
      <c r="J21" s="48" t="s">
        <v>29</v>
      </c>
      <c r="K21" s="129">
        <v>3.5</v>
      </c>
    </row>
    <row r="22" spans="2:11" x14ac:dyDescent="0.3">
      <c r="B22" s="122" t="s">
        <v>610</v>
      </c>
      <c r="C22" s="69" t="s">
        <v>27</v>
      </c>
      <c r="D22" s="47" t="s">
        <v>631</v>
      </c>
      <c r="E22" s="128">
        <v>108.79</v>
      </c>
      <c r="H22" s="122" t="s">
        <v>610</v>
      </c>
      <c r="I22" s="69" t="s">
        <v>27</v>
      </c>
      <c r="J22" s="47" t="s">
        <v>631</v>
      </c>
      <c r="K22" s="128">
        <v>3.2</v>
      </c>
    </row>
    <row r="23" spans="2:11" x14ac:dyDescent="0.3">
      <c r="B23" s="122" t="s">
        <v>611</v>
      </c>
      <c r="C23" s="69" t="s">
        <v>27</v>
      </c>
      <c r="D23" s="47" t="s">
        <v>631</v>
      </c>
      <c r="E23" s="128">
        <v>17.52</v>
      </c>
      <c r="H23" s="122" t="s">
        <v>611</v>
      </c>
      <c r="I23" s="69" t="s">
        <v>27</v>
      </c>
      <c r="J23" s="47" t="s">
        <v>631</v>
      </c>
      <c r="K23" s="128">
        <v>3.5</v>
      </c>
    </row>
    <row r="24" spans="2:11" x14ac:dyDescent="0.3">
      <c r="B24" s="122" t="s">
        <v>612</v>
      </c>
      <c r="C24" s="69" t="s">
        <v>27</v>
      </c>
      <c r="D24" s="47" t="s">
        <v>631</v>
      </c>
      <c r="E24" s="128">
        <v>106.05</v>
      </c>
      <c r="H24" s="122" t="s">
        <v>612</v>
      </c>
      <c r="I24" s="69" t="s">
        <v>27</v>
      </c>
      <c r="J24" s="47" t="s">
        <v>631</v>
      </c>
      <c r="K24" s="128">
        <v>3.7</v>
      </c>
    </row>
    <row r="25" spans="2:11" x14ac:dyDescent="0.3">
      <c r="B25" s="122" t="s">
        <v>613</v>
      </c>
      <c r="C25" s="69" t="s">
        <v>27</v>
      </c>
      <c r="D25" s="47" t="s">
        <v>631</v>
      </c>
      <c r="E25" s="128">
        <v>54.839999999999996</v>
      </c>
      <c r="H25" s="122" t="s">
        <v>613</v>
      </c>
      <c r="I25" s="69" t="s">
        <v>27</v>
      </c>
      <c r="J25" s="47" t="s">
        <v>631</v>
      </c>
      <c r="K25" s="128">
        <v>3.8</v>
      </c>
    </row>
    <row r="26" spans="2:11" x14ac:dyDescent="0.3">
      <c r="B26" s="125" t="s">
        <v>614</v>
      </c>
      <c r="C26" s="62" t="s">
        <v>27</v>
      </c>
      <c r="D26" s="48" t="s">
        <v>631</v>
      </c>
      <c r="E26" s="129">
        <v>90.22999999999999</v>
      </c>
      <c r="H26" s="125" t="s">
        <v>614</v>
      </c>
      <c r="I26" s="62" t="s">
        <v>27</v>
      </c>
      <c r="J26" s="48" t="s">
        <v>631</v>
      </c>
      <c r="K26" s="129">
        <v>3.4</v>
      </c>
    </row>
    <row r="27" spans="2:11" x14ac:dyDescent="0.3">
      <c r="B27" s="122" t="s">
        <v>615</v>
      </c>
      <c r="C27" s="69" t="s">
        <v>33</v>
      </c>
      <c r="D27" s="47" t="s">
        <v>630</v>
      </c>
      <c r="E27" s="128">
        <v>15.6</v>
      </c>
      <c r="H27" s="122" t="s">
        <v>615</v>
      </c>
      <c r="I27" s="69" t="s">
        <v>33</v>
      </c>
      <c r="J27" s="47" t="s">
        <v>630</v>
      </c>
      <c r="K27" s="128">
        <v>3.4</v>
      </c>
    </row>
    <row r="28" spans="2:11" x14ac:dyDescent="0.3">
      <c r="B28" s="122" t="s">
        <v>616</v>
      </c>
      <c r="C28" s="69" t="s">
        <v>27</v>
      </c>
      <c r="D28" s="47" t="s">
        <v>630</v>
      </c>
      <c r="E28" s="128">
        <v>25.98</v>
      </c>
      <c r="H28" s="122" t="s">
        <v>616</v>
      </c>
      <c r="I28" s="69" t="s">
        <v>27</v>
      </c>
      <c r="J28" s="47" t="s">
        <v>630</v>
      </c>
      <c r="K28" s="47" t="s">
        <v>625</v>
      </c>
    </row>
    <row r="29" spans="2:11" x14ac:dyDescent="0.3">
      <c r="B29" s="122" t="s">
        <v>617</v>
      </c>
      <c r="C29" s="69" t="s">
        <v>33</v>
      </c>
      <c r="D29" s="47" t="s">
        <v>630</v>
      </c>
      <c r="E29" s="128">
        <v>23.119999999999997</v>
      </c>
      <c r="H29" s="122" t="s">
        <v>617</v>
      </c>
      <c r="I29" s="69" t="s">
        <v>33</v>
      </c>
      <c r="J29" s="47" t="s">
        <v>630</v>
      </c>
      <c r="K29" s="128">
        <v>3.8</v>
      </c>
    </row>
    <row r="30" spans="2:11" x14ac:dyDescent="0.3">
      <c r="B30" s="122" t="s">
        <v>618</v>
      </c>
      <c r="C30" s="69" t="s">
        <v>33</v>
      </c>
      <c r="D30" s="47" t="s">
        <v>630</v>
      </c>
      <c r="E30" s="128">
        <v>23.71</v>
      </c>
      <c r="H30" s="122" t="s">
        <v>618</v>
      </c>
      <c r="I30" s="69" t="s">
        <v>33</v>
      </c>
      <c r="J30" s="47" t="s">
        <v>630</v>
      </c>
      <c r="K30" s="128">
        <v>3.4</v>
      </c>
    </row>
    <row r="31" spans="2:11" x14ac:dyDescent="0.3">
      <c r="B31" s="125" t="s">
        <v>619</v>
      </c>
      <c r="C31" s="62" t="s">
        <v>27</v>
      </c>
      <c r="D31" s="48" t="s">
        <v>630</v>
      </c>
      <c r="E31" s="129">
        <v>25.509999999999998</v>
      </c>
      <c r="H31" s="125" t="s">
        <v>619</v>
      </c>
      <c r="I31" s="62" t="s">
        <v>27</v>
      </c>
      <c r="J31" s="48" t="s">
        <v>630</v>
      </c>
      <c r="K31" s="129">
        <v>3.7</v>
      </c>
    </row>
    <row r="32" spans="2:11" x14ac:dyDescent="0.3">
      <c r="B32" s="69"/>
      <c r="C32" s="69"/>
      <c r="D32" s="69"/>
      <c r="E32" s="128"/>
    </row>
    <row r="33" spans="2:11" x14ac:dyDescent="0.3">
      <c r="B33" s="123" t="s">
        <v>620</v>
      </c>
      <c r="C33" s="69"/>
      <c r="D33" s="69"/>
      <c r="E33" s="124" t="s">
        <v>621</v>
      </c>
      <c r="H33" s="123" t="s">
        <v>10</v>
      </c>
      <c r="I33" s="69"/>
      <c r="J33" s="69"/>
      <c r="K33" s="124" t="s">
        <v>627</v>
      </c>
    </row>
    <row r="34" spans="2:11" x14ac:dyDescent="0.3">
      <c r="B34" s="90" t="s">
        <v>43</v>
      </c>
      <c r="C34" s="90" t="s">
        <v>20</v>
      </c>
      <c r="D34" s="126" t="s">
        <v>22</v>
      </c>
      <c r="E34" s="127" t="s">
        <v>606</v>
      </c>
      <c r="H34" s="90" t="s">
        <v>43</v>
      </c>
      <c r="I34" s="90" t="s">
        <v>20</v>
      </c>
      <c r="J34" s="126" t="s">
        <v>22</v>
      </c>
      <c r="K34" s="127" t="s">
        <v>606</v>
      </c>
    </row>
    <row r="35" spans="2:11" x14ac:dyDescent="0.3">
      <c r="B35" s="122" t="s">
        <v>607</v>
      </c>
      <c r="C35" s="69" t="s">
        <v>27</v>
      </c>
      <c r="D35" s="47" t="s">
        <v>29</v>
      </c>
      <c r="E35" s="132">
        <v>9.5</v>
      </c>
      <c r="H35" s="47" t="s">
        <v>607</v>
      </c>
      <c r="I35" s="47" t="s">
        <v>27</v>
      </c>
      <c r="J35" s="47" t="s">
        <v>29</v>
      </c>
      <c r="K35" s="128">
        <v>25.502481</v>
      </c>
    </row>
    <row r="36" spans="2:11" x14ac:dyDescent="0.3">
      <c r="B36" s="122" t="s">
        <v>608</v>
      </c>
      <c r="C36" s="69" t="s">
        <v>33</v>
      </c>
      <c r="D36" s="47" t="s">
        <v>29</v>
      </c>
      <c r="E36" s="132">
        <v>8.5599999999999987</v>
      </c>
      <c r="H36" s="47" t="s">
        <v>608</v>
      </c>
      <c r="I36" s="47" t="s">
        <v>33</v>
      </c>
      <c r="J36" s="47" t="s">
        <v>29</v>
      </c>
      <c r="K36" s="128">
        <v>10.092157</v>
      </c>
    </row>
    <row r="37" spans="2:11" x14ac:dyDescent="0.3">
      <c r="B37" s="97" t="s">
        <v>609</v>
      </c>
      <c r="C37" s="48" t="s">
        <v>33</v>
      </c>
      <c r="D37" s="48" t="s">
        <v>29</v>
      </c>
      <c r="E37" s="118">
        <v>8.83</v>
      </c>
      <c r="H37" s="48" t="s">
        <v>609</v>
      </c>
      <c r="I37" s="48" t="s">
        <v>33</v>
      </c>
      <c r="J37" s="48" t="s">
        <v>29</v>
      </c>
      <c r="K37" s="129">
        <v>11.513348000000001</v>
      </c>
    </row>
    <row r="38" spans="2:11" x14ac:dyDescent="0.3">
      <c r="B38" s="122" t="s">
        <v>610</v>
      </c>
      <c r="C38" s="69" t="s">
        <v>27</v>
      </c>
      <c r="D38" s="47" t="s">
        <v>631</v>
      </c>
      <c r="E38" s="132">
        <v>4.95</v>
      </c>
      <c r="H38" s="47" t="s">
        <v>610</v>
      </c>
      <c r="I38" s="47" t="s">
        <v>27</v>
      </c>
      <c r="J38" s="47" t="s">
        <v>631</v>
      </c>
      <c r="K38" s="128">
        <v>24.676625999999999</v>
      </c>
    </row>
    <row r="39" spans="2:11" x14ac:dyDescent="0.3">
      <c r="B39" s="122" t="s">
        <v>611</v>
      </c>
      <c r="C39" s="69" t="s">
        <v>27</v>
      </c>
      <c r="D39" s="47" t="s">
        <v>631</v>
      </c>
      <c r="E39" s="132">
        <v>3.8600000000000003</v>
      </c>
      <c r="H39" s="47" t="s">
        <v>611</v>
      </c>
      <c r="I39" s="47" t="s">
        <v>27</v>
      </c>
      <c r="J39" s="47" t="s">
        <v>631</v>
      </c>
      <c r="K39" s="128">
        <v>26.775870999999999</v>
      </c>
    </row>
    <row r="40" spans="2:11" x14ac:dyDescent="0.3">
      <c r="B40" s="122" t="s">
        <v>612</v>
      </c>
      <c r="C40" s="69" t="s">
        <v>27</v>
      </c>
      <c r="D40" s="47" t="s">
        <v>631</v>
      </c>
      <c r="E40" s="132">
        <v>8.9</v>
      </c>
      <c r="H40" s="47" t="s">
        <v>612</v>
      </c>
      <c r="I40" s="47" t="s">
        <v>27</v>
      </c>
      <c r="J40" s="47" t="s">
        <v>631</v>
      </c>
      <c r="K40" s="128">
        <v>16.725086000000001</v>
      </c>
    </row>
    <row r="41" spans="2:11" x14ac:dyDescent="0.3">
      <c r="B41" s="122" t="s">
        <v>613</v>
      </c>
      <c r="C41" s="69" t="s">
        <v>27</v>
      </c>
      <c r="D41" s="47" t="s">
        <v>631</v>
      </c>
      <c r="E41" s="132">
        <v>4.51</v>
      </c>
      <c r="H41" s="47" t="s">
        <v>613</v>
      </c>
      <c r="I41" s="47" t="s">
        <v>27</v>
      </c>
      <c r="J41" s="47" t="s">
        <v>631</v>
      </c>
      <c r="K41" s="128">
        <v>19.905483</v>
      </c>
    </row>
    <row r="42" spans="2:11" x14ac:dyDescent="0.3">
      <c r="B42" s="97" t="s">
        <v>614</v>
      </c>
      <c r="C42" s="48" t="s">
        <v>27</v>
      </c>
      <c r="D42" s="48" t="s">
        <v>631</v>
      </c>
      <c r="E42" s="118">
        <v>13.45</v>
      </c>
      <c r="H42" s="48" t="s">
        <v>614</v>
      </c>
      <c r="I42" s="48" t="s">
        <v>27</v>
      </c>
      <c r="J42" s="48" t="s">
        <v>631</v>
      </c>
      <c r="K42" s="129">
        <v>14.330408</v>
      </c>
    </row>
    <row r="43" spans="2:11" x14ac:dyDescent="0.3">
      <c r="B43" s="122" t="s">
        <v>615</v>
      </c>
      <c r="C43" s="69" t="s">
        <v>33</v>
      </c>
      <c r="D43" s="47" t="s">
        <v>630</v>
      </c>
      <c r="E43" s="132">
        <v>8.4400000000000013</v>
      </c>
      <c r="H43" s="47" t="s">
        <v>615</v>
      </c>
      <c r="I43" s="47" t="s">
        <v>33</v>
      </c>
      <c r="J43" s="47" t="s">
        <v>630</v>
      </c>
      <c r="K43" s="128">
        <v>13.322701</v>
      </c>
    </row>
    <row r="44" spans="2:11" x14ac:dyDescent="0.3">
      <c r="B44" s="122" t="s">
        <v>616</v>
      </c>
      <c r="C44" s="69" t="s">
        <v>27</v>
      </c>
      <c r="D44" s="47" t="s">
        <v>630</v>
      </c>
      <c r="E44" s="132">
        <v>3.88</v>
      </c>
      <c r="H44" s="47" t="s">
        <v>616</v>
      </c>
      <c r="I44" s="47" t="s">
        <v>27</v>
      </c>
      <c r="J44" s="47" t="s">
        <v>630</v>
      </c>
      <c r="K44" s="128">
        <v>13.913482</v>
      </c>
    </row>
    <row r="45" spans="2:11" x14ac:dyDescent="0.3">
      <c r="B45" s="122" t="s">
        <v>617</v>
      </c>
      <c r="C45" s="69" t="s">
        <v>33</v>
      </c>
      <c r="D45" s="47" t="s">
        <v>630</v>
      </c>
      <c r="E45" s="132">
        <v>4.7200000000000006</v>
      </c>
      <c r="H45" s="47" t="s">
        <v>617</v>
      </c>
      <c r="I45" s="47" t="s">
        <v>33</v>
      </c>
      <c r="J45" s="47" t="s">
        <v>630</v>
      </c>
      <c r="K45" s="128">
        <v>12.961740000000001</v>
      </c>
    </row>
    <row r="46" spans="2:11" x14ac:dyDescent="0.3">
      <c r="B46" s="122" t="s">
        <v>618</v>
      </c>
      <c r="C46" s="69" t="s">
        <v>33</v>
      </c>
      <c r="D46" s="47" t="s">
        <v>630</v>
      </c>
      <c r="E46" s="132">
        <v>11.02</v>
      </c>
      <c r="H46" s="47" t="s">
        <v>618</v>
      </c>
      <c r="I46" s="47" t="s">
        <v>33</v>
      </c>
      <c r="J46" s="47" t="s">
        <v>630</v>
      </c>
      <c r="K46" s="128">
        <v>11.728156</v>
      </c>
    </row>
    <row r="47" spans="2:11" x14ac:dyDescent="0.3">
      <c r="B47" s="97" t="s">
        <v>619</v>
      </c>
      <c r="C47" s="48" t="s">
        <v>27</v>
      </c>
      <c r="D47" s="48" t="s">
        <v>630</v>
      </c>
      <c r="E47" s="118">
        <v>3.9899999999999998</v>
      </c>
      <c r="H47" s="48" t="s">
        <v>619</v>
      </c>
      <c r="I47" s="48" t="s">
        <v>27</v>
      </c>
      <c r="J47" s="48" t="s">
        <v>630</v>
      </c>
      <c r="K47" s="129">
        <v>11.268309</v>
      </c>
    </row>
    <row r="48" spans="2:11" x14ac:dyDescent="0.3">
      <c r="B48" s="69"/>
      <c r="C48" s="69"/>
      <c r="D48" s="69"/>
      <c r="E48" s="128"/>
    </row>
    <row r="49" spans="2:11" x14ac:dyDescent="0.3">
      <c r="B49" s="123" t="s">
        <v>626</v>
      </c>
      <c r="C49" s="69"/>
      <c r="D49" s="69"/>
      <c r="E49" s="124" t="s">
        <v>627</v>
      </c>
      <c r="H49" s="123" t="s">
        <v>628</v>
      </c>
      <c r="I49" s="69"/>
      <c r="J49" s="69"/>
      <c r="K49" s="124" t="s">
        <v>627</v>
      </c>
    </row>
    <row r="50" spans="2:11" x14ac:dyDescent="0.3">
      <c r="B50" s="90" t="s">
        <v>43</v>
      </c>
      <c r="C50" s="90" t="s">
        <v>20</v>
      </c>
      <c r="D50" s="126" t="s">
        <v>22</v>
      </c>
      <c r="E50" s="127" t="s">
        <v>606</v>
      </c>
      <c r="H50" s="90" t="s">
        <v>43</v>
      </c>
      <c r="I50" s="90" t="s">
        <v>20</v>
      </c>
      <c r="J50" s="126" t="s">
        <v>22</v>
      </c>
      <c r="K50" s="127" t="s">
        <v>606</v>
      </c>
    </row>
    <row r="51" spans="2:11" x14ac:dyDescent="0.3">
      <c r="B51" s="47" t="s">
        <v>607</v>
      </c>
      <c r="C51" s="47" t="s">
        <v>27</v>
      </c>
      <c r="D51" s="47" t="s">
        <v>29</v>
      </c>
      <c r="E51" s="128">
        <v>5.4176859999999998</v>
      </c>
      <c r="H51" s="47" t="s">
        <v>607</v>
      </c>
      <c r="I51" s="47" t="s">
        <v>27</v>
      </c>
      <c r="J51" s="47" t="s">
        <v>29</v>
      </c>
      <c r="K51" s="128">
        <v>0.68557999999999997</v>
      </c>
    </row>
    <row r="52" spans="2:11" x14ac:dyDescent="0.3">
      <c r="B52" s="47" t="s">
        <v>608</v>
      </c>
      <c r="C52" s="47" t="s">
        <v>33</v>
      </c>
      <c r="D52" s="47" t="s">
        <v>29</v>
      </c>
      <c r="E52" s="128">
        <v>4.1142469999999998</v>
      </c>
      <c r="H52" s="47" t="s">
        <v>608</v>
      </c>
      <c r="I52" s="47" t="s">
        <v>33</v>
      </c>
      <c r="J52" s="47" t="s">
        <v>29</v>
      </c>
      <c r="K52" s="128">
        <v>0.25381300000000001</v>
      </c>
    </row>
    <row r="53" spans="2:11" x14ac:dyDescent="0.3">
      <c r="B53" s="48" t="s">
        <v>609</v>
      </c>
      <c r="C53" s="48" t="s">
        <v>33</v>
      </c>
      <c r="D53" s="48" t="s">
        <v>29</v>
      </c>
      <c r="E53" s="129">
        <v>3.7302729999999999</v>
      </c>
      <c r="H53" s="48" t="s">
        <v>609</v>
      </c>
      <c r="I53" s="48" t="s">
        <v>33</v>
      </c>
      <c r="J53" s="48" t="s">
        <v>29</v>
      </c>
      <c r="K53" s="129">
        <v>0.323745</v>
      </c>
    </row>
    <row r="54" spans="2:11" x14ac:dyDescent="0.3">
      <c r="B54" s="47" t="s">
        <v>610</v>
      </c>
      <c r="C54" s="47" t="s">
        <v>27</v>
      </c>
      <c r="D54" s="47" t="s">
        <v>631</v>
      </c>
      <c r="E54" s="128">
        <v>1.324238</v>
      </c>
      <c r="H54" s="47" t="s">
        <v>610</v>
      </c>
      <c r="I54" s="47" t="s">
        <v>27</v>
      </c>
      <c r="J54" s="47" t="s">
        <v>631</v>
      </c>
      <c r="K54" s="128">
        <v>0.20035900000000001</v>
      </c>
    </row>
    <row r="55" spans="2:11" x14ac:dyDescent="0.3">
      <c r="B55" s="47" t="s">
        <v>611</v>
      </c>
      <c r="C55" s="47" t="s">
        <v>27</v>
      </c>
      <c r="D55" s="47" t="s">
        <v>631</v>
      </c>
      <c r="E55" s="128">
        <v>0.375469</v>
      </c>
      <c r="H55" s="47" t="s">
        <v>611</v>
      </c>
      <c r="I55" s="47" t="s">
        <v>27</v>
      </c>
      <c r="J55" s="47" t="s">
        <v>631</v>
      </c>
      <c r="K55" s="128">
        <v>0.122589</v>
      </c>
    </row>
    <row r="56" spans="2:11" x14ac:dyDescent="0.3">
      <c r="B56" s="47" t="s">
        <v>612</v>
      </c>
      <c r="C56" s="47" t="s">
        <v>27</v>
      </c>
      <c r="D56" s="47" t="s">
        <v>631</v>
      </c>
      <c r="E56" s="128">
        <v>0.99393900000000002</v>
      </c>
      <c r="H56" s="47" t="s">
        <v>612</v>
      </c>
      <c r="I56" s="47" t="s">
        <v>27</v>
      </c>
      <c r="J56" s="47" t="s">
        <v>631</v>
      </c>
      <c r="K56" s="128">
        <v>7.7734999999999999E-2</v>
      </c>
    </row>
    <row r="57" spans="2:11" x14ac:dyDescent="0.3">
      <c r="B57" s="47" t="s">
        <v>613</v>
      </c>
      <c r="C57" s="47" t="s">
        <v>27</v>
      </c>
      <c r="D57" s="47" t="s">
        <v>631</v>
      </c>
      <c r="E57" s="128">
        <v>1.357807</v>
      </c>
      <c r="H57" s="47" t="s">
        <v>613</v>
      </c>
      <c r="I57" s="47" t="s">
        <v>27</v>
      </c>
      <c r="J57" s="47" t="s">
        <v>631</v>
      </c>
      <c r="K57" s="128">
        <v>8.1029000000000004E-2</v>
      </c>
    </row>
    <row r="58" spans="2:11" x14ac:dyDescent="0.3">
      <c r="B58" s="48" t="s">
        <v>614</v>
      </c>
      <c r="C58" s="48" t="s">
        <v>27</v>
      </c>
      <c r="D58" s="48" t="s">
        <v>631</v>
      </c>
      <c r="E58" s="129">
        <v>1.3815090000000001</v>
      </c>
      <c r="H58" s="48" t="s">
        <v>614</v>
      </c>
      <c r="I58" s="48" t="s">
        <v>27</v>
      </c>
      <c r="J58" s="48" t="s">
        <v>631</v>
      </c>
      <c r="K58" s="129">
        <v>0.134631</v>
      </c>
    </row>
    <row r="59" spans="2:11" x14ac:dyDescent="0.3">
      <c r="B59" s="47" t="s">
        <v>615</v>
      </c>
      <c r="C59" s="47" t="s">
        <v>33</v>
      </c>
      <c r="D59" s="47" t="s">
        <v>630</v>
      </c>
      <c r="E59" s="128">
        <v>1.4642550000000001</v>
      </c>
      <c r="H59" s="47" t="s">
        <v>615</v>
      </c>
      <c r="I59" s="47" t="s">
        <v>33</v>
      </c>
      <c r="J59" s="47" t="s">
        <v>630</v>
      </c>
      <c r="K59" s="128">
        <v>0.34074199999999999</v>
      </c>
    </row>
    <row r="60" spans="2:11" x14ac:dyDescent="0.3">
      <c r="B60" s="47" t="s">
        <v>616</v>
      </c>
      <c r="C60" s="47" t="s">
        <v>27</v>
      </c>
      <c r="D60" s="47" t="s">
        <v>630</v>
      </c>
      <c r="E60" s="128">
        <v>0.747664</v>
      </c>
      <c r="H60" s="47" t="s">
        <v>616</v>
      </c>
      <c r="I60" s="47" t="s">
        <v>27</v>
      </c>
      <c r="J60" s="47" t="s">
        <v>630</v>
      </c>
      <c r="K60" s="128">
        <v>0.18015800000000001</v>
      </c>
    </row>
    <row r="61" spans="2:11" x14ac:dyDescent="0.3">
      <c r="B61" s="47" t="s">
        <v>617</v>
      </c>
      <c r="C61" s="47" t="s">
        <v>33</v>
      </c>
      <c r="D61" s="47" t="s">
        <v>630</v>
      </c>
      <c r="E61" s="128">
        <v>1.496918</v>
      </c>
      <c r="H61" s="47" t="s">
        <v>617</v>
      </c>
      <c r="I61" s="47" t="s">
        <v>33</v>
      </c>
      <c r="J61" s="47" t="s">
        <v>630</v>
      </c>
      <c r="K61" s="128">
        <v>0.157138</v>
      </c>
    </row>
    <row r="62" spans="2:11" x14ac:dyDescent="0.3">
      <c r="B62" s="47" t="s">
        <v>618</v>
      </c>
      <c r="C62" s="47" t="s">
        <v>33</v>
      </c>
      <c r="D62" s="47" t="s">
        <v>630</v>
      </c>
      <c r="E62" s="128">
        <v>1.612903</v>
      </c>
      <c r="H62" s="47" t="s">
        <v>618</v>
      </c>
      <c r="I62" s="47" t="s">
        <v>33</v>
      </c>
      <c r="J62" s="47" t="s">
        <v>630</v>
      </c>
      <c r="K62" s="128">
        <v>0.54927599999999999</v>
      </c>
    </row>
    <row r="63" spans="2:11" x14ac:dyDescent="0.3">
      <c r="B63" s="48" t="s">
        <v>619</v>
      </c>
      <c r="C63" s="48" t="s">
        <v>27</v>
      </c>
      <c r="D63" s="48" t="s">
        <v>630</v>
      </c>
      <c r="E63" s="129">
        <v>0.94570900000000002</v>
      </c>
      <c r="H63" s="48" t="s">
        <v>619</v>
      </c>
      <c r="I63" s="48" t="s">
        <v>27</v>
      </c>
      <c r="J63" s="48" t="s">
        <v>630</v>
      </c>
      <c r="K63" s="129">
        <v>0.16888500000000001</v>
      </c>
    </row>
    <row r="64" spans="2:11" x14ac:dyDescent="0.3">
      <c r="B64" s="69"/>
      <c r="C64" s="69"/>
      <c r="D64" s="69"/>
      <c r="E64" s="128"/>
    </row>
    <row r="65" spans="2:5" x14ac:dyDescent="0.3">
      <c r="E65" s="83"/>
    </row>
    <row r="66" spans="2:5" x14ac:dyDescent="0.3">
      <c r="E66" s="83"/>
    </row>
    <row r="67" spans="2:5" x14ac:dyDescent="0.3">
      <c r="E67" s="83"/>
    </row>
    <row r="68" spans="2:5" x14ac:dyDescent="0.3">
      <c r="E68" s="83"/>
    </row>
    <row r="69" spans="2:5" x14ac:dyDescent="0.3">
      <c r="E69" s="83"/>
    </row>
    <row r="70" spans="2:5" x14ac:dyDescent="0.3">
      <c r="E70" s="83"/>
    </row>
    <row r="71" spans="2:5" x14ac:dyDescent="0.3">
      <c r="E71" s="83"/>
    </row>
    <row r="72" spans="2:5" x14ac:dyDescent="0.3">
      <c r="E72" s="83"/>
    </row>
    <row r="73" spans="2:5" x14ac:dyDescent="0.3">
      <c r="E73" s="83"/>
    </row>
    <row r="74" spans="2:5" x14ac:dyDescent="0.3">
      <c r="E74" s="83"/>
    </row>
    <row r="75" spans="2:5" x14ac:dyDescent="0.3">
      <c r="E75" s="83"/>
    </row>
    <row r="76" spans="2:5" x14ac:dyDescent="0.3">
      <c r="E76" s="83"/>
    </row>
    <row r="77" spans="2:5" x14ac:dyDescent="0.3">
      <c r="E77" s="83"/>
    </row>
    <row r="78" spans="2:5" x14ac:dyDescent="0.3">
      <c r="E78" s="83"/>
    </row>
    <row r="79" spans="2:5" x14ac:dyDescent="0.3">
      <c r="E79" s="83"/>
    </row>
    <row r="80" spans="2:5" x14ac:dyDescent="0.3">
      <c r="B80" s="69"/>
      <c r="C80" s="69"/>
      <c r="D80" s="69"/>
      <c r="E80" s="128"/>
    </row>
    <row r="81" spans="2:5" x14ac:dyDescent="0.3">
      <c r="E81" s="83"/>
    </row>
    <row r="82" spans="2:5" x14ac:dyDescent="0.3">
      <c r="E82" s="83"/>
    </row>
    <row r="83" spans="2:5" x14ac:dyDescent="0.3">
      <c r="E83" s="83"/>
    </row>
    <row r="84" spans="2:5" x14ac:dyDescent="0.3">
      <c r="E84" s="83"/>
    </row>
    <row r="85" spans="2:5" x14ac:dyDescent="0.3">
      <c r="E85" s="83"/>
    </row>
    <row r="86" spans="2:5" x14ac:dyDescent="0.3">
      <c r="E86" s="83"/>
    </row>
    <row r="87" spans="2:5" x14ac:dyDescent="0.3">
      <c r="E87" s="83"/>
    </row>
    <row r="88" spans="2:5" x14ac:dyDescent="0.3">
      <c r="E88" s="83"/>
    </row>
    <row r="89" spans="2:5" x14ac:dyDescent="0.3">
      <c r="E89" s="83"/>
    </row>
    <row r="90" spans="2:5" x14ac:dyDescent="0.3">
      <c r="E90" s="83"/>
    </row>
    <row r="91" spans="2:5" x14ac:dyDescent="0.3">
      <c r="E91" s="83"/>
    </row>
    <row r="92" spans="2:5" x14ac:dyDescent="0.3">
      <c r="E92" s="83"/>
    </row>
    <row r="93" spans="2:5" x14ac:dyDescent="0.3">
      <c r="E93" s="83"/>
    </row>
    <row r="94" spans="2:5" x14ac:dyDescent="0.3">
      <c r="E94" s="83"/>
    </row>
    <row r="95" spans="2:5" x14ac:dyDescent="0.3">
      <c r="E95" s="83"/>
    </row>
    <row r="96" spans="2:5" x14ac:dyDescent="0.3">
      <c r="B96" s="69"/>
      <c r="C96" s="69"/>
      <c r="D96" s="69"/>
      <c r="E96" s="128"/>
    </row>
    <row r="97" spans="5:5" x14ac:dyDescent="0.3">
      <c r="E97" s="83"/>
    </row>
    <row r="98" spans="5:5" x14ac:dyDescent="0.3">
      <c r="E98" s="83"/>
    </row>
    <row r="99" spans="5:5" x14ac:dyDescent="0.3">
      <c r="E99" s="83"/>
    </row>
    <row r="100" spans="5:5" x14ac:dyDescent="0.3">
      <c r="E100" s="83"/>
    </row>
    <row r="101" spans="5:5" x14ac:dyDescent="0.3">
      <c r="E101" s="83"/>
    </row>
    <row r="102" spans="5:5" x14ac:dyDescent="0.3">
      <c r="E102" s="83"/>
    </row>
    <row r="103" spans="5:5" x14ac:dyDescent="0.3">
      <c r="E103" s="83"/>
    </row>
    <row r="104" spans="5:5" x14ac:dyDescent="0.3">
      <c r="E104" s="83"/>
    </row>
    <row r="105" spans="5:5" x14ac:dyDescent="0.3">
      <c r="E105" s="83"/>
    </row>
    <row r="106" spans="5:5" x14ac:dyDescent="0.3">
      <c r="E106" s="83"/>
    </row>
    <row r="107" spans="5:5" x14ac:dyDescent="0.3">
      <c r="E107" s="83"/>
    </row>
    <row r="108" spans="5:5" x14ac:dyDescent="0.3">
      <c r="E108" s="83"/>
    </row>
    <row r="109" spans="5:5" x14ac:dyDescent="0.3">
      <c r="E109" s="83"/>
    </row>
    <row r="110" spans="5:5" x14ac:dyDescent="0.3">
      <c r="E110" s="83"/>
    </row>
    <row r="111" spans="5:5" x14ac:dyDescent="0.3">
      <c r="E111" s="83"/>
    </row>
    <row r="112" spans="5:5" x14ac:dyDescent="0.3">
      <c r="E112" s="83"/>
    </row>
    <row r="113" spans="2:5" x14ac:dyDescent="0.3">
      <c r="E113" s="83"/>
    </row>
    <row r="114" spans="2:5" x14ac:dyDescent="0.3">
      <c r="E114" s="83"/>
    </row>
    <row r="115" spans="2:5" x14ac:dyDescent="0.3">
      <c r="E115" s="83"/>
    </row>
    <row r="116" spans="2:5" x14ac:dyDescent="0.3">
      <c r="E116" s="83"/>
    </row>
    <row r="117" spans="2:5" x14ac:dyDescent="0.3">
      <c r="E117" s="83"/>
    </row>
    <row r="118" spans="2:5" x14ac:dyDescent="0.3">
      <c r="E118" s="83"/>
    </row>
    <row r="119" spans="2:5" x14ac:dyDescent="0.3">
      <c r="E119" s="83"/>
    </row>
    <row r="120" spans="2:5" x14ac:dyDescent="0.3">
      <c r="E120" s="83"/>
    </row>
    <row r="121" spans="2:5" x14ac:dyDescent="0.3">
      <c r="E121" s="83"/>
    </row>
    <row r="122" spans="2:5" x14ac:dyDescent="0.3">
      <c r="E122" s="83"/>
    </row>
    <row r="123" spans="2:5" x14ac:dyDescent="0.3">
      <c r="E123" s="83"/>
    </row>
    <row r="124" spans="2:5" x14ac:dyDescent="0.3">
      <c r="E124" s="83"/>
    </row>
    <row r="125" spans="2:5" x14ac:dyDescent="0.3">
      <c r="E125" s="83"/>
    </row>
    <row r="126" spans="2:5" x14ac:dyDescent="0.3">
      <c r="E126" s="83"/>
    </row>
    <row r="127" spans="2:5" x14ac:dyDescent="0.3">
      <c r="E127" s="83"/>
    </row>
    <row r="128" spans="2:5" x14ac:dyDescent="0.3">
      <c r="B128" s="69"/>
      <c r="C128" s="69"/>
      <c r="D128" s="69"/>
      <c r="E128" s="128"/>
    </row>
    <row r="129" spans="2:5" x14ac:dyDescent="0.3">
      <c r="E129" s="83"/>
    </row>
    <row r="130" spans="2:5" x14ac:dyDescent="0.3">
      <c r="E130" s="83"/>
    </row>
    <row r="131" spans="2:5" x14ac:dyDescent="0.3">
      <c r="E131" s="83"/>
    </row>
    <row r="132" spans="2:5" x14ac:dyDescent="0.3">
      <c r="E132" s="83"/>
    </row>
    <row r="133" spans="2:5" x14ac:dyDescent="0.3">
      <c r="E133" s="83"/>
    </row>
    <row r="134" spans="2:5" x14ac:dyDescent="0.3">
      <c r="E134" s="83"/>
    </row>
    <row r="135" spans="2:5" x14ac:dyDescent="0.3">
      <c r="E135" s="83"/>
    </row>
    <row r="136" spans="2:5" x14ac:dyDescent="0.3">
      <c r="E136" s="83"/>
    </row>
    <row r="137" spans="2:5" x14ac:dyDescent="0.3">
      <c r="E137" s="83"/>
    </row>
    <row r="138" spans="2:5" x14ac:dyDescent="0.3">
      <c r="E138" s="83"/>
    </row>
    <row r="139" spans="2:5" x14ac:dyDescent="0.3">
      <c r="E139" s="83"/>
    </row>
    <row r="140" spans="2:5" x14ac:dyDescent="0.3">
      <c r="E140" s="83"/>
    </row>
    <row r="141" spans="2:5" x14ac:dyDescent="0.3">
      <c r="E141" s="83"/>
    </row>
    <row r="142" spans="2:5" x14ac:dyDescent="0.3">
      <c r="E142" s="83"/>
    </row>
    <row r="143" spans="2:5" x14ac:dyDescent="0.3">
      <c r="E143" s="83"/>
    </row>
    <row r="144" spans="2:5" x14ac:dyDescent="0.3">
      <c r="B144" s="69"/>
      <c r="C144" s="69"/>
      <c r="D144" s="69"/>
      <c r="E144" s="128"/>
    </row>
    <row r="145" spans="2:5" x14ac:dyDescent="0.3">
      <c r="B145" s="69"/>
      <c r="C145" s="69"/>
      <c r="D145" s="69"/>
      <c r="E145" s="12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_1</vt:lpstr>
      <vt:lpstr>Figure_2</vt:lpstr>
      <vt:lpstr>Figure_3</vt:lpstr>
      <vt:lpstr>Figure_5</vt:lpstr>
      <vt:lpstr>Figure_6</vt:lpstr>
      <vt:lpstr>Figure_7</vt:lpstr>
      <vt:lpstr>Ext_Data_Figure_1</vt:lpstr>
      <vt:lpstr>Ext_Data_Figure_2</vt:lpstr>
      <vt:lpstr>Ext_Data_Figure_3</vt:lpstr>
      <vt:lpstr>Ext_Data_Figure_4</vt:lpstr>
      <vt:lpstr>Ext_Data_Figure_5</vt:lpstr>
      <vt:lpstr>Ext_Data_Figure_6</vt:lpstr>
      <vt:lpstr>Ext_Data_Figure_7</vt:lpstr>
      <vt:lpstr>Ext_Data_Figure_8</vt:lpstr>
      <vt:lpstr>Ext_Data_Figure_9</vt:lpstr>
      <vt:lpstr>Ext_Data_Figure_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ios Kanellos</dc:creator>
  <cp:lastModifiedBy>Georgios Kanellos</cp:lastModifiedBy>
  <dcterms:created xsi:type="dcterms:W3CDTF">2025-08-08T10:23:24Z</dcterms:created>
  <dcterms:modified xsi:type="dcterms:W3CDTF">2025-09-26T09:52:46Z</dcterms:modified>
</cp:coreProperties>
</file>